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urakka/Documents/work_michigan/Bone_mineral_density/Manuscript/NatComm/Revision2/"/>
    </mc:Choice>
  </mc:AlternateContent>
  <xr:revisionPtr revIDLastSave="0" documentId="8_{AB44EE35-38C6-ED46-9669-D9BB0B76048F}" xr6:coauthVersionLast="45" xr6:coauthVersionMax="45" xr10:uidLastSave="{00000000-0000-0000-0000-000000000000}"/>
  <bookViews>
    <workbookView xWindow="3180" yWindow="2060" windowWidth="27640" windowHeight="16940" xr2:uid="{E2DD29BE-FE3D-3940-95BA-0E69FA5C0CCD}"/>
  </bookViews>
  <sheets>
    <sheet name="Supplementary Table 5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37" i="1" l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2082" uniqueCount="1074">
  <si>
    <t>Supplementary Table 5: Original and HUNT association results for previously published independent variants associated with BMD</t>
  </si>
  <si>
    <t>*Association results are from 8.	Kim SK. Identification of 613 new loci associated with heel bone mineral density and a polygenic risk score for bone mineral density, osteoporosis and fracture. PLoS One. 2018 Jul 26;13(7):e0200785. doi: 10.1371/journal.pone.0200785</t>
  </si>
  <si>
    <t>SNP information</t>
  </si>
  <si>
    <t>Original association results*</t>
  </si>
  <si>
    <t>Association results in HUNT</t>
  </si>
  <si>
    <t>Chromosome</t>
  </si>
  <si>
    <t>rsID</t>
  </si>
  <si>
    <t>Position (hg19)</t>
  </si>
  <si>
    <t>Effect allele</t>
  </si>
  <si>
    <t>EAF in HUNT</t>
  </si>
  <si>
    <t>Effect size</t>
  </si>
  <si>
    <t>SE</t>
  </si>
  <si>
    <t>P-value</t>
  </si>
  <si>
    <t>N</t>
  </si>
  <si>
    <t>rs9482773</t>
  </si>
  <si>
    <t>G</t>
  </si>
  <si>
    <t>rs1891002</t>
  </si>
  <si>
    <t>T</t>
  </si>
  <si>
    <t>rs2982573</t>
  </si>
  <si>
    <t>rs2707518</t>
  </si>
  <si>
    <t>rs7070913</t>
  </si>
  <si>
    <t>rs11898505</t>
  </si>
  <si>
    <t>A</t>
  </si>
  <si>
    <t>1.40E-313</t>
  </si>
  <si>
    <t>rs11002954</t>
  </si>
  <si>
    <t>rs9606139</t>
  </si>
  <si>
    <t>22:19677948_CG_C</t>
  </si>
  <si>
    <t>CG</t>
  </si>
  <si>
    <t>rs115242848</t>
  </si>
  <si>
    <t>C</t>
  </si>
  <si>
    <t>rs1414660</t>
  </si>
  <si>
    <t>rs1871859</t>
  </si>
  <si>
    <t>rs34575204</t>
  </si>
  <si>
    <t>rs798914</t>
  </si>
  <si>
    <t>rs10214981</t>
  </si>
  <si>
    <t>rs11881367</t>
  </si>
  <si>
    <t>rs7121746</t>
  </si>
  <si>
    <t>rs6978070</t>
  </si>
  <si>
    <t>rs35107139</t>
  </si>
  <si>
    <t>rs10130587</t>
  </si>
  <si>
    <t>rs4895959</t>
  </si>
  <si>
    <t>rs144832051</t>
  </si>
  <si>
    <t>rs4073566</t>
  </si>
  <si>
    <t>rs1159798</t>
  </si>
  <si>
    <t>rs4505759</t>
  </si>
  <si>
    <t>rs138090420</t>
  </si>
  <si>
    <t>rs55849728</t>
  </si>
  <si>
    <t>rs9594738</t>
  </si>
  <si>
    <t>17:2026417_GA_G</t>
  </si>
  <si>
    <t>GA</t>
  </si>
  <si>
    <t>rs4635400</t>
  </si>
  <si>
    <t>rs28626308</t>
  </si>
  <si>
    <t>rs15427</t>
  </si>
  <si>
    <t>rs7123749</t>
  </si>
  <si>
    <t>rs10931982</t>
  </si>
  <si>
    <t>rs4144782</t>
  </si>
  <si>
    <t>rs6684375</t>
  </si>
  <si>
    <t>rs370387</t>
  </si>
  <si>
    <t>rs2929308</t>
  </si>
  <si>
    <t>rs75230517</t>
  </si>
  <si>
    <t>rs10180713</t>
  </si>
  <si>
    <t>rs4455680</t>
  </si>
  <si>
    <t>rs11840862</t>
  </si>
  <si>
    <t>rs6905582</t>
  </si>
  <si>
    <t>rs118115924</t>
  </si>
  <si>
    <t>rs7153662</t>
  </si>
  <si>
    <t>rs117481343</t>
  </si>
  <si>
    <t>rs11887431</t>
  </si>
  <si>
    <t>rs2741856</t>
  </si>
  <si>
    <t>rs1890010</t>
  </si>
  <si>
    <t>rs114124763</t>
  </si>
  <si>
    <t>rs947091</t>
  </si>
  <si>
    <t>rs9898390</t>
  </si>
  <si>
    <t>rs7217502</t>
  </si>
  <si>
    <t>rs62007686</t>
  </si>
  <si>
    <t>rs9982895</t>
  </si>
  <si>
    <t>rs6040283</t>
  </si>
  <si>
    <t>rs4655059</t>
  </si>
  <si>
    <t>rs4988321</t>
  </si>
  <si>
    <t>8:8315011_CCAGAGAGGCT_C</t>
  </si>
  <si>
    <t>CCAGAGAGGCT</t>
  </si>
  <si>
    <t>rs10264106</t>
  </si>
  <si>
    <t>rs2409701</t>
  </si>
  <si>
    <t>rs2921059</t>
  </si>
  <si>
    <t>rs2921057</t>
  </si>
  <si>
    <t>rs6117854</t>
  </si>
  <si>
    <t>rs28362709</t>
  </si>
  <si>
    <t>rs117111740</t>
  </si>
  <si>
    <t>rs71378512</t>
  </si>
  <si>
    <t>rs11002936</t>
  </si>
  <si>
    <t>rs1048932</t>
  </si>
  <si>
    <t>rs2414098</t>
  </si>
  <si>
    <t>rs35308216</t>
  </si>
  <si>
    <t>rs111632154</t>
  </si>
  <si>
    <t>rs79364962</t>
  </si>
  <si>
    <t>rs2566752</t>
  </si>
  <si>
    <t>rs2209760</t>
  </si>
  <si>
    <t>rs11934731</t>
  </si>
  <si>
    <t>rs74394067</t>
  </si>
  <si>
    <t>rs1012383</t>
  </si>
  <si>
    <t>rs6441103</t>
  </si>
  <si>
    <t>rs7650127</t>
  </si>
  <si>
    <t>rs7998317</t>
  </si>
  <si>
    <t>rs190144</t>
  </si>
  <si>
    <t>rs2737265</t>
  </si>
  <si>
    <t>rs757980</t>
  </si>
  <si>
    <t>rs2026749</t>
  </si>
  <si>
    <t>rs35223785</t>
  </si>
  <si>
    <t>rs4842700</t>
  </si>
  <si>
    <t>rs2566774</t>
  </si>
  <si>
    <t>rs74057888</t>
  </si>
  <si>
    <t>rs61887821</t>
  </si>
  <si>
    <t>rs62028332</t>
  </si>
  <si>
    <t>rs7191269</t>
  </si>
  <si>
    <t>rs2899472</t>
  </si>
  <si>
    <t>rs72805220</t>
  </si>
  <si>
    <t>rs17507577</t>
  </si>
  <si>
    <t>rs34952318</t>
  </si>
  <si>
    <t>rs11668064</t>
  </si>
  <si>
    <t>rs387619</t>
  </si>
  <si>
    <t>rs4771320</t>
  </si>
  <si>
    <t>rs6758586</t>
  </si>
  <si>
    <t>rs87</t>
  </si>
  <si>
    <t>rs900399</t>
  </si>
  <si>
    <t>6:55796852_AT_A</t>
  </si>
  <si>
    <t>AT</t>
  </si>
  <si>
    <t>rs6134023</t>
  </si>
  <si>
    <t>rs9935845</t>
  </si>
  <si>
    <t>rs114397473</t>
  </si>
  <si>
    <t>rs6942739</t>
  </si>
  <si>
    <t>rs1463103</t>
  </si>
  <si>
    <t>rs3765971</t>
  </si>
  <si>
    <t>rs2376600</t>
  </si>
  <si>
    <t>rs3829241</t>
  </si>
  <si>
    <t>rs11125548</t>
  </si>
  <si>
    <t>rs79964014</t>
  </si>
  <si>
    <t>rs2980752</t>
  </si>
  <si>
    <t>rs116171174</t>
  </si>
  <si>
    <t>rs10858956</t>
  </si>
  <si>
    <t>rs34031061</t>
  </si>
  <si>
    <t>rs73440215</t>
  </si>
  <si>
    <t>rs9657746</t>
  </si>
  <si>
    <t>rs3822939</t>
  </si>
  <si>
    <t>rs67079536</t>
  </si>
  <si>
    <t>rs1706708</t>
  </si>
  <si>
    <t>rs13179493</t>
  </si>
  <si>
    <t>rs8002850</t>
  </si>
  <si>
    <t>rs10239787</t>
  </si>
  <si>
    <t>rs150445982</t>
  </si>
  <si>
    <t>rs1386625</t>
  </si>
  <si>
    <t>rs764192132</t>
  </si>
  <si>
    <t>CTG</t>
  </si>
  <si>
    <t>rs212417</t>
  </si>
  <si>
    <t>rs3790163</t>
  </si>
  <si>
    <t>rs3812039</t>
  </si>
  <si>
    <t>rs35590725</t>
  </si>
  <si>
    <t>rs17265513</t>
  </si>
  <si>
    <t>rs983034</t>
  </si>
  <si>
    <t>rs5748404</t>
  </si>
  <si>
    <t>rs10764717</t>
  </si>
  <si>
    <t>rs2040666</t>
  </si>
  <si>
    <t>rs11915970</t>
  </si>
  <si>
    <t>rs2696264</t>
  </si>
  <si>
    <t>rs12241932</t>
  </si>
  <si>
    <t>rs143265819</t>
  </si>
  <si>
    <t>rs8070692</t>
  </si>
  <si>
    <t>rs17013212</t>
  </si>
  <si>
    <t>rs13017811</t>
  </si>
  <si>
    <t>rs541928175</t>
  </si>
  <si>
    <t>rs7014448</t>
  </si>
  <si>
    <t>rs525678</t>
  </si>
  <si>
    <t>rs388466</t>
  </si>
  <si>
    <t>rs56312905</t>
  </si>
  <si>
    <t>rs117208012</t>
  </si>
  <si>
    <t>rs3790608</t>
  </si>
  <si>
    <t>rs6465515</t>
  </si>
  <si>
    <t>rs10087422</t>
  </si>
  <si>
    <t>rs35118033</t>
  </si>
  <si>
    <t>rs2301522</t>
  </si>
  <si>
    <t>6:74499139_GT_G</t>
  </si>
  <si>
    <t>GT</t>
  </si>
  <si>
    <t>rs114934911</t>
  </si>
  <si>
    <t>rs3760456</t>
  </si>
  <si>
    <t>rs74971894</t>
  </si>
  <si>
    <t>rs7830123</t>
  </si>
  <si>
    <t>rs1296042</t>
  </si>
  <si>
    <t>rs78046470</t>
  </si>
  <si>
    <t>rs62621812</t>
  </si>
  <si>
    <t>rs368510</t>
  </si>
  <si>
    <t>rs4895901</t>
  </si>
  <si>
    <t>rs10875906</t>
  </si>
  <si>
    <t>rs75506452</t>
  </si>
  <si>
    <t>rs4320420</t>
  </si>
  <si>
    <t>rs117204589</t>
  </si>
  <si>
    <t>rs4974186</t>
  </si>
  <si>
    <t>rs4304588</t>
  </si>
  <si>
    <t>rs6108653</t>
  </si>
  <si>
    <t>rs10792263</t>
  </si>
  <si>
    <t>rs139603701</t>
  </si>
  <si>
    <t>rs2836613</t>
  </si>
  <si>
    <t>rs2510405</t>
  </si>
  <si>
    <t>rs188714751</t>
  </si>
  <si>
    <t>rs9375477</t>
  </si>
  <si>
    <t>rs10199437</t>
  </si>
  <si>
    <t>rs6844904</t>
  </si>
  <si>
    <t>rs12932885</t>
  </si>
  <si>
    <t>rs949782</t>
  </si>
  <si>
    <t>rs12149673</t>
  </si>
  <si>
    <t>rs34597048</t>
  </si>
  <si>
    <t>rs7554551</t>
  </si>
  <si>
    <t>rs1286075</t>
  </si>
  <si>
    <t>rs12683791</t>
  </si>
  <si>
    <t>20:10485586_GA_G</t>
  </si>
  <si>
    <t>rs9379084</t>
  </si>
  <si>
    <t>rs11632673</t>
  </si>
  <si>
    <t>rs2830913</t>
  </si>
  <si>
    <t>rs10490046</t>
  </si>
  <si>
    <t>rs2069035</t>
  </si>
  <si>
    <t>rs1382568</t>
  </si>
  <si>
    <t>rs9896306</t>
  </si>
  <si>
    <t>rs11196171</t>
  </si>
  <si>
    <t>rs6716216</t>
  </si>
  <si>
    <t>rs12134534</t>
  </si>
  <si>
    <t>rs149504726</t>
  </si>
  <si>
    <t>rs2653559</t>
  </si>
  <si>
    <t>rs1872992</t>
  </si>
  <si>
    <t>rs2052285</t>
  </si>
  <si>
    <t>rs7290979</t>
  </si>
  <si>
    <t>rs75837874</t>
  </si>
  <si>
    <t>rs635634</t>
  </si>
  <si>
    <t>11:65466496_AG_A</t>
  </si>
  <si>
    <t>AG</t>
  </si>
  <si>
    <t>rs181908897</t>
  </si>
  <si>
    <t>rs56235417</t>
  </si>
  <si>
    <t>rs66864335</t>
  </si>
  <si>
    <t>rs3118906</t>
  </si>
  <si>
    <t>rs9375695</t>
  </si>
  <si>
    <t>rs72874231</t>
  </si>
  <si>
    <t>rs7167692</t>
  </si>
  <si>
    <t>rs1133400</t>
  </si>
  <si>
    <t>rs5757133</t>
  </si>
  <si>
    <t>rs10824560</t>
  </si>
  <si>
    <t>rs7027772</t>
  </si>
  <si>
    <t>rs2586392</t>
  </si>
  <si>
    <t>rs4709746</t>
  </si>
  <si>
    <t>rs6803350</t>
  </si>
  <si>
    <t>rs567068501</t>
  </si>
  <si>
    <t>rs1005502</t>
  </si>
  <si>
    <t>rs1367693</t>
  </si>
  <si>
    <t>rs10790255</t>
  </si>
  <si>
    <t>rs5750643</t>
  </si>
  <si>
    <t>rs848216</t>
  </si>
  <si>
    <t>rs603424</t>
  </si>
  <si>
    <t>rs113898003</t>
  </si>
  <si>
    <t>rs1859165</t>
  </si>
  <si>
    <t>rs199727692</t>
  </si>
  <si>
    <t>rs9376164</t>
  </si>
  <si>
    <t>rs666555</t>
  </si>
  <si>
    <t>rs12329062</t>
  </si>
  <si>
    <t>rs13379337</t>
  </si>
  <si>
    <t>rs28733161</t>
  </si>
  <si>
    <t>rs4287972</t>
  </si>
  <si>
    <t>rs1042704</t>
  </si>
  <si>
    <t>rs72982156</t>
  </si>
  <si>
    <t>rs1581630</t>
  </si>
  <si>
    <t>rs884205</t>
  </si>
  <si>
    <t>rs8134775</t>
  </si>
  <si>
    <t>rs112688410</t>
  </si>
  <si>
    <t>rs17010957</t>
  </si>
  <si>
    <t>rs12271964</t>
  </si>
  <si>
    <t>rs62275807</t>
  </si>
  <si>
    <t>6:45190454_CAT_C</t>
  </si>
  <si>
    <t>CAT</t>
  </si>
  <si>
    <t>rs2736340</t>
  </si>
  <si>
    <t>rs4961733</t>
  </si>
  <si>
    <t>rs4836373</t>
  </si>
  <si>
    <t>rs183066049</t>
  </si>
  <si>
    <t>rs11741390</t>
  </si>
  <si>
    <t>rs62165280</t>
  </si>
  <si>
    <t>rs17472350</t>
  </si>
  <si>
    <t>rs1283935</t>
  </si>
  <si>
    <t>rs11175835</t>
  </si>
  <si>
    <t>rs12714240</t>
  </si>
  <si>
    <t>rs2800704</t>
  </si>
  <si>
    <t>rs72640504</t>
  </si>
  <si>
    <t>rs62654723</t>
  </si>
  <si>
    <t>rs9327298</t>
  </si>
  <si>
    <t>rs137919848</t>
  </si>
  <si>
    <t>rs73388841</t>
  </si>
  <si>
    <t>rs6072221</t>
  </si>
  <si>
    <t>rs55787537</t>
  </si>
  <si>
    <t>rs547908752</t>
  </si>
  <si>
    <t>rs2716579</t>
  </si>
  <si>
    <t>rs13291289</t>
  </si>
  <si>
    <t>rs1318236</t>
  </si>
  <si>
    <t>rs4806862</t>
  </si>
  <si>
    <t>rs764213</t>
  </si>
  <si>
    <t>rs74119759</t>
  </si>
  <si>
    <t>rs202234992</t>
  </si>
  <si>
    <t>rs75439322</t>
  </si>
  <si>
    <t>rs7584710</t>
  </si>
  <si>
    <t>rs12209685</t>
  </si>
  <si>
    <t>rs1966662</t>
  </si>
  <si>
    <t>rs4889341</t>
  </si>
  <si>
    <t>rs10917872</t>
  </si>
  <si>
    <t>rs42032</t>
  </si>
  <si>
    <t>rs8080078</t>
  </si>
  <si>
    <t>rs75337432</t>
  </si>
  <si>
    <t>rs416675</t>
  </si>
  <si>
    <t>rs28364580</t>
  </si>
  <si>
    <t>rs2846894</t>
  </si>
  <si>
    <t>rs8044524</t>
  </si>
  <si>
    <t>rs10491140</t>
  </si>
  <si>
    <t>rs10514617</t>
  </si>
  <si>
    <t>rs191270678</t>
  </si>
  <si>
    <t>rs6120804</t>
  </si>
  <si>
    <t>rs12047028</t>
  </si>
  <si>
    <t>rs12196629</t>
  </si>
  <si>
    <t>rs28594464</t>
  </si>
  <si>
    <t>rs2675952</t>
  </si>
  <si>
    <t>rs13043599</t>
  </si>
  <si>
    <t>rs1724298</t>
  </si>
  <si>
    <t>rs216181</t>
  </si>
  <si>
    <t>rs10885447</t>
  </si>
  <si>
    <t>rs79158536</t>
  </si>
  <si>
    <t>rs2074636</t>
  </si>
  <si>
    <t>rs28585071</t>
  </si>
  <si>
    <t>rs16857021</t>
  </si>
  <si>
    <t>rs938295</t>
  </si>
  <si>
    <t>rs7768235</t>
  </si>
  <si>
    <t>rs1871674</t>
  </si>
  <si>
    <t>rs7591431</t>
  </si>
  <si>
    <t>rs75567174</t>
  </si>
  <si>
    <t>rs7571898</t>
  </si>
  <si>
    <t>rs77972482</t>
  </si>
  <si>
    <t>rs1784987</t>
  </si>
  <si>
    <t>rs4739697</t>
  </si>
  <si>
    <t>rs7078</t>
  </si>
  <si>
    <t>rs7516171</t>
  </si>
  <si>
    <t>rs189468016</t>
  </si>
  <si>
    <t>rs2921042</t>
  </si>
  <si>
    <t>rs10790087</t>
  </si>
  <si>
    <t>rs115660490</t>
  </si>
  <si>
    <t>rs10756762</t>
  </si>
  <si>
    <t>rs10765567</t>
  </si>
  <si>
    <t>rs6966540</t>
  </si>
  <si>
    <t>rs346068</t>
  </si>
  <si>
    <t>rs665783</t>
  </si>
  <si>
    <t>rs17514738</t>
  </si>
  <si>
    <t>rs78456152</t>
  </si>
  <si>
    <t>rs76990766</t>
  </si>
  <si>
    <t>rs72767980</t>
  </si>
  <si>
    <t>rs4576021</t>
  </si>
  <si>
    <t>rs74895481</t>
  </si>
  <si>
    <t>rs1325273</t>
  </si>
  <si>
    <t>rs10764201</t>
  </si>
  <si>
    <t>rs17061975</t>
  </si>
  <si>
    <t>rs534049724</t>
  </si>
  <si>
    <t>rs143614383</t>
  </si>
  <si>
    <t>rs181404049</t>
  </si>
  <si>
    <t>rs4456244</t>
  </si>
  <si>
    <t>rs76895963</t>
  </si>
  <si>
    <t>rs11875132</t>
  </si>
  <si>
    <t>rs111702909</t>
  </si>
  <si>
    <t>rs1548607</t>
  </si>
  <si>
    <t>rs17598306</t>
  </si>
  <si>
    <t>rs6759927</t>
  </si>
  <si>
    <t>20:10612254_AT_A</t>
  </si>
  <si>
    <t>rs1346</t>
  </si>
  <si>
    <t>rs774904233</t>
  </si>
  <si>
    <t>GGA</t>
  </si>
  <si>
    <t>rs60018147</t>
  </si>
  <si>
    <t>rs8045614</t>
  </si>
  <si>
    <t>rs2352800</t>
  </si>
  <si>
    <t>rs115330848</t>
  </si>
  <si>
    <t>rs6415571</t>
  </si>
  <si>
    <t>rs10772533</t>
  </si>
  <si>
    <t>rs12373539</t>
  </si>
  <si>
    <t>rs12469063</t>
  </si>
  <si>
    <t>rs4744295</t>
  </si>
  <si>
    <t>rs34123233</t>
  </si>
  <si>
    <t>rs5762862</t>
  </si>
  <si>
    <t>rs112797972</t>
  </si>
  <si>
    <t>rs17501292</t>
  </si>
  <si>
    <t>rs2235485</t>
  </si>
  <si>
    <t>rs35392886</t>
  </si>
  <si>
    <t>rs12482821</t>
  </si>
  <si>
    <t>rs4360494</t>
  </si>
  <si>
    <t>rs448332</t>
  </si>
  <si>
    <t>rs17510563</t>
  </si>
  <si>
    <t>rs1436138</t>
  </si>
  <si>
    <t>rs6882422</t>
  </si>
  <si>
    <t>rs17184382</t>
  </si>
  <si>
    <t>rs764982</t>
  </si>
  <si>
    <t>rs75663481</t>
  </si>
  <si>
    <t>rs142971131</t>
  </si>
  <si>
    <t>rs819135</t>
  </si>
  <si>
    <t>rs1859279</t>
  </si>
  <si>
    <t>11:68546210_AAAG_A</t>
  </si>
  <si>
    <t>AAAG</t>
  </si>
  <si>
    <t>rs8004237</t>
  </si>
  <si>
    <t>rs139497</t>
  </si>
  <si>
    <t>rs7866254</t>
  </si>
  <si>
    <t>rs117543324</t>
  </si>
  <si>
    <t>rs2272443</t>
  </si>
  <si>
    <t>rs7069916</t>
  </si>
  <si>
    <t>rs557139647</t>
  </si>
  <si>
    <t>rs2052354</t>
  </si>
  <si>
    <t>rs10805874</t>
  </si>
  <si>
    <t>rs10035253</t>
  </si>
  <si>
    <t>rs899245</t>
  </si>
  <si>
    <t>rs7203324</t>
  </si>
  <si>
    <t>rs11724371</t>
  </si>
  <si>
    <t>rs2069442</t>
  </si>
  <si>
    <t>rs796831889</t>
  </si>
  <si>
    <t>rs3751908</t>
  </si>
  <si>
    <t>rs4889345</t>
  </si>
  <si>
    <t>rs117026974</t>
  </si>
  <si>
    <t>rs12918462</t>
  </si>
  <si>
    <t>rs1564981</t>
  </si>
  <si>
    <t>rs12625149</t>
  </si>
  <si>
    <t>rs892254</t>
  </si>
  <si>
    <t>rs12165276</t>
  </si>
  <si>
    <t>rs2445584</t>
  </si>
  <si>
    <t>rs3843738</t>
  </si>
  <si>
    <t>rs12787251</t>
  </si>
  <si>
    <t>rs12254582</t>
  </si>
  <si>
    <t>rs4436817</t>
  </si>
  <si>
    <t>rs42916</t>
  </si>
  <si>
    <t>rs6885822</t>
  </si>
  <si>
    <t>rs13332</t>
  </si>
  <si>
    <t>rs2234693</t>
  </si>
  <si>
    <t>rs2337106</t>
  </si>
  <si>
    <t>rs71539572</t>
  </si>
  <si>
    <t>rs4761402</t>
  </si>
  <si>
    <t>rs4849701</t>
  </si>
  <si>
    <t>9:111125628_ACT_A</t>
  </si>
  <si>
    <t>ACT</t>
  </si>
  <si>
    <t>rs56921221</t>
  </si>
  <si>
    <t>rs7974900</t>
  </si>
  <si>
    <t>rs11030023</t>
  </si>
  <si>
    <t>rs7301013</t>
  </si>
  <si>
    <t>rs3010106</t>
  </si>
  <si>
    <t>rs2069945</t>
  </si>
  <si>
    <t>rs11215498</t>
  </si>
  <si>
    <t>rs11930058</t>
  </si>
  <si>
    <t>rs61171454</t>
  </si>
  <si>
    <t>rs779566246</t>
  </si>
  <si>
    <t>TTTAG</t>
  </si>
  <si>
    <t>rs7143361</t>
  </si>
  <si>
    <t>rs1239705</t>
  </si>
  <si>
    <t>rs6054308</t>
  </si>
  <si>
    <t>rs6870556</t>
  </si>
  <si>
    <t>rs12340775</t>
  </si>
  <si>
    <t>rs59302410</t>
  </si>
  <si>
    <t>rs13002567</t>
  </si>
  <si>
    <t>rs4542449</t>
  </si>
  <si>
    <t>rs745976</t>
  </si>
  <si>
    <t>rs12293231</t>
  </si>
  <si>
    <t>rs56996825</t>
  </si>
  <si>
    <t>rs12918331</t>
  </si>
  <si>
    <t>rs727331</t>
  </si>
  <si>
    <t>rs710893</t>
  </si>
  <si>
    <t>rs531968440</t>
  </si>
  <si>
    <t>rs7212578</t>
  </si>
  <si>
    <t>rs61780429</t>
  </si>
  <si>
    <t>rs7277882</t>
  </si>
  <si>
    <t>rs1206751</t>
  </si>
  <si>
    <t>rs6471752</t>
  </si>
  <si>
    <t>rs9829061</t>
  </si>
  <si>
    <t>rs11729023</t>
  </si>
  <si>
    <t>rs167549</t>
  </si>
  <si>
    <t>rs3759809</t>
  </si>
  <si>
    <t>rs11214269</t>
  </si>
  <si>
    <t>rs1428968</t>
  </si>
  <si>
    <t>rs12300425</t>
  </si>
  <si>
    <t>rs7899628</t>
  </si>
  <si>
    <t>rs10484920</t>
  </si>
  <si>
    <t>rs4671934</t>
  </si>
  <si>
    <t>rs10848507</t>
  </si>
  <si>
    <t>rs11023719</t>
  </si>
  <si>
    <t>rs10206992</t>
  </si>
  <si>
    <t>rs113321876</t>
  </si>
  <si>
    <t>10:123694303_AGTTATAAAC_A</t>
  </si>
  <si>
    <t>AGTTATAAAC</t>
  </si>
  <si>
    <t>rs847147</t>
  </si>
  <si>
    <t>rs6140183</t>
  </si>
  <si>
    <t>rs10878312</t>
  </si>
  <si>
    <t>rs12614608</t>
  </si>
  <si>
    <t>rs6816078</t>
  </si>
  <si>
    <t>rs10893348</t>
  </si>
  <si>
    <t>rs7636965</t>
  </si>
  <si>
    <t>rs2581260</t>
  </si>
  <si>
    <t>rs11067228</t>
  </si>
  <si>
    <t>rs12760606</t>
  </si>
  <si>
    <t>rs75728872</t>
  </si>
  <si>
    <t>rs12967019</t>
  </si>
  <si>
    <t>rs174529</t>
  </si>
  <si>
    <t>rs5770908</t>
  </si>
  <si>
    <t>rs11892759</t>
  </si>
  <si>
    <t>13:24164003_GA_G</t>
  </si>
  <si>
    <t>rs72945685</t>
  </si>
  <si>
    <t>rs66758084</t>
  </si>
  <si>
    <t>rs4557030</t>
  </si>
  <si>
    <t>rs62275836</t>
  </si>
  <si>
    <t>rs12048493</t>
  </si>
  <si>
    <t>rs2846444</t>
  </si>
  <si>
    <t>rs1991431</t>
  </si>
  <si>
    <t>rs4988483</t>
  </si>
  <si>
    <t>rs1880842</t>
  </si>
  <si>
    <t>rs299938</t>
  </si>
  <si>
    <t>rs6935952</t>
  </si>
  <si>
    <t>rs17151318</t>
  </si>
  <si>
    <t>rs1061237</t>
  </si>
  <si>
    <t>rs1071742</t>
  </si>
  <si>
    <t>rs35264941</t>
  </si>
  <si>
    <t>rs2246221</t>
  </si>
  <si>
    <t>rs11763267</t>
  </si>
  <si>
    <t>rs4383974</t>
  </si>
  <si>
    <t>rs6803137</t>
  </si>
  <si>
    <t>rs71383766</t>
  </si>
  <si>
    <t>rs17650301</t>
  </si>
  <si>
    <t>rs9258644</t>
  </si>
  <si>
    <t>rs1790089</t>
  </si>
  <si>
    <t>rs13088318</t>
  </si>
  <si>
    <t>rs62331124</t>
  </si>
  <si>
    <t>rs1790086</t>
  </si>
  <si>
    <t>rs12614998</t>
  </si>
  <si>
    <t>rs4369779</t>
  </si>
  <si>
    <t>rs2598095</t>
  </si>
  <si>
    <t>rs78015143</t>
  </si>
  <si>
    <t>rs749368</t>
  </si>
  <si>
    <t>rs4074793</t>
  </si>
  <si>
    <t>rs6585763</t>
  </si>
  <si>
    <t>rs1286662</t>
  </si>
  <si>
    <t>rs861528</t>
  </si>
  <si>
    <t>rs112621228</t>
  </si>
  <si>
    <t>rs7576585</t>
  </si>
  <si>
    <t>rs13303327</t>
  </si>
  <si>
    <t>rs11023759</t>
  </si>
  <si>
    <t>rs9296151</t>
  </si>
  <si>
    <t>rs4909017</t>
  </si>
  <si>
    <t>rs776777733</t>
  </si>
  <si>
    <t>ATC</t>
  </si>
  <si>
    <t>rs9475474</t>
  </si>
  <si>
    <t>7:83689041_ATT_A</t>
  </si>
  <si>
    <t>ATT</t>
  </si>
  <si>
    <t>rs10668467</t>
  </si>
  <si>
    <t>rs7155348</t>
  </si>
  <si>
    <t>rs6258</t>
  </si>
  <si>
    <t>rs78832434</t>
  </si>
  <si>
    <t>rs116918730</t>
  </si>
  <si>
    <t>rs143043662</t>
  </si>
  <si>
    <t>rs167365</t>
  </si>
  <si>
    <t>rs11576308</t>
  </si>
  <si>
    <t>rs146206942</t>
  </si>
  <si>
    <t>rs79717953</t>
  </si>
  <si>
    <t>rs34382598</t>
  </si>
  <si>
    <t>rs368222845</t>
  </si>
  <si>
    <t>rs7896505</t>
  </si>
  <si>
    <t>rs7140558</t>
  </si>
  <si>
    <t>2:172408827_CA_C</t>
  </si>
  <si>
    <t>CA</t>
  </si>
  <si>
    <t>rs8014133</t>
  </si>
  <si>
    <t>rs145069606</t>
  </si>
  <si>
    <t>rs17173698</t>
  </si>
  <si>
    <t>rs704</t>
  </si>
  <si>
    <t>rs10488055</t>
  </si>
  <si>
    <t>rs11880992</t>
  </si>
  <si>
    <t>rs6722557</t>
  </si>
  <si>
    <t>rs34193069</t>
  </si>
  <si>
    <t>rs7168331</t>
  </si>
  <si>
    <t>rs7349819</t>
  </si>
  <si>
    <t>rs112462597</t>
  </si>
  <si>
    <t>rs6040356</t>
  </si>
  <si>
    <t>rs1904398</t>
  </si>
  <si>
    <t>rs9290351</t>
  </si>
  <si>
    <t>rs77606322</t>
  </si>
  <si>
    <t>rs12933070</t>
  </si>
  <si>
    <t>rs35881190</t>
  </si>
  <si>
    <t>rs633891</t>
  </si>
  <si>
    <t>rs9652258</t>
  </si>
  <si>
    <t>rs4802111</t>
  </si>
  <si>
    <t>rs11195154</t>
  </si>
  <si>
    <t>rs79455288</t>
  </si>
  <si>
    <t>rs13261573</t>
  </si>
  <si>
    <t>rs17498550</t>
  </si>
  <si>
    <t>rs3815970</t>
  </si>
  <si>
    <t>rs113193373</t>
  </si>
  <si>
    <t>rs9378485</t>
  </si>
  <si>
    <t>rs12305097</t>
  </si>
  <si>
    <t>rs8109532</t>
  </si>
  <si>
    <t>rs7444282</t>
  </si>
  <si>
    <t>rs7815105</t>
  </si>
  <si>
    <t>rs2375683</t>
  </si>
  <si>
    <t>rs28430325</t>
  </si>
  <si>
    <t>rs77114534</t>
  </si>
  <si>
    <t>rs140144628</t>
  </si>
  <si>
    <t>rs3922468</t>
  </si>
  <si>
    <t>rs6573817</t>
  </si>
  <si>
    <t>rs72921443</t>
  </si>
  <si>
    <t>rs876403</t>
  </si>
  <si>
    <t>rs67575951</t>
  </si>
  <si>
    <t>rs4843418</t>
  </si>
  <si>
    <t>rs45446698</t>
  </si>
  <si>
    <t>11:57413657_GTTCT_G</t>
  </si>
  <si>
    <t>GTTCT</t>
  </si>
  <si>
    <t>rs10918630</t>
  </si>
  <si>
    <t>rs16908520</t>
  </si>
  <si>
    <t>rs17061453</t>
  </si>
  <si>
    <t>rs7329483</t>
  </si>
  <si>
    <t>rs149685227</t>
  </si>
  <si>
    <t>rs13220896</t>
  </si>
  <si>
    <t>rs4785495</t>
  </si>
  <si>
    <t>rs17277932</t>
  </si>
  <si>
    <t>rs5735</t>
  </si>
  <si>
    <t>rs4254591</t>
  </si>
  <si>
    <t>rs6870880</t>
  </si>
  <si>
    <t>rs4666343</t>
  </si>
  <si>
    <t>rs488535</t>
  </si>
  <si>
    <t>rs56320441</t>
  </si>
  <si>
    <t>rs41281637</t>
  </si>
  <si>
    <t>rs12592259</t>
  </si>
  <si>
    <t>rs1389976</t>
  </si>
  <si>
    <t>rs4989187</t>
  </si>
  <si>
    <t>rs12945403</t>
  </si>
  <si>
    <t>rs1772720</t>
  </si>
  <si>
    <t>rs998584</t>
  </si>
  <si>
    <t>rs4878008</t>
  </si>
  <si>
    <t>rs10832618</t>
  </si>
  <si>
    <t>rs13429049</t>
  </si>
  <si>
    <t>rs60999980</t>
  </si>
  <si>
    <t>rs13189192</t>
  </si>
  <si>
    <t>rs12135380</t>
  </si>
  <si>
    <t>rs142343894</t>
  </si>
  <si>
    <t>rs4864530</t>
  </si>
  <si>
    <t>rs2650976</t>
  </si>
  <si>
    <t>rs11704898</t>
  </si>
  <si>
    <t>rs1902177</t>
  </si>
  <si>
    <t>rs12411216</t>
  </si>
  <si>
    <t>rs28373428</t>
  </si>
  <si>
    <t>rs12323717</t>
  </si>
  <si>
    <t>rs1907310</t>
  </si>
  <si>
    <t>rs55716188</t>
  </si>
  <si>
    <t>rs4669522</t>
  </si>
  <si>
    <t>rs34760444</t>
  </si>
  <si>
    <t>rs7210311</t>
  </si>
  <si>
    <t>rs10807491</t>
  </si>
  <si>
    <t>rs933561</t>
  </si>
  <si>
    <t>rs55983207</t>
  </si>
  <si>
    <t>rs150059308</t>
  </si>
  <si>
    <t>rs644778</t>
  </si>
  <si>
    <t>rs7222696</t>
  </si>
  <si>
    <t>rs7546500</t>
  </si>
  <si>
    <t>rs7017252</t>
  </si>
  <si>
    <t>rs7270518</t>
  </si>
  <si>
    <t>rs11696009</t>
  </si>
  <si>
    <t>rs384478</t>
  </si>
  <si>
    <t>rs2609352</t>
  </si>
  <si>
    <t>rs55633823</t>
  </si>
  <si>
    <t>rs191927852</t>
  </si>
  <si>
    <t>rs4077464</t>
  </si>
  <si>
    <t>rs763855108</t>
  </si>
  <si>
    <t>TG</t>
  </si>
  <si>
    <t>rs10278969</t>
  </si>
  <si>
    <t>rs4418639</t>
  </si>
  <si>
    <t>rs2430689</t>
  </si>
  <si>
    <t>rs11244909</t>
  </si>
  <si>
    <t>rs6108881</t>
  </si>
  <si>
    <t>rs10892798</t>
  </si>
  <si>
    <t>rs1953535</t>
  </si>
  <si>
    <t>rs12700058</t>
  </si>
  <si>
    <t>rs564512580</t>
  </si>
  <si>
    <t>rs4846230</t>
  </si>
  <si>
    <t>rs313146</t>
  </si>
  <si>
    <t>rs1569414</t>
  </si>
  <si>
    <t>rs10817895</t>
  </si>
  <si>
    <t>10:28670414_TG_T</t>
  </si>
  <si>
    <t>rs12600060</t>
  </si>
  <si>
    <t>rs17215781</t>
  </si>
  <si>
    <t>rs56376587</t>
  </si>
  <si>
    <t>rs765387398</t>
  </si>
  <si>
    <t>rs314675</t>
  </si>
  <si>
    <t>rs571356</t>
  </si>
  <si>
    <t>rs9914258</t>
  </si>
  <si>
    <t>rs6054625</t>
  </si>
  <si>
    <t>rs12119450</t>
  </si>
  <si>
    <t>rs4783443</t>
  </si>
  <si>
    <t>rs7616006</t>
  </si>
  <si>
    <t>rs78676690</t>
  </si>
  <si>
    <t>16:12086263_CTCTA_C</t>
  </si>
  <si>
    <t>CTCTA</t>
  </si>
  <si>
    <t>rs7812039</t>
  </si>
  <si>
    <t>rs4427849</t>
  </si>
  <si>
    <t>rs143768697</t>
  </si>
  <si>
    <t>rs13290575</t>
  </si>
  <si>
    <t>rs6904395</t>
  </si>
  <si>
    <t>rs11643240</t>
  </si>
  <si>
    <t>rs6864688</t>
  </si>
  <si>
    <t>rs4711112</t>
  </si>
  <si>
    <t>rs28729182</t>
  </si>
  <si>
    <t>rs7181724</t>
  </si>
  <si>
    <t>rs2442599</t>
  </si>
  <si>
    <t>rs35265117</t>
  </si>
  <si>
    <t>rs2647978</t>
  </si>
  <si>
    <t>rs114029601</t>
  </si>
  <si>
    <t>rs113150176</t>
  </si>
  <si>
    <t>rs4980483</t>
  </si>
  <si>
    <t>rs10407062</t>
  </si>
  <si>
    <t>rs31211</t>
  </si>
  <si>
    <t>rs9580924</t>
  </si>
  <si>
    <t>rs2799098</t>
  </si>
  <si>
    <t>rs6717602</t>
  </si>
  <si>
    <t>rs78058190</t>
  </si>
  <si>
    <t>rs55815151</t>
  </si>
  <si>
    <t>rs570639864</t>
  </si>
  <si>
    <t>rs183424609</t>
  </si>
  <si>
    <t>rs62459989</t>
  </si>
  <si>
    <t>rs34839878</t>
  </si>
  <si>
    <t>rs10777536</t>
  </si>
  <si>
    <t>rs6006426</t>
  </si>
  <si>
    <t>rs1022463</t>
  </si>
  <si>
    <t>rs201604542</t>
  </si>
  <si>
    <t>rs4782351</t>
  </si>
  <si>
    <t>rs6453700</t>
  </si>
  <si>
    <t>rs35205878</t>
  </si>
  <si>
    <t>rs1762188</t>
  </si>
  <si>
    <t>rs34435227</t>
  </si>
  <si>
    <t>rs7762532</t>
  </si>
  <si>
    <t>rs772960943</t>
  </si>
  <si>
    <t>TGTG</t>
  </si>
  <si>
    <t>rs34571451</t>
  </si>
  <si>
    <t>rs67820526</t>
  </si>
  <si>
    <t>rs4686419</t>
  </si>
  <si>
    <t>rs142989458</t>
  </si>
  <si>
    <t>rs12938040</t>
  </si>
  <si>
    <t>rs56302494</t>
  </si>
  <si>
    <t>rs10843391</t>
  </si>
  <si>
    <t>rs1268119</t>
  </si>
  <si>
    <t>rs181986557</t>
  </si>
  <si>
    <t>rs11643303</t>
  </si>
  <si>
    <t>rs7117516</t>
  </si>
  <si>
    <t>rs34914463</t>
  </si>
  <si>
    <t>rs11207707</t>
  </si>
  <si>
    <t>rs28665356</t>
  </si>
  <si>
    <t>rs78817479</t>
  </si>
  <si>
    <t>rs11077711</t>
  </si>
  <si>
    <t>rs11185677</t>
  </si>
  <si>
    <t>rs7504492</t>
  </si>
  <si>
    <t>rs36027301</t>
  </si>
  <si>
    <t>rs28451064</t>
  </si>
  <si>
    <t>rs1045706</t>
  </si>
  <si>
    <t>rs3858202</t>
  </si>
  <si>
    <t>rs9316971</t>
  </si>
  <si>
    <t>rs2174633</t>
  </si>
  <si>
    <t>rs1958113</t>
  </si>
  <si>
    <t>rs9296149</t>
  </si>
  <si>
    <t>rs8142064</t>
  </si>
  <si>
    <t>rs1463598</t>
  </si>
  <si>
    <t>rs2457660</t>
  </si>
  <si>
    <t>rs575445</t>
  </si>
  <si>
    <t>rs112898929</t>
  </si>
  <si>
    <t>rs61984763</t>
  </si>
  <si>
    <t>rs12561995</t>
  </si>
  <si>
    <t>rs11731267</t>
  </si>
  <si>
    <t>rs4299103</t>
  </si>
  <si>
    <t>rs10438354</t>
  </si>
  <si>
    <t>rs2504101</t>
  </si>
  <si>
    <t>rs35889496</t>
  </si>
  <si>
    <t>rs4081747</t>
  </si>
  <si>
    <t>rs73203066</t>
  </si>
  <si>
    <t>rs67820074</t>
  </si>
  <si>
    <t>rs1352755</t>
  </si>
  <si>
    <t>rs777116077</t>
  </si>
  <si>
    <t>ACTGTTCT</t>
  </si>
  <si>
    <t>rs382603</t>
  </si>
  <si>
    <t>rs8052826</t>
  </si>
  <si>
    <t>rs768306493</t>
  </si>
  <si>
    <t>rs34003015</t>
  </si>
  <si>
    <t>rs77256800</t>
  </si>
  <si>
    <t>rs9861426</t>
  </si>
  <si>
    <t>rs6496586</t>
  </si>
  <si>
    <t>rs10459910</t>
  </si>
  <si>
    <t>2:118513385_CT_C</t>
  </si>
  <si>
    <t>CT</t>
  </si>
  <si>
    <t>rs10917477</t>
  </si>
  <si>
    <t>8:81444872_AT_A</t>
  </si>
  <si>
    <t>rs62271373</t>
  </si>
  <si>
    <t>rs2298428</t>
  </si>
  <si>
    <t>rs117360596</t>
  </si>
  <si>
    <t>rs805769</t>
  </si>
  <si>
    <t>rs1254725</t>
  </si>
  <si>
    <t>rs607518</t>
  </si>
  <si>
    <t>rs11100606</t>
  </si>
  <si>
    <t>rs2969072</t>
  </si>
  <si>
    <t>rs1465305</t>
  </si>
  <si>
    <t>rs2904552</t>
  </si>
  <si>
    <t>rs907366</t>
  </si>
  <si>
    <t>rs9344512</t>
  </si>
  <si>
    <t>rs3808995</t>
  </si>
  <si>
    <t>rs7000279</t>
  </si>
  <si>
    <t>rs35988618</t>
  </si>
  <si>
    <t>rs12609177</t>
  </si>
  <si>
    <t>rs4848490</t>
  </si>
  <si>
    <t>rs4637559</t>
  </si>
  <si>
    <t>rs4334972</t>
  </si>
  <si>
    <t>rs144136543</t>
  </si>
  <si>
    <t>rs158629</t>
  </si>
  <si>
    <t>rs61758378</t>
  </si>
  <si>
    <t>rs1712606</t>
  </si>
  <si>
    <t>rs72656010</t>
  </si>
  <si>
    <t>rs4358110</t>
  </si>
  <si>
    <t>rs6745529</t>
  </si>
  <si>
    <t>rs2849225</t>
  </si>
  <si>
    <t>12:66509452_CA_C</t>
  </si>
  <si>
    <t>rs17756073</t>
  </si>
  <si>
    <t>rs13384908</t>
  </si>
  <si>
    <t>rs10065639</t>
  </si>
  <si>
    <t>rs9401974</t>
  </si>
  <si>
    <t>rs72703614</t>
  </si>
  <si>
    <t>rs7267752</t>
  </si>
  <si>
    <t>rs11466587</t>
  </si>
  <si>
    <t>rs1982386</t>
  </si>
  <si>
    <t>rs7197197</t>
  </si>
  <si>
    <t>rs139860835</t>
  </si>
  <si>
    <t>rs684527</t>
  </si>
  <si>
    <t>rs2842352</t>
  </si>
  <si>
    <t>rs2292852</t>
  </si>
  <si>
    <t>rs982948</t>
  </si>
  <si>
    <t>rs346592</t>
  </si>
  <si>
    <t>rs62153852</t>
  </si>
  <si>
    <t>rs8080307</t>
  </si>
  <si>
    <t>rs746406027</t>
  </si>
  <si>
    <t>CACTT</t>
  </si>
  <si>
    <t>rs72741014</t>
  </si>
  <si>
    <t>rs3829849</t>
  </si>
  <si>
    <t>rs17278798</t>
  </si>
  <si>
    <t>rs10245353</t>
  </si>
  <si>
    <t>rs11031002</t>
  </si>
  <si>
    <t>rs284200</t>
  </si>
  <si>
    <t>rs9952111</t>
  </si>
  <si>
    <t>rs2868346</t>
  </si>
  <si>
    <t>rs79036082</t>
  </si>
  <si>
    <t>rs34718559</t>
  </si>
  <si>
    <t>rs1622638</t>
  </si>
  <si>
    <t>rs150138734</t>
  </si>
  <si>
    <t>rs13070996</t>
  </si>
  <si>
    <t>rs7902460</t>
  </si>
  <si>
    <t>rs11670056</t>
  </si>
  <si>
    <t>rs79121242</t>
  </si>
  <si>
    <t>rs2296028</t>
  </si>
  <si>
    <t>rs2810587</t>
  </si>
  <si>
    <t>7:120439631_A_C</t>
  </si>
  <si>
    <t>rs145077631</t>
  </si>
  <si>
    <t>rs11618401</t>
  </si>
  <si>
    <t>rs61735998</t>
  </si>
  <si>
    <t>rs72966926</t>
  </si>
  <si>
    <t>rs11238754</t>
  </si>
  <si>
    <t>rs72812052</t>
  </si>
  <si>
    <t>rs10232074</t>
  </si>
  <si>
    <t>rs11719201</t>
  </si>
  <si>
    <t>rs7798002</t>
  </si>
  <si>
    <t>rs9509989</t>
  </si>
  <si>
    <t>9:16886714_AT_A</t>
  </si>
  <si>
    <t>rs74615093</t>
  </si>
  <si>
    <t>rs11072526</t>
  </si>
  <si>
    <t>rs77897572</t>
  </si>
  <si>
    <t>rs148092711</t>
  </si>
  <si>
    <t>rs116697020</t>
  </si>
  <si>
    <t>rs180712105</t>
  </si>
  <si>
    <t>rs6941594</t>
  </si>
  <si>
    <t>rs72732986</t>
  </si>
  <si>
    <t>rs4918760</t>
  </si>
  <si>
    <t>rs528845403</t>
  </si>
  <si>
    <t>rs77431781</t>
  </si>
  <si>
    <t>rs9626436</t>
  </si>
  <si>
    <t>rs11771799</t>
  </si>
  <si>
    <t>rs7222984</t>
  </si>
  <si>
    <t>rs6862531</t>
  </si>
  <si>
    <t>rs17594321</t>
  </si>
  <si>
    <t>rs76557027</t>
  </si>
  <si>
    <t>rs785836</t>
  </si>
  <si>
    <t>rs35686232</t>
  </si>
  <si>
    <t>rs10045962</t>
  </si>
  <si>
    <t>rs7126747</t>
  </si>
  <si>
    <t>rs1900769</t>
  </si>
  <si>
    <t>rs6938004</t>
  </si>
  <si>
    <t>rs7873822</t>
  </si>
  <si>
    <t>rs75587692</t>
  </si>
  <si>
    <t>rs61578783</t>
  </si>
  <si>
    <t>rs141892754</t>
  </si>
  <si>
    <t>rs56259139</t>
  </si>
  <si>
    <t>rs1777277</t>
  </si>
  <si>
    <t>rs11688492</t>
  </si>
  <si>
    <t>rs327098</t>
  </si>
  <si>
    <t>rs59828823</t>
  </si>
  <si>
    <t>rs71382581</t>
  </si>
  <si>
    <t>rs2109984</t>
  </si>
  <si>
    <t>rs1570255</t>
  </si>
  <si>
    <t>rs71422098</t>
  </si>
  <si>
    <t>rs10117672</t>
  </si>
  <si>
    <t>9:139835802_A_G</t>
  </si>
  <si>
    <t>rs11006832</t>
  </si>
  <si>
    <t>rs112073168</t>
  </si>
  <si>
    <t>rs210374</t>
  </si>
  <si>
    <t>rs116904359</t>
  </si>
  <si>
    <t>rs10165846</t>
  </si>
  <si>
    <t>rs1586274</t>
  </si>
  <si>
    <t>rs10740059</t>
  </si>
  <si>
    <t>rs75505823</t>
  </si>
  <si>
    <t>rs73700340</t>
  </si>
  <si>
    <t>rs78150433</t>
  </si>
  <si>
    <t>rs6829296</t>
  </si>
  <si>
    <t>rs798544</t>
  </si>
  <si>
    <t>rs4148965</t>
  </si>
  <si>
    <t>rs1006298</t>
  </si>
  <si>
    <t>rs12593629</t>
  </si>
  <si>
    <t>12:26229533_CT_C</t>
  </si>
  <si>
    <t>rs11019658</t>
  </si>
  <si>
    <t>rs77243579</t>
  </si>
  <si>
    <t>rs7931899</t>
  </si>
  <si>
    <t>rs2871876</t>
  </si>
  <si>
    <t>rs6505057</t>
  </si>
  <si>
    <t>rs17585072</t>
  </si>
  <si>
    <t>rs314261</t>
  </si>
  <si>
    <t>rs72840032</t>
  </si>
  <si>
    <t>rs76504223</t>
  </si>
  <si>
    <t>rs335424</t>
  </si>
  <si>
    <t>rs61748861</t>
  </si>
  <si>
    <t>rs1538658</t>
  </si>
  <si>
    <t>rs11259979</t>
  </si>
  <si>
    <t>rs12243075</t>
  </si>
  <si>
    <t>rs77040936</t>
  </si>
  <si>
    <t>rs10196674</t>
  </si>
  <si>
    <t>rs737534</t>
  </si>
  <si>
    <t>rs12214204</t>
  </si>
  <si>
    <t>rs4871827</t>
  </si>
  <si>
    <t>rs2767365</t>
  </si>
  <si>
    <t>rs835875</t>
  </si>
  <si>
    <t>rs2076168</t>
  </si>
  <si>
    <t>rs17537246</t>
  </si>
  <si>
    <t>rs2043581</t>
  </si>
  <si>
    <t>rs7213095</t>
  </si>
  <si>
    <t>rs7186061</t>
  </si>
  <si>
    <t>rs491616</t>
  </si>
  <si>
    <t>rs61998565</t>
  </si>
  <si>
    <t>rs138052480</t>
  </si>
  <si>
    <t>rs17733713</t>
  </si>
  <si>
    <t>rs515385</t>
  </si>
  <si>
    <t>rs2721932</t>
  </si>
  <si>
    <t>rs1165675</t>
  </si>
  <si>
    <t>rs12379417</t>
  </si>
  <si>
    <t>rs116784299</t>
  </si>
  <si>
    <t>rs9397763</t>
  </si>
  <si>
    <t>rs74710884</t>
  </si>
  <si>
    <t>rs11792038</t>
  </si>
  <si>
    <t>rs2858996</t>
  </si>
  <si>
    <t>rs4745812</t>
  </si>
  <si>
    <t>rs12477083</t>
  </si>
  <si>
    <t>rs1667633</t>
  </si>
  <si>
    <t>rs78135803</t>
  </si>
  <si>
    <t>rs34587622</t>
  </si>
  <si>
    <t>rs10416087</t>
  </si>
  <si>
    <t>rs211839</t>
  </si>
  <si>
    <t>rs56200518</t>
  </si>
  <si>
    <t>rs9392366</t>
  </si>
  <si>
    <t>rs59500178</t>
  </si>
  <si>
    <t>rs62530366</t>
  </si>
  <si>
    <t>rs181977858</t>
  </si>
  <si>
    <t>rs72904932</t>
  </si>
  <si>
    <t>rs1563486</t>
  </si>
  <si>
    <t>rs61361629</t>
  </si>
  <si>
    <t>rs12964248</t>
  </si>
  <si>
    <t>rs10919387</t>
  </si>
  <si>
    <t>rs78034425</t>
  </si>
  <si>
    <t>rs10937104</t>
  </si>
  <si>
    <t>rs563406543</t>
  </si>
  <si>
    <t>rs9261281</t>
  </si>
  <si>
    <t>rs12441130</t>
  </si>
  <si>
    <t>rs5762879</t>
  </si>
  <si>
    <t>rs57696383</t>
  </si>
  <si>
    <t>rs6504675</t>
  </si>
  <si>
    <t>rs111368727</t>
  </si>
  <si>
    <t>rs199281</t>
  </si>
  <si>
    <t>rs9324890</t>
  </si>
  <si>
    <t>rs6873969</t>
  </si>
  <si>
    <t>rs138491068</t>
  </si>
  <si>
    <t>rs17154511</t>
  </si>
  <si>
    <t>rs3963361</t>
  </si>
  <si>
    <t>rs1133441</t>
  </si>
  <si>
    <t>rs116251444</t>
  </si>
  <si>
    <t>rs11231740</t>
  </si>
  <si>
    <t>rs7170637</t>
  </si>
  <si>
    <t>rs12951408</t>
  </si>
  <si>
    <t>rs180067</t>
  </si>
  <si>
    <t>rs3130825</t>
  </si>
  <si>
    <t>rs16976004</t>
  </si>
  <si>
    <t>rs79371986</t>
  </si>
  <si>
    <t>rs3775770</t>
  </si>
  <si>
    <t>rs16911180</t>
  </si>
  <si>
    <t>rs277402</t>
  </si>
  <si>
    <t>rs10878984</t>
  </si>
  <si>
    <t>rs11079480</t>
  </si>
  <si>
    <t>rs392079</t>
  </si>
  <si>
    <t>rs2813495</t>
  </si>
  <si>
    <t>rs4731052</t>
  </si>
  <si>
    <t>rs12829682</t>
  </si>
  <si>
    <t>rs76016857</t>
  </si>
  <si>
    <t>rs68110026</t>
  </si>
  <si>
    <t>rs11659248</t>
  </si>
  <si>
    <t>rs10445946</t>
  </si>
  <si>
    <t>rs4695886</t>
  </si>
  <si>
    <t>rs155511</t>
  </si>
  <si>
    <t>rs6920820</t>
  </si>
  <si>
    <t>rs11442031</t>
  </si>
  <si>
    <t>rs73290427</t>
  </si>
  <si>
    <t>rs945508</t>
  </si>
  <si>
    <t>rs76330411</t>
  </si>
  <si>
    <t>rs59072058</t>
  </si>
  <si>
    <t>rs6549962</t>
  </si>
  <si>
    <t>rs6449774</t>
  </si>
  <si>
    <t>rs1609829</t>
  </si>
  <si>
    <t>rs9386909</t>
  </si>
  <si>
    <t>rs722317</t>
  </si>
  <si>
    <t>rs45573936</t>
  </si>
  <si>
    <t>rs11023703</t>
  </si>
  <si>
    <t>rs149753617</t>
  </si>
  <si>
    <t>rs2993426</t>
  </si>
  <si>
    <t>rs1393824</t>
  </si>
  <si>
    <t>rs79423161</t>
  </si>
  <si>
    <t>rs6672925</t>
  </si>
  <si>
    <t>rs62427108</t>
  </si>
  <si>
    <t>rs7038427</t>
  </si>
  <si>
    <t>rs2218069</t>
  </si>
  <si>
    <t>rs6467589</t>
  </si>
  <si>
    <t>rs4786488</t>
  </si>
  <si>
    <t>rs2488786</t>
  </si>
  <si>
    <t>rs144787122</t>
  </si>
  <si>
    <t>rs77216612</t>
  </si>
  <si>
    <t>rs6005857</t>
  </si>
  <si>
    <t>rs728864</t>
  </si>
  <si>
    <t>rs10948100</t>
  </si>
  <si>
    <t>rs2306272</t>
  </si>
  <si>
    <t>rs61872090</t>
  </si>
  <si>
    <t>rs7378773</t>
  </si>
  <si>
    <t>rs11142400</t>
  </si>
  <si>
    <t>rs11599095</t>
  </si>
  <si>
    <t>rs4868145</t>
  </si>
  <si>
    <t>rs4535826</t>
  </si>
  <si>
    <t>rs556692495</t>
  </si>
  <si>
    <t>rs11755391</t>
  </si>
  <si>
    <t>rs7841822</t>
  </si>
  <si>
    <t>rs4858894</t>
  </si>
  <si>
    <t>rs246562</t>
  </si>
  <si>
    <t>rs912387</t>
  </si>
  <si>
    <t>rs56055826</t>
  </si>
  <si>
    <t>rs9466056</t>
  </si>
  <si>
    <t>rs6946681</t>
  </si>
  <si>
    <t>1:85296916_TG_T</t>
  </si>
  <si>
    <t>rs1396190</t>
  </si>
  <si>
    <t>rs75146649</t>
  </si>
  <si>
    <t>rs769079</t>
  </si>
  <si>
    <t>rs74974549</t>
  </si>
  <si>
    <t>rs55659150</t>
  </si>
  <si>
    <t>rs1883282</t>
  </si>
  <si>
    <t>rs2894381</t>
  </si>
  <si>
    <t>rs570942</t>
  </si>
  <si>
    <t>rs2594948</t>
  </si>
  <si>
    <t>rs56118925</t>
  </si>
  <si>
    <t>rs56196860</t>
  </si>
  <si>
    <t>rs1558275</t>
  </si>
  <si>
    <t>rs2382818</t>
  </si>
  <si>
    <t>rs1761622</t>
  </si>
  <si>
    <t>rs356939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11" fontId="0" fillId="0" borderId="2" xfId="0" applyNumberFormat="1" applyBorder="1"/>
    <xf numFmtId="11" fontId="0" fillId="0" borderId="7" xfId="0" applyNumberFormat="1" applyBorder="1"/>
    <xf numFmtId="11" fontId="0" fillId="0" borderId="0" xfId="0" applyNumberFormat="1" applyAlignment="1">
      <alignment horizontal="right"/>
    </xf>
    <xf numFmtId="11" fontId="0" fillId="0" borderId="0" xfId="0" applyNumberFormat="1"/>
    <xf numFmtId="11" fontId="0" fillId="0" borderId="4" xfId="0" applyNumberFormat="1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1F2EC-3E28-FE4D-881E-3984EC7E5F20}">
  <dimension ref="A1:L1037"/>
  <sheetViews>
    <sheetView tabSelected="1" workbookViewId="0"/>
  </sheetViews>
  <sheetFormatPr baseColWidth="10" defaultColWidth="8.83203125" defaultRowHeight="16" x14ac:dyDescent="0.2"/>
  <cols>
    <col min="1" max="1" width="12.83203125" customWidth="1"/>
    <col min="3" max="3" width="12" customWidth="1"/>
    <col min="4" max="5" width="8" customWidth="1"/>
    <col min="8" max="8" width="12.5" customWidth="1"/>
  </cols>
  <sheetData>
    <row r="1" spans="1:12" x14ac:dyDescent="0.2">
      <c r="A1" s="1" t="s">
        <v>0</v>
      </c>
    </row>
    <row r="2" spans="1:12" x14ac:dyDescent="0.2">
      <c r="A2" t="s">
        <v>1</v>
      </c>
    </row>
    <row r="4" spans="1:12" x14ac:dyDescent="0.2">
      <c r="A4" s="2" t="s">
        <v>2</v>
      </c>
      <c r="B4" s="2"/>
      <c r="C4" s="2"/>
      <c r="D4" s="2"/>
      <c r="E4" s="3"/>
      <c r="F4" s="2" t="s">
        <v>3</v>
      </c>
      <c r="G4" s="2"/>
      <c r="H4" s="2"/>
      <c r="I4" s="4"/>
      <c r="J4" s="5" t="s">
        <v>4</v>
      </c>
      <c r="K4" s="2"/>
      <c r="L4" s="4"/>
    </row>
    <row r="5" spans="1:12" s="11" customFormat="1" ht="34" x14ac:dyDescent="0.2">
      <c r="A5" s="6" t="s">
        <v>5</v>
      </c>
      <c r="B5" s="6" t="s">
        <v>6</v>
      </c>
      <c r="C5" s="6" t="s">
        <v>7</v>
      </c>
      <c r="D5" s="6" t="s">
        <v>8</v>
      </c>
      <c r="E5" s="7" t="s">
        <v>9</v>
      </c>
      <c r="F5" s="6" t="s">
        <v>10</v>
      </c>
      <c r="G5" s="6" t="s">
        <v>11</v>
      </c>
      <c r="H5" s="6" t="s">
        <v>12</v>
      </c>
      <c r="I5" s="7" t="s">
        <v>13</v>
      </c>
      <c r="J5" s="8" t="s">
        <v>10</v>
      </c>
      <c r="K5" s="9" t="s">
        <v>11</v>
      </c>
      <c r="L5" s="10" t="s">
        <v>12</v>
      </c>
    </row>
    <row r="6" spans="1:12" x14ac:dyDescent="0.2">
      <c r="A6">
        <v>6</v>
      </c>
      <c r="B6" t="s">
        <v>14</v>
      </c>
      <c r="C6">
        <v>127459552</v>
      </c>
      <c r="D6" t="s">
        <v>15</v>
      </c>
      <c r="E6" s="12">
        <f>1-0.475976824760437</f>
        <v>0.52402317523956299</v>
      </c>
      <c r="F6">
        <v>-8.2525899999999999E-2</v>
      </c>
      <c r="G6">
        <v>2.0700599999999999E-3</v>
      </c>
      <c r="H6">
        <v>0</v>
      </c>
      <c r="I6" s="12">
        <v>393539</v>
      </c>
      <c r="J6" s="13">
        <v>-6.6678261113980397E-2</v>
      </c>
      <c r="K6" s="14">
        <v>1.0605398600993399E-2</v>
      </c>
      <c r="L6" s="15">
        <v>3.2324302866999197E-10</v>
      </c>
    </row>
    <row r="7" spans="1:12" x14ac:dyDescent="0.2">
      <c r="A7">
        <v>6</v>
      </c>
      <c r="B7" t="s">
        <v>16</v>
      </c>
      <c r="C7">
        <v>151900047</v>
      </c>
      <c r="D7" t="s">
        <v>17</v>
      </c>
      <c r="E7" s="12">
        <f>1-0.273315340280533</f>
        <v>0.72668465971946694</v>
      </c>
      <c r="F7">
        <v>8.8399199999999997E-2</v>
      </c>
      <c r="G7">
        <v>2.27371E-3</v>
      </c>
      <c r="H7">
        <v>0</v>
      </c>
      <c r="I7" s="12">
        <v>395661</v>
      </c>
      <c r="J7" s="13">
        <v>0.107421241595846</v>
      </c>
      <c r="K7">
        <v>1.19591766056219E-2</v>
      </c>
      <c r="L7" s="16">
        <v>2.6509824919830602E-19</v>
      </c>
    </row>
    <row r="8" spans="1:12" x14ac:dyDescent="0.2">
      <c r="A8">
        <v>6</v>
      </c>
      <c r="B8" t="s">
        <v>18</v>
      </c>
      <c r="C8">
        <v>152010534</v>
      </c>
      <c r="D8" t="s">
        <v>17</v>
      </c>
      <c r="E8" s="12">
        <f>1-0.467297077178955</f>
        <v>0.53270292282104492</v>
      </c>
      <c r="F8">
        <v>-8.1127299999999999E-2</v>
      </c>
      <c r="G8">
        <v>2.0932400000000001E-3</v>
      </c>
      <c r="H8">
        <v>0</v>
      </c>
      <c r="I8" s="12">
        <v>394313</v>
      </c>
      <c r="J8" s="13">
        <v>-5.9609666390773003E-2</v>
      </c>
      <c r="K8">
        <v>1.0580676513507701E-2</v>
      </c>
      <c r="L8" s="16">
        <v>1.7625718194816199E-8</v>
      </c>
    </row>
    <row r="9" spans="1:12" x14ac:dyDescent="0.2">
      <c r="A9">
        <v>7</v>
      </c>
      <c r="B9" t="s">
        <v>19</v>
      </c>
      <c r="C9">
        <v>120954908</v>
      </c>
      <c r="D9" t="s">
        <v>15</v>
      </c>
      <c r="E9" s="12">
        <f>1-0.366973340511322</f>
        <v>0.63302665948867798</v>
      </c>
      <c r="F9">
        <v>-0.179756</v>
      </c>
      <c r="G9">
        <v>2.1192699999999999E-3</v>
      </c>
      <c r="H9">
        <v>0</v>
      </c>
      <c r="I9" s="12">
        <v>383572</v>
      </c>
      <c r="J9" s="13">
        <v>-0.18181981538640499</v>
      </c>
      <c r="K9">
        <v>1.1082810462726101E-2</v>
      </c>
      <c r="L9" s="16">
        <v>1.74483374666667E-60</v>
      </c>
    </row>
    <row r="10" spans="1:12" x14ac:dyDescent="0.2">
      <c r="A10">
        <v>10</v>
      </c>
      <c r="B10" t="s">
        <v>20</v>
      </c>
      <c r="C10">
        <v>54420223</v>
      </c>
      <c r="D10" t="s">
        <v>15</v>
      </c>
      <c r="E10" s="12">
        <f>1-0.116797037422657</f>
        <v>0.88320296257734299</v>
      </c>
      <c r="F10">
        <v>0.13849400000000001</v>
      </c>
      <c r="G10">
        <v>3.3717700000000001E-3</v>
      </c>
      <c r="H10">
        <v>0</v>
      </c>
      <c r="I10" s="12">
        <v>392140</v>
      </c>
      <c r="J10" s="13">
        <v>8.4283835832189305E-2</v>
      </c>
      <c r="K10">
        <v>1.6580210910946001E-2</v>
      </c>
      <c r="L10" s="16">
        <v>3.70738783821489E-7</v>
      </c>
    </row>
    <row r="11" spans="1:12" x14ac:dyDescent="0.2">
      <c r="A11">
        <v>2</v>
      </c>
      <c r="B11" t="s">
        <v>21</v>
      </c>
      <c r="C11">
        <v>54684557</v>
      </c>
      <c r="D11" t="s">
        <v>22</v>
      </c>
      <c r="E11" s="12">
        <f>1-0.656921565532684</f>
        <v>0.34307843446731601</v>
      </c>
      <c r="F11">
        <v>7.8718099999999999E-2</v>
      </c>
      <c r="G11">
        <v>2.1516199999999999E-3</v>
      </c>
      <c r="H11" s="17" t="s">
        <v>23</v>
      </c>
      <c r="I11" s="12">
        <v>394159</v>
      </c>
      <c r="J11" s="13">
        <v>1.0452656556345301E-2</v>
      </c>
      <c r="K11">
        <v>1.12298157800584E-2</v>
      </c>
      <c r="L11" s="12">
        <v>0.35195960842205398</v>
      </c>
    </row>
    <row r="12" spans="1:12" x14ac:dyDescent="0.2">
      <c r="A12">
        <v>10</v>
      </c>
      <c r="B12" t="s">
        <v>24</v>
      </c>
      <c r="C12">
        <v>54418743</v>
      </c>
      <c r="D12" t="s">
        <v>15</v>
      </c>
      <c r="E12" s="12">
        <f>1-0.141995042562485</f>
        <v>0.85800495743751504</v>
      </c>
      <c r="F12">
        <v>0.11162900000000001</v>
      </c>
      <c r="G12">
        <v>3.1332500000000002E-3</v>
      </c>
      <c r="H12" s="18">
        <v>3.6000000000000002E-300</v>
      </c>
      <c r="I12" s="12">
        <v>388771</v>
      </c>
      <c r="J12" s="13">
        <v>5.6647600663818701E-2</v>
      </c>
      <c r="K12">
        <v>1.52587388687056E-2</v>
      </c>
      <c r="L12" s="12">
        <v>2.0524690680721801E-4</v>
      </c>
    </row>
    <row r="13" spans="1:12" x14ac:dyDescent="0.2">
      <c r="A13">
        <v>22</v>
      </c>
      <c r="B13" t="s">
        <v>25</v>
      </c>
      <c r="C13">
        <v>19679303</v>
      </c>
      <c r="D13" t="s">
        <v>15</v>
      </c>
      <c r="E13" s="12">
        <f>1-0.10642234236002</f>
        <v>0.89357765763997998</v>
      </c>
      <c r="F13">
        <v>0.12224599999999999</v>
      </c>
      <c r="G13">
        <v>3.4394600000000001E-3</v>
      </c>
      <c r="H13" s="18">
        <v>1.2999999999999999E-295</v>
      </c>
      <c r="I13" s="12">
        <v>380068</v>
      </c>
      <c r="J13" s="13">
        <v>-4.1198805866019997E-2</v>
      </c>
      <c r="K13">
        <v>1.82047987780177E-2</v>
      </c>
      <c r="L13" s="12">
        <v>2.3631131124371301E-2</v>
      </c>
    </row>
    <row r="14" spans="1:12" x14ac:dyDescent="0.2">
      <c r="A14">
        <v>22</v>
      </c>
      <c r="B14" t="s">
        <v>26</v>
      </c>
      <c r="C14">
        <v>19677948</v>
      </c>
      <c r="D14" t="s">
        <v>27</v>
      </c>
      <c r="E14" s="12">
        <f>1-0.106259390711784</f>
        <v>0.89374060928821597</v>
      </c>
      <c r="F14">
        <v>0.122377</v>
      </c>
      <c r="G14">
        <v>3.4699100000000001E-3</v>
      </c>
      <c r="H14" s="18">
        <v>4.8000000000000001E-290</v>
      </c>
      <c r="I14" s="12">
        <v>372722</v>
      </c>
      <c r="J14" s="13">
        <v>-4.0803630707095598E-2</v>
      </c>
      <c r="K14">
        <v>1.8218409961491201E-2</v>
      </c>
      <c r="L14" s="12">
        <v>2.5110912230282199E-2</v>
      </c>
    </row>
    <row r="15" spans="1:12" x14ac:dyDescent="0.2">
      <c r="A15">
        <v>2</v>
      </c>
      <c r="B15" t="s">
        <v>28</v>
      </c>
      <c r="C15">
        <v>119507607</v>
      </c>
      <c r="D15" t="s">
        <v>29</v>
      </c>
      <c r="E15" s="12">
        <f>1-0.0111639592796564</f>
        <v>0.98883604072034359</v>
      </c>
      <c r="F15">
        <v>-0.421323</v>
      </c>
      <c r="G15">
        <v>1.2127499999999999E-2</v>
      </c>
      <c r="H15" s="18">
        <v>2.9E-282</v>
      </c>
      <c r="I15" s="12">
        <v>369190</v>
      </c>
      <c r="J15" s="13">
        <v>-0.38669498535812302</v>
      </c>
      <c r="K15">
        <v>5.1624563222341102E-2</v>
      </c>
      <c r="L15" s="16">
        <v>6.8599630303435798E-14</v>
      </c>
    </row>
    <row r="16" spans="1:12" x14ac:dyDescent="0.2">
      <c r="A16">
        <v>1</v>
      </c>
      <c r="B16" t="s">
        <v>30</v>
      </c>
      <c r="C16">
        <v>240586695</v>
      </c>
      <c r="D16" t="s">
        <v>29</v>
      </c>
      <c r="E16" s="12">
        <f>1-0.181290507316589</f>
        <v>0.81870949268341098</v>
      </c>
      <c r="F16">
        <v>-9.0395000000000003E-2</v>
      </c>
      <c r="G16">
        <v>2.6196800000000001E-3</v>
      </c>
      <c r="H16" s="18">
        <v>2.4999999999999998E-279</v>
      </c>
      <c r="I16" s="12">
        <v>395406</v>
      </c>
      <c r="J16" s="13">
        <v>-6.2004289742626499E-2</v>
      </c>
      <c r="K16">
        <v>1.3841047839761301E-2</v>
      </c>
      <c r="L16" s="16">
        <v>7.4734166212564303E-6</v>
      </c>
    </row>
    <row r="17" spans="1:12" x14ac:dyDescent="0.2">
      <c r="A17">
        <v>6</v>
      </c>
      <c r="B17" t="s">
        <v>31</v>
      </c>
      <c r="C17">
        <v>151898506</v>
      </c>
      <c r="D17" t="s">
        <v>29</v>
      </c>
      <c r="E17" s="12">
        <f>1-0.137475088238716</f>
        <v>0.86252491176128399</v>
      </c>
      <c r="F17">
        <v>0.105936</v>
      </c>
      <c r="G17">
        <v>3.1452400000000001E-3</v>
      </c>
      <c r="H17" s="18">
        <v>5.2000000000000004E-255</v>
      </c>
      <c r="I17" s="12">
        <v>394245</v>
      </c>
      <c r="J17" s="13">
        <v>0.11148920223155501</v>
      </c>
      <c r="K17">
        <v>1.5555877250365901E-2</v>
      </c>
      <c r="L17" s="16">
        <v>7.6650757614995205E-13</v>
      </c>
    </row>
    <row r="18" spans="1:12" x14ac:dyDescent="0.2">
      <c r="A18">
        <v>11</v>
      </c>
      <c r="B18" t="s">
        <v>32</v>
      </c>
      <c r="C18">
        <v>86881368</v>
      </c>
      <c r="D18" t="s">
        <v>17</v>
      </c>
      <c r="E18" s="12">
        <f>1-0.312282860279083</f>
        <v>0.68771713972091697</v>
      </c>
      <c r="F18">
        <v>7.33346E-2</v>
      </c>
      <c r="G18">
        <v>2.2304199999999999E-3</v>
      </c>
      <c r="H18" s="18">
        <v>6.5000000000000002E-251</v>
      </c>
      <c r="I18" s="12">
        <v>396317</v>
      </c>
      <c r="J18" s="13">
        <v>7.3346196106651496E-2</v>
      </c>
      <c r="K18">
        <v>1.1537641904465301E-2</v>
      </c>
      <c r="L18" s="16">
        <v>2.05568850928085E-10</v>
      </c>
    </row>
    <row r="19" spans="1:12" x14ac:dyDescent="0.2">
      <c r="A19">
        <v>7</v>
      </c>
      <c r="B19" t="s">
        <v>33</v>
      </c>
      <c r="C19">
        <v>120907715</v>
      </c>
      <c r="D19" t="s">
        <v>29</v>
      </c>
      <c r="E19" s="12">
        <f>1-0.580621480941772</f>
        <v>0.41937851905822798</v>
      </c>
      <c r="F19">
        <v>-6.8828799999999996E-2</v>
      </c>
      <c r="G19">
        <v>2.09377E-3</v>
      </c>
      <c r="H19" s="18">
        <v>1.4000000000000001E-250</v>
      </c>
      <c r="I19" s="12">
        <v>389351</v>
      </c>
      <c r="J19" s="13">
        <v>-1.32446998163559E-2</v>
      </c>
      <c r="K19">
        <v>1.08976243298086E-2</v>
      </c>
      <c r="L19" s="12">
        <v>0.22422311093816499</v>
      </c>
    </row>
    <row r="20" spans="1:12" x14ac:dyDescent="0.2">
      <c r="A20">
        <v>7</v>
      </c>
      <c r="B20" t="s">
        <v>34</v>
      </c>
      <c r="C20">
        <v>120816270</v>
      </c>
      <c r="D20" t="s">
        <v>22</v>
      </c>
      <c r="E20" s="12">
        <f>1-0.575636744499207</f>
        <v>0.42436325550079301</v>
      </c>
      <c r="F20">
        <v>7.9220499999999999E-2</v>
      </c>
      <c r="G20">
        <v>2.4461999999999999E-3</v>
      </c>
      <c r="H20" s="18">
        <v>3.7E-242</v>
      </c>
      <c r="I20" s="12">
        <v>282848</v>
      </c>
      <c r="J20" s="13">
        <v>5.0433204755663298E-2</v>
      </c>
      <c r="K20">
        <v>1.27911301048744E-2</v>
      </c>
      <c r="L20" s="16">
        <v>8.0526964265638794E-5</v>
      </c>
    </row>
    <row r="21" spans="1:12" x14ac:dyDescent="0.2">
      <c r="A21">
        <v>19</v>
      </c>
      <c r="B21" t="s">
        <v>35</v>
      </c>
      <c r="C21">
        <v>33551428</v>
      </c>
      <c r="D21" t="s">
        <v>15</v>
      </c>
      <c r="E21" s="12">
        <f>1-0.0701341331005096</f>
        <v>0.92986586689949036</v>
      </c>
      <c r="F21">
        <v>-0.112692</v>
      </c>
      <c r="G21">
        <v>3.59574E-3</v>
      </c>
      <c r="H21" s="18">
        <v>3E-226</v>
      </c>
      <c r="I21" s="12">
        <v>395023</v>
      </c>
      <c r="J21" s="13">
        <v>-2.0193028003481099E-2</v>
      </c>
      <c r="K21">
        <v>2.0820862810831699E-2</v>
      </c>
      <c r="L21" s="12">
        <v>0.332123320079871</v>
      </c>
    </row>
    <row r="22" spans="1:12" x14ac:dyDescent="0.2">
      <c r="A22">
        <v>11</v>
      </c>
      <c r="B22" t="s">
        <v>36</v>
      </c>
      <c r="C22">
        <v>112437007</v>
      </c>
      <c r="D22" t="s">
        <v>22</v>
      </c>
      <c r="E22" s="12">
        <f>1-0.659602999687195</f>
        <v>0.34039700031280495</v>
      </c>
      <c r="F22">
        <v>6.4046900000000004E-2</v>
      </c>
      <c r="G22">
        <v>2.1159999999999998E-3</v>
      </c>
      <c r="H22" s="18">
        <v>3.6000000000000001E-213</v>
      </c>
      <c r="I22" s="12">
        <v>390914</v>
      </c>
      <c r="J22" s="13">
        <v>2.5761261878461599E-2</v>
      </c>
      <c r="K22">
        <v>1.1177163330131501E-2</v>
      </c>
      <c r="L22" s="12">
        <v>2.1177096178487401E-2</v>
      </c>
    </row>
    <row r="23" spans="1:12" x14ac:dyDescent="0.2">
      <c r="A23">
        <v>7</v>
      </c>
      <c r="B23" t="s">
        <v>37</v>
      </c>
      <c r="C23">
        <v>38152923</v>
      </c>
      <c r="D23" t="s">
        <v>15</v>
      </c>
      <c r="E23" s="12">
        <f>1-0.337118357419968</f>
        <v>0.66288164258003202</v>
      </c>
      <c r="F23">
        <v>-6.5123100000000003E-2</v>
      </c>
      <c r="G23">
        <v>2.1977099999999999E-3</v>
      </c>
      <c r="H23" s="18">
        <v>1.0999999999999999E-204</v>
      </c>
      <c r="I23" s="12">
        <v>388628</v>
      </c>
      <c r="J23" s="13">
        <v>-6.5998003141641698E-2</v>
      </c>
      <c r="K23">
        <v>1.13704435984699E-2</v>
      </c>
      <c r="L23" s="16">
        <v>6.4617233336029101E-9</v>
      </c>
    </row>
    <row r="24" spans="1:12" x14ac:dyDescent="0.2">
      <c r="A24">
        <v>14</v>
      </c>
      <c r="B24" t="s">
        <v>38</v>
      </c>
      <c r="C24">
        <v>54419106</v>
      </c>
      <c r="D24" t="s">
        <v>22</v>
      </c>
      <c r="E24" s="12">
        <f>1-0.364589303731918</f>
        <v>0.635410696268082</v>
      </c>
      <c r="F24">
        <v>-6.3574900000000004E-2</v>
      </c>
      <c r="G24">
        <v>2.2035499999999999E-3</v>
      </c>
      <c r="H24" s="18">
        <v>9.2999999999999993E-196</v>
      </c>
      <c r="I24" s="12">
        <v>369666</v>
      </c>
      <c r="J24" s="13">
        <v>-4.44415087226065E-2</v>
      </c>
      <c r="K24">
        <v>1.13244989853961E-2</v>
      </c>
      <c r="L24" s="16">
        <v>8.6957490844392097E-5</v>
      </c>
    </row>
    <row r="25" spans="1:12" x14ac:dyDescent="0.2">
      <c r="A25">
        <v>14</v>
      </c>
      <c r="B25" t="s">
        <v>39</v>
      </c>
      <c r="C25">
        <v>54419110</v>
      </c>
      <c r="D25" t="s">
        <v>15</v>
      </c>
      <c r="E25" s="12">
        <f>1-0.337671488523483</f>
        <v>0.66232851147651695</v>
      </c>
      <c r="F25">
        <v>-6.3430799999999996E-2</v>
      </c>
      <c r="G25">
        <v>2.2243100000000002E-3</v>
      </c>
      <c r="H25" s="18">
        <v>7.3000000000000006E-194</v>
      </c>
      <c r="I25" s="12">
        <v>362716</v>
      </c>
      <c r="J25" s="13">
        <v>-4.0500088295459001E-2</v>
      </c>
      <c r="K25">
        <v>1.1502118811586101E-2</v>
      </c>
      <c r="L25" s="12">
        <v>4.2976364824620899E-4</v>
      </c>
    </row>
    <row r="26" spans="1:12" x14ac:dyDescent="0.2">
      <c r="A26">
        <v>6</v>
      </c>
      <c r="B26" t="s">
        <v>40</v>
      </c>
      <c r="C26">
        <v>133575875</v>
      </c>
      <c r="D26" t="s">
        <v>29</v>
      </c>
      <c r="E26" s="12">
        <f>1-0.584824204444885</f>
        <v>0.41517579555511497</v>
      </c>
      <c r="F26">
        <v>5.8810500000000002E-2</v>
      </c>
      <c r="G26">
        <v>2.0747399999999998E-3</v>
      </c>
      <c r="H26" s="18">
        <v>8.3E-190</v>
      </c>
      <c r="I26" s="12">
        <v>394492</v>
      </c>
      <c r="J26" s="13">
        <v>1.12234352321945E-2</v>
      </c>
      <c r="K26">
        <v>1.0783720540828099E-2</v>
      </c>
      <c r="L26" s="12">
        <v>0.29797962008573903</v>
      </c>
    </row>
    <row r="27" spans="1:12" x14ac:dyDescent="0.2">
      <c r="A27">
        <v>2</v>
      </c>
      <c r="B27" t="s">
        <v>41</v>
      </c>
      <c r="C27">
        <v>119610406</v>
      </c>
      <c r="D27" t="s">
        <v>29</v>
      </c>
      <c r="E27" s="12">
        <f>1-0.0311635136604309</f>
        <v>0.96883648633956909</v>
      </c>
      <c r="F27">
        <v>-0.20272000000000001</v>
      </c>
      <c r="G27">
        <v>7.1511500000000002E-3</v>
      </c>
      <c r="H27" s="18">
        <v>9.6000000000000005E-187</v>
      </c>
      <c r="I27" s="12">
        <v>392794</v>
      </c>
      <c r="J27" s="13">
        <v>-0.16121406384179801</v>
      </c>
      <c r="K27">
        <v>3.1128735404245701E-2</v>
      </c>
      <c r="L27" s="16">
        <v>2.2314211708231501E-7</v>
      </c>
    </row>
    <row r="28" spans="1:12" x14ac:dyDescent="0.2">
      <c r="A28">
        <v>2</v>
      </c>
      <c r="B28" t="s">
        <v>42</v>
      </c>
      <c r="C28">
        <v>119161638</v>
      </c>
      <c r="D28" t="s">
        <v>29</v>
      </c>
      <c r="E28" s="12">
        <f>1-0.786391258239746</f>
        <v>0.21360874176025402</v>
      </c>
      <c r="F28">
        <v>6.9345900000000002E-2</v>
      </c>
      <c r="G28">
        <v>2.4811500000000001E-3</v>
      </c>
      <c r="H28" s="18">
        <v>2.6000000000000001E-182</v>
      </c>
      <c r="I28" s="12">
        <v>391316</v>
      </c>
      <c r="J28" s="13">
        <v>-1.6358243134989001E-2</v>
      </c>
      <c r="K28">
        <v>1.2963416645311599E-2</v>
      </c>
      <c r="L28" s="12">
        <v>0.20699288753499401</v>
      </c>
    </row>
    <row r="29" spans="1:12" x14ac:dyDescent="0.2">
      <c r="A29">
        <v>10</v>
      </c>
      <c r="B29" t="s">
        <v>43</v>
      </c>
      <c r="C29">
        <v>54412493</v>
      </c>
      <c r="D29" t="s">
        <v>22</v>
      </c>
      <c r="E29" s="12">
        <f>1-0.784118413925171</f>
        <v>0.21588158607482899</v>
      </c>
      <c r="F29">
        <v>7.0085599999999998E-2</v>
      </c>
      <c r="G29">
        <v>2.4911500000000001E-3</v>
      </c>
      <c r="H29" s="18">
        <v>4.1000000000000001E-182</v>
      </c>
      <c r="I29" s="12">
        <v>395953</v>
      </c>
      <c r="J29" s="13">
        <v>5.0947470000065699E-2</v>
      </c>
      <c r="K29">
        <v>1.3246388987932499E-2</v>
      </c>
      <c r="L29" s="12">
        <v>1.1999309021359599E-4</v>
      </c>
    </row>
    <row r="30" spans="1:12" x14ac:dyDescent="0.2">
      <c r="A30">
        <v>4</v>
      </c>
      <c r="B30" t="s">
        <v>44</v>
      </c>
      <c r="C30">
        <v>1003022</v>
      </c>
      <c r="D30" t="s">
        <v>29</v>
      </c>
      <c r="E30" s="12">
        <f>1-0.303996413946152</f>
        <v>0.69600358605384804</v>
      </c>
      <c r="F30">
        <v>-6.1833600000000002E-2</v>
      </c>
      <c r="G30">
        <v>2.2652599999999998E-3</v>
      </c>
      <c r="H30" s="18">
        <v>1.2E-179</v>
      </c>
      <c r="I30" s="12">
        <v>392514</v>
      </c>
      <c r="J30" s="13">
        <v>-6.8504009622880793E-2</v>
      </c>
      <c r="K30">
        <v>1.1520941540420901E-2</v>
      </c>
      <c r="L30" s="16">
        <v>2.7470262132423301E-9</v>
      </c>
    </row>
    <row r="31" spans="1:12" x14ac:dyDescent="0.2">
      <c r="A31">
        <v>7</v>
      </c>
      <c r="B31" t="s">
        <v>45</v>
      </c>
      <c r="C31">
        <v>121036166</v>
      </c>
      <c r="D31" t="s">
        <v>17</v>
      </c>
      <c r="E31" s="12">
        <f>1-0.0421789512038231</f>
        <v>0.95782104879617691</v>
      </c>
      <c r="F31">
        <v>-0.15916</v>
      </c>
      <c r="G31">
        <v>6.0049200000000004E-3</v>
      </c>
      <c r="H31" s="18">
        <v>5.4000000000000003E-164</v>
      </c>
      <c r="I31" s="12">
        <v>339178</v>
      </c>
      <c r="J31" s="13">
        <v>-0.11258755278758099</v>
      </c>
      <c r="K31">
        <v>2.8104009637162499E-2</v>
      </c>
      <c r="L31" s="16">
        <v>6.1728781631254705E-5</v>
      </c>
    </row>
    <row r="32" spans="1:12" x14ac:dyDescent="0.2">
      <c r="A32">
        <v>12</v>
      </c>
      <c r="B32" t="s">
        <v>46</v>
      </c>
      <c r="C32">
        <v>90533915</v>
      </c>
      <c r="D32" t="s">
        <v>29</v>
      </c>
      <c r="E32" s="12">
        <f>1-0.402214199304581</f>
        <v>0.59778580069541898</v>
      </c>
      <c r="F32">
        <v>-5.4748499999999999E-2</v>
      </c>
      <c r="G32">
        <v>2.1232099999999999E-3</v>
      </c>
      <c r="H32" s="18">
        <v>6.6999999999999998E-157</v>
      </c>
      <c r="I32" s="12">
        <v>395415</v>
      </c>
      <c r="J32" s="13">
        <v>-1.6397307372062499E-2</v>
      </c>
      <c r="K32">
        <v>1.08794017266755E-2</v>
      </c>
      <c r="L32" s="12">
        <v>0.13176238946042201</v>
      </c>
    </row>
    <row r="33" spans="1:12" x14ac:dyDescent="0.2">
      <c r="A33">
        <v>13</v>
      </c>
      <c r="B33" t="s">
        <v>47</v>
      </c>
      <c r="C33">
        <v>42952145</v>
      </c>
      <c r="D33" t="s">
        <v>29</v>
      </c>
      <c r="E33" s="12">
        <f>1-0.546510100364685</f>
        <v>0.45348989963531505</v>
      </c>
      <c r="F33">
        <v>5.1943599999999999E-2</v>
      </c>
      <c r="G33">
        <v>2.0906900000000001E-3</v>
      </c>
      <c r="H33" s="18">
        <v>6.5999999999999996E-145</v>
      </c>
      <c r="I33" s="12">
        <v>395537</v>
      </c>
      <c r="J33" s="13">
        <v>7.3491817894075606E-2</v>
      </c>
      <c r="K33">
        <v>1.06658791093798E-2</v>
      </c>
      <c r="L33" s="16">
        <v>5.5648763508637498E-12</v>
      </c>
    </row>
    <row r="34" spans="1:12" x14ac:dyDescent="0.2">
      <c r="A34">
        <v>17</v>
      </c>
      <c r="B34" t="s">
        <v>48</v>
      </c>
      <c r="C34">
        <v>2026417</v>
      </c>
      <c r="D34" t="s">
        <v>49</v>
      </c>
      <c r="E34" s="12">
        <f>1-0.685661435127258</f>
        <v>0.31433856487274203</v>
      </c>
      <c r="F34">
        <v>-5.5288299999999999E-2</v>
      </c>
      <c r="G34">
        <v>2.2456400000000001E-3</v>
      </c>
      <c r="H34" s="18">
        <v>7.2999999999999995E-145</v>
      </c>
      <c r="I34" s="12">
        <v>393204</v>
      </c>
      <c r="J34" s="13">
        <v>-1.5693982207907201E-2</v>
      </c>
      <c r="K34">
        <v>1.1740065494289499E-2</v>
      </c>
      <c r="L34" s="12">
        <v>0.18129174896559899</v>
      </c>
    </row>
    <row r="35" spans="1:12" x14ac:dyDescent="0.2">
      <c r="A35">
        <v>18</v>
      </c>
      <c r="B35" t="s">
        <v>50</v>
      </c>
      <c r="C35">
        <v>13719510</v>
      </c>
      <c r="D35" t="s">
        <v>15</v>
      </c>
      <c r="E35" s="12">
        <f>1-0.358638614416122</f>
        <v>0.64136138558387801</v>
      </c>
      <c r="F35">
        <v>5.26902E-2</v>
      </c>
      <c r="G35">
        <v>2.1812799999999999E-3</v>
      </c>
      <c r="H35" s="18">
        <v>2.8000000000000002E-140</v>
      </c>
      <c r="I35" s="12">
        <v>395654</v>
      </c>
      <c r="J35" s="13">
        <v>2.91135722296481E-2</v>
      </c>
      <c r="K35">
        <v>1.11042722137377E-2</v>
      </c>
      <c r="L35" s="12">
        <v>8.7457699572670196E-3</v>
      </c>
    </row>
    <row r="36" spans="1:12" x14ac:dyDescent="0.2">
      <c r="A36">
        <v>19</v>
      </c>
      <c r="B36" t="s">
        <v>51</v>
      </c>
      <c r="C36">
        <v>33517515</v>
      </c>
      <c r="D36" t="s">
        <v>29</v>
      </c>
      <c r="E36" s="12">
        <f>1-0.0400527194142342</f>
        <v>0.95994728058576584</v>
      </c>
      <c r="F36">
        <v>-0.126087</v>
      </c>
      <c r="G36">
        <v>5.0574799999999996E-3</v>
      </c>
      <c r="H36" s="18">
        <v>7.3000000000000003E-140</v>
      </c>
      <c r="I36" s="12">
        <v>397095</v>
      </c>
      <c r="J36" s="13">
        <v>1.07542902405918E-2</v>
      </c>
      <c r="K36">
        <v>2.7585762768020099E-2</v>
      </c>
      <c r="L36" s="12">
        <v>0.69664798785509996</v>
      </c>
    </row>
    <row r="37" spans="1:12" x14ac:dyDescent="0.2">
      <c r="A37">
        <v>7</v>
      </c>
      <c r="B37" t="s">
        <v>52</v>
      </c>
      <c r="C37">
        <v>120990120</v>
      </c>
      <c r="D37" t="s">
        <v>29</v>
      </c>
      <c r="E37" s="12">
        <f>1-0.00926833786070347</f>
        <v>0.99073166213929653</v>
      </c>
      <c r="F37">
        <v>0.100729</v>
      </c>
      <c r="G37">
        <v>4.0831799999999996E-3</v>
      </c>
      <c r="H37" s="18">
        <v>1.6000000000000001E-134</v>
      </c>
      <c r="I37" s="12">
        <v>318691</v>
      </c>
      <c r="J37" s="13">
        <v>2.4622709966069699E-2</v>
      </c>
      <c r="K37">
        <v>7.8322479640539899E-2</v>
      </c>
      <c r="L37" s="12">
        <v>0.75323546160340105</v>
      </c>
    </row>
    <row r="38" spans="1:12" x14ac:dyDescent="0.2">
      <c r="A38">
        <v>11</v>
      </c>
      <c r="B38" t="s">
        <v>53</v>
      </c>
      <c r="C38">
        <v>27303855</v>
      </c>
      <c r="D38" t="s">
        <v>22</v>
      </c>
      <c r="E38" s="12">
        <f>1-0.576848685741425</f>
        <v>0.423151314258575</v>
      </c>
      <c r="F38">
        <v>5.03959E-2</v>
      </c>
      <c r="G38">
        <v>2.1586800000000001E-3</v>
      </c>
      <c r="H38" s="18">
        <v>1.9E-134</v>
      </c>
      <c r="I38" s="12">
        <v>393364</v>
      </c>
      <c r="J38" s="13">
        <v>2.2029662922042899E-2</v>
      </c>
      <c r="K38">
        <v>1.0844588074523201E-2</v>
      </c>
      <c r="L38" s="12">
        <v>4.2214745604870901E-2</v>
      </c>
    </row>
    <row r="39" spans="1:12" x14ac:dyDescent="0.2">
      <c r="A39">
        <v>2</v>
      </c>
      <c r="B39" t="s">
        <v>54</v>
      </c>
      <c r="C39">
        <v>202832130</v>
      </c>
      <c r="D39" t="s">
        <v>17</v>
      </c>
      <c r="E39" s="12">
        <f>1-0.811248958110809</f>
        <v>0.18875104188919101</v>
      </c>
      <c r="F39">
        <v>-5.8475199999999998E-2</v>
      </c>
      <c r="G39">
        <v>2.4692099999999999E-3</v>
      </c>
      <c r="H39" s="18">
        <v>1.8E-129</v>
      </c>
      <c r="I39" s="12">
        <v>394293</v>
      </c>
      <c r="J39" s="13">
        <v>-3.6894094534832403E-2</v>
      </c>
      <c r="K39">
        <v>1.4922536836287199E-2</v>
      </c>
      <c r="L39" s="12">
        <v>1.3421895647373099E-2</v>
      </c>
    </row>
    <row r="40" spans="1:12" x14ac:dyDescent="0.2">
      <c r="A40">
        <v>2</v>
      </c>
      <c r="B40" t="s">
        <v>55</v>
      </c>
      <c r="C40">
        <v>119601872</v>
      </c>
      <c r="D40" t="s">
        <v>22</v>
      </c>
      <c r="E40" s="12">
        <f>1-0.372603058815002</f>
        <v>0.627396941184998</v>
      </c>
      <c r="F40">
        <v>-4.9958200000000001E-2</v>
      </c>
      <c r="G40">
        <v>2.1174399999999999E-3</v>
      </c>
      <c r="H40" s="18">
        <v>7.4000000000000008E-127</v>
      </c>
      <c r="I40" s="12">
        <v>393325</v>
      </c>
      <c r="J40" s="13">
        <v>-1.7921163463892002E-2</v>
      </c>
      <c r="K40">
        <v>1.0956086708936E-2</v>
      </c>
      <c r="L40" s="12">
        <v>0.10189680064550601</v>
      </c>
    </row>
    <row r="41" spans="1:12" x14ac:dyDescent="0.2">
      <c r="A41">
        <v>1</v>
      </c>
      <c r="B41" t="s">
        <v>56</v>
      </c>
      <c r="C41">
        <v>22706434</v>
      </c>
      <c r="D41" t="s">
        <v>29</v>
      </c>
      <c r="E41" s="12">
        <f>1-0.146263852715492</f>
        <v>0.85373614728450797</v>
      </c>
      <c r="F41">
        <v>-6.3136800000000007E-2</v>
      </c>
      <c r="G41">
        <v>2.7087999999999999E-3</v>
      </c>
      <c r="H41" s="18">
        <v>1.4E-126</v>
      </c>
      <c r="I41" s="12">
        <v>396150</v>
      </c>
      <c r="J41" s="13">
        <v>-6.6082289869946201E-2</v>
      </c>
      <c r="K41">
        <v>1.51069088024752E-2</v>
      </c>
      <c r="L41" s="16">
        <v>1.2181762556461E-5</v>
      </c>
    </row>
    <row r="42" spans="1:12" x14ac:dyDescent="0.2">
      <c r="A42">
        <v>3</v>
      </c>
      <c r="B42" t="s">
        <v>57</v>
      </c>
      <c r="C42">
        <v>41123984</v>
      </c>
      <c r="D42" t="s">
        <v>15</v>
      </c>
      <c r="E42" s="12">
        <f>1-0.521589457988739</f>
        <v>0.47841054201126099</v>
      </c>
      <c r="F42">
        <v>-4.7605700000000001E-2</v>
      </c>
      <c r="G42">
        <v>2.0917800000000001E-3</v>
      </c>
      <c r="H42" s="18">
        <v>1.8E-126</v>
      </c>
      <c r="I42" s="12">
        <v>396281</v>
      </c>
      <c r="J42" s="13">
        <v>-5.6135723421916202E-2</v>
      </c>
      <c r="K42">
        <v>1.0645500618273299E-2</v>
      </c>
      <c r="L42" s="16">
        <v>1.3407427891020899E-7</v>
      </c>
    </row>
    <row r="43" spans="1:12" x14ac:dyDescent="0.2">
      <c r="A43">
        <v>8</v>
      </c>
      <c r="B43" t="s">
        <v>58</v>
      </c>
      <c r="C43">
        <v>9084121</v>
      </c>
      <c r="D43" t="s">
        <v>17</v>
      </c>
      <c r="E43" s="12">
        <f>1-0.468353718519211</f>
        <v>0.53164628148078896</v>
      </c>
      <c r="F43">
        <v>4.8780200000000003E-2</v>
      </c>
      <c r="G43">
        <v>2.08931E-3</v>
      </c>
      <c r="H43" s="18">
        <v>1.9999999999999999E-126</v>
      </c>
      <c r="I43" s="12">
        <v>395643</v>
      </c>
      <c r="J43" s="13">
        <v>1.1767183442140399E-2</v>
      </c>
      <c r="K43">
        <v>1.07720496236268E-2</v>
      </c>
      <c r="L43" s="12">
        <v>0.27466562578326698</v>
      </c>
    </row>
    <row r="44" spans="1:12" x14ac:dyDescent="0.2">
      <c r="A44">
        <v>6</v>
      </c>
      <c r="B44" t="s">
        <v>59</v>
      </c>
      <c r="C44">
        <v>45106438</v>
      </c>
      <c r="D44" t="s">
        <v>15</v>
      </c>
      <c r="E44" s="12">
        <f>1-0.0441213436424732</f>
        <v>0.95587865635752678</v>
      </c>
      <c r="F44">
        <v>0.107672</v>
      </c>
      <c r="G44">
        <v>4.6997999999999996E-3</v>
      </c>
      <c r="H44" s="18">
        <v>2.6999999999999998E-125</v>
      </c>
      <c r="I44" s="12">
        <v>394212</v>
      </c>
      <c r="J44" s="13">
        <v>7.0904515179631394E-2</v>
      </c>
      <c r="K44">
        <v>2.6271851127630901E-2</v>
      </c>
      <c r="L44" s="12">
        <v>6.9573722886913303E-3</v>
      </c>
    </row>
    <row r="45" spans="1:12" x14ac:dyDescent="0.2">
      <c r="A45">
        <v>2</v>
      </c>
      <c r="B45" t="s">
        <v>60</v>
      </c>
      <c r="C45">
        <v>54804693</v>
      </c>
      <c r="D45" t="s">
        <v>22</v>
      </c>
      <c r="E45" s="12">
        <f>1-0.751295030117035</f>
        <v>0.24870496988296498</v>
      </c>
      <c r="F45">
        <v>-5.2796799999999998E-2</v>
      </c>
      <c r="G45">
        <v>2.3413000000000002E-3</v>
      </c>
      <c r="H45" s="18">
        <v>2.8000000000000001E-121</v>
      </c>
      <c r="I45" s="12">
        <v>392772</v>
      </c>
      <c r="J45" s="13">
        <v>-2.01481075818946E-2</v>
      </c>
      <c r="K45">
        <v>1.23552386316566E-2</v>
      </c>
      <c r="L45" s="12">
        <v>0.102946461376137</v>
      </c>
    </row>
    <row r="46" spans="1:12" x14ac:dyDescent="0.2">
      <c r="A46">
        <v>6</v>
      </c>
      <c r="B46" t="s">
        <v>61</v>
      </c>
      <c r="C46">
        <v>151863505</v>
      </c>
      <c r="D46" t="s">
        <v>15</v>
      </c>
      <c r="E46" s="12">
        <f>1-0.249152615666389</f>
        <v>0.75084738433361098</v>
      </c>
      <c r="F46">
        <v>-5.90047E-2</v>
      </c>
      <c r="G46">
        <v>2.5996999999999999E-3</v>
      </c>
      <c r="H46" s="18">
        <v>2.4000000000000001E-119</v>
      </c>
      <c r="I46" s="12">
        <v>362026</v>
      </c>
      <c r="J46" s="13">
        <v>-4.9562938615167501E-2</v>
      </c>
      <c r="K46">
        <v>1.28415017151122E-2</v>
      </c>
      <c r="L46" s="12">
        <v>1.1357716855689101E-4</v>
      </c>
    </row>
    <row r="47" spans="1:12" x14ac:dyDescent="0.2">
      <c r="A47">
        <v>13</v>
      </c>
      <c r="B47" t="s">
        <v>62</v>
      </c>
      <c r="C47">
        <v>42956463</v>
      </c>
      <c r="D47" t="s">
        <v>22</v>
      </c>
      <c r="E47" s="12">
        <f>1-0.715841591358185</f>
        <v>0.28415840864181496</v>
      </c>
      <c r="F47">
        <v>5.13546E-2</v>
      </c>
      <c r="G47">
        <v>2.2940199999999999E-3</v>
      </c>
      <c r="H47" s="18">
        <v>6.0999999999999998E-118</v>
      </c>
      <c r="I47" s="12">
        <v>395675</v>
      </c>
      <c r="J47" s="13">
        <v>8.7531313706598099E-2</v>
      </c>
      <c r="K47">
        <v>1.17626511860556E-2</v>
      </c>
      <c r="L47" s="16">
        <v>9.9577549367440097E-14</v>
      </c>
    </row>
    <row r="48" spans="1:12" x14ac:dyDescent="0.2">
      <c r="A48">
        <v>6</v>
      </c>
      <c r="B48" t="s">
        <v>63</v>
      </c>
      <c r="C48">
        <v>152000454</v>
      </c>
      <c r="D48" t="s">
        <v>15</v>
      </c>
      <c r="E48" s="12">
        <f>1-0.161345303058624</f>
        <v>0.83865469694137595</v>
      </c>
      <c r="F48">
        <v>6.1904099999999997E-2</v>
      </c>
      <c r="G48">
        <v>2.7721600000000001E-3</v>
      </c>
      <c r="H48" s="18">
        <v>2.5000000000000001E-116</v>
      </c>
      <c r="I48" s="12">
        <v>388731</v>
      </c>
      <c r="J48" s="13">
        <v>6.7357116756694299E-2</v>
      </c>
      <c r="K48">
        <v>1.44382424330439E-2</v>
      </c>
      <c r="L48" s="16">
        <v>3.0833485834916301E-6</v>
      </c>
    </row>
    <row r="49" spans="1:12" x14ac:dyDescent="0.2">
      <c r="A49">
        <v>12</v>
      </c>
      <c r="B49" t="s">
        <v>64</v>
      </c>
      <c r="C49">
        <v>49379537</v>
      </c>
      <c r="D49" t="s">
        <v>15</v>
      </c>
      <c r="E49" s="12">
        <f>1-0.00966412853449583</f>
        <v>0.99033587146550417</v>
      </c>
      <c r="F49">
        <v>0.21154999999999999</v>
      </c>
      <c r="G49">
        <v>9.69275E-3</v>
      </c>
      <c r="H49" s="18">
        <v>2.6999999999999999E-111</v>
      </c>
      <c r="I49" s="12">
        <v>397127</v>
      </c>
      <c r="J49" s="13">
        <v>0.15209599423588199</v>
      </c>
      <c r="K49">
        <v>5.5818535772420803E-2</v>
      </c>
      <c r="L49" s="12">
        <v>6.4334695721303802E-3</v>
      </c>
    </row>
    <row r="50" spans="1:12" x14ac:dyDescent="0.2">
      <c r="A50">
        <v>14</v>
      </c>
      <c r="B50" t="s">
        <v>65</v>
      </c>
      <c r="C50">
        <v>54435049</v>
      </c>
      <c r="D50" t="s">
        <v>22</v>
      </c>
      <c r="E50" s="12">
        <f>1-0.51874852180481</f>
        <v>0.48125147819518999</v>
      </c>
      <c r="F50">
        <v>4.7613799999999998E-2</v>
      </c>
      <c r="G50">
        <v>2.2111600000000002E-3</v>
      </c>
      <c r="H50" s="18">
        <v>1.7000000000000001E-110</v>
      </c>
      <c r="I50" s="12">
        <v>354307</v>
      </c>
      <c r="J50" s="13">
        <v>5.1545536209667798E-3</v>
      </c>
      <c r="K50">
        <v>1.07863004500863E-2</v>
      </c>
      <c r="L50" s="12">
        <v>0.63273585715748204</v>
      </c>
    </row>
    <row r="51" spans="1:12" x14ac:dyDescent="0.2">
      <c r="A51">
        <v>12</v>
      </c>
      <c r="B51" t="s">
        <v>66</v>
      </c>
      <c r="C51">
        <v>13328208</v>
      </c>
      <c r="D51" t="s">
        <v>29</v>
      </c>
      <c r="E51" s="12">
        <f>1-0.0282110311090946</f>
        <v>0.97178896889090538</v>
      </c>
      <c r="F51">
        <v>-0.13708899999999999</v>
      </c>
      <c r="G51">
        <v>6.3964499999999997E-3</v>
      </c>
      <c r="H51" s="18">
        <v>2.8E-110</v>
      </c>
      <c r="I51" s="12">
        <v>373171</v>
      </c>
      <c r="J51" s="13">
        <v>1.2388478492849299E-2</v>
      </c>
      <c r="K51">
        <v>3.3319888222841598E-2</v>
      </c>
      <c r="L51" s="12">
        <v>0.71003854456724702</v>
      </c>
    </row>
    <row r="52" spans="1:12" x14ac:dyDescent="0.2">
      <c r="A52">
        <v>2</v>
      </c>
      <c r="B52" t="s">
        <v>67</v>
      </c>
      <c r="C52">
        <v>42267462</v>
      </c>
      <c r="D52" t="s">
        <v>29</v>
      </c>
      <c r="E52" s="12">
        <f>1-0.220632895827293</f>
        <v>0.77936710417270705</v>
      </c>
      <c r="F52">
        <v>-5.2219799999999997E-2</v>
      </c>
      <c r="G52">
        <v>2.4464299999999999E-3</v>
      </c>
      <c r="H52" s="18">
        <v>4.9999999999999997E-107</v>
      </c>
      <c r="I52" s="12">
        <v>391012</v>
      </c>
      <c r="J52" s="13">
        <v>-8.3456642697021192E-3</v>
      </c>
      <c r="K52">
        <v>1.28776702337646E-2</v>
      </c>
      <c r="L52" s="12">
        <v>0.51693804313426694</v>
      </c>
    </row>
    <row r="53" spans="1:12" x14ac:dyDescent="0.2">
      <c r="A53">
        <v>17</v>
      </c>
      <c r="B53" t="s">
        <v>68</v>
      </c>
      <c r="C53">
        <v>41826839</v>
      </c>
      <c r="D53" t="s">
        <v>15</v>
      </c>
      <c r="E53" s="12">
        <f>1-0.0955999344587326</f>
        <v>0.9044000655412674</v>
      </c>
      <c r="F53">
        <v>-7.9402299999999995E-2</v>
      </c>
      <c r="G53">
        <v>3.80357E-3</v>
      </c>
      <c r="H53" s="18">
        <v>1.7000000000000001E-104</v>
      </c>
      <c r="I53" s="12">
        <v>395522</v>
      </c>
      <c r="J53" s="13">
        <v>-0.111094854942121</v>
      </c>
      <c r="K53">
        <v>1.8296669339191898E-2</v>
      </c>
      <c r="L53" s="16">
        <v>1.2643540809289499E-9</v>
      </c>
    </row>
    <row r="54" spans="1:12" x14ac:dyDescent="0.2">
      <c r="A54">
        <v>6</v>
      </c>
      <c r="B54" t="s">
        <v>69</v>
      </c>
      <c r="C54">
        <v>152085275</v>
      </c>
      <c r="D54" t="s">
        <v>29</v>
      </c>
      <c r="E54" s="12">
        <f>1-0.75177264213562</f>
        <v>0.24822735786437999</v>
      </c>
      <c r="F54">
        <v>-4.7719600000000001E-2</v>
      </c>
      <c r="G54">
        <v>2.27326E-3</v>
      </c>
      <c r="H54" s="18">
        <v>1.1E-103</v>
      </c>
      <c r="I54" s="12">
        <v>395609</v>
      </c>
      <c r="J54" s="13">
        <v>-4.5327602412214299E-2</v>
      </c>
      <c r="K54">
        <v>1.2423591321695401E-2</v>
      </c>
      <c r="L54" s="12">
        <v>2.6376520501365298E-4</v>
      </c>
    </row>
    <row r="55" spans="1:12" x14ac:dyDescent="0.2">
      <c r="A55">
        <v>2</v>
      </c>
      <c r="B55" t="s">
        <v>70</v>
      </c>
      <c r="C55">
        <v>119012019</v>
      </c>
      <c r="D55" t="s">
        <v>29</v>
      </c>
      <c r="E55" s="12">
        <f>1-0.0405029989778996</f>
        <v>0.95949700102210045</v>
      </c>
      <c r="F55">
        <v>-0.10291500000000001</v>
      </c>
      <c r="G55">
        <v>4.9231300000000004E-3</v>
      </c>
      <c r="H55" s="18">
        <v>4.9E-101</v>
      </c>
      <c r="I55" s="12">
        <v>389336</v>
      </c>
      <c r="J55" s="13">
        <v>-4.7459953879595999E-2</v>
      </c>
      <c r="K55">
        <v>2.6999135751289899E-2</v>
      </c>
      <c r="L55" s="12">
        <v>7.8776041522599302E-2</v>
      </c>
    </row>
    <row r="56" spans="1:12" x14ac:dyDescent="0.2">
      <c r="A56">
        <v>10</v>
      </c>
      <c r="B56" t="s">
        <v>71</v>
      </c>
      <c r="C56">
        <v>31054186</v>
      </c>
      <c r="D56" t="s">
        <v>15</v>
      </c>
      <c r="E56" s="12">
        <f>1-0.45555254817009</f>
        <v>0.54444745182991006</v>
      </c>
      <c r="F56">
        <v>-4.3284299999999998E-2</v>
      </c>
      <c r="G56">
        <v>2.0884100000000002E-3</v>
      </c>
      <c r="H56" s="18">
        <v>1.3E-99</v>
      </c>
      <c r="I56" s="12">
        <v>392557</v>
      </c>
      <c r="J56" s="13">
        <v>-3.43593959500322E-2</v>
      </c>
      <c r="K56">
        <v>1.07349114088072E-2</v>
      </c>
      <c r="L56" s="12">
        <v>1.37086876333953E-3</v>
      </c>
    </row>
    <row r="57" spans="1:12" x14ac:dyDescent="0.2">
      <c r="A57">
        <v>17</v>
      </c>
      <c r="B57" t="s">
        <v>72</v>
      </c>
      <c r="C57">
        <v>2177484</v>
      </c>
      <c r="D57" t="s">
        <v>29</v>
      </c>
      <c r="E57" s="12">
        <f>1-0.729817032814026</f>
        <v>0.27018296718597401</v>
      </c>
      <c r="F57">
        <v>-4.7182200000000001E-2</v>
      </c>
      <c r="G57">
        <v>2.3220300000000001E-3</v>
      </c>
      <c r="H57" s="18">
        <v>3.5000000000000002E-98</v>
      </c>
      <c r="I57" s="12">
        <v>396246</v>
      </c>
      <c r="J57" s="13">
        <v>-9.3905072554894102E-3</v>
      </c>
      <c r="K57">
        <v>1.1993107866834799E-2</v>
      </c>
      <c r="L57" s="12">
        <v>0.43363182261609201</v>
      </c>
    </row>
    <row r="58" spans="1:12" x14ac:dyDescent="0.2">
      <c r="A58">
        <v>17</v>
      </c>
      <c r="B58" t="s">
        <v>73</v>
      </c>
      <c r="C58">
        <v>41801246</v>
      </c>
      <c r="D58" t="s">
        <v>22</v>
      </c>
      <c r="E58" s="12">
        <f>1-0.388451665639877</f>
        <v>0.61154833436012301</v>
      </c>
      <c r="F58">
        <v>-4.2743299999999998E-2</v>
      </c>
      <c r="G58">
        <v>2.1682300000000002E-3</v>
      </c>
      <c r="H58" s="18">
        <v>1.6000000000000001E-96</v>
      </c>
      <c r="I58" s="12">
        <v>385735</v>
      </c>
      <c r="J58" s="13">
        <v>-3.1283949924564902E-2</v>
      </c>
      <c r="K58">
        <v>1.0900534029243099E-2</v>
      </c>
      <c r="L58" s="12">
        <v>4.1054120224455299E-3</v>
      </c>
    </row>
    <row r="59" spans="1:12" x14ac:dyDescent="0.2">
      <c r="A59">
        <v>14</v>
      </c>
      <c r="B59" t="s">
        <v>74</v>
      </c>
      <c r="C59">
        <v>103899344</v>
      </c>
      <c r="D59" t="s">
        <v>22</v>
      </c>
      <c r="E59" s="12">
        <f>1-0.368178188800812</f>
        <v>0.63182181119918801</v>
      </c>
      <c r="F59">
        <v>4.3614199999999999E-2</v>
      </c>
      <c r="G59">
        <v>2.2015300000000002E-3</v>
      </c>
      <c r="H59" s="18">
        <v>2.0999999999999999E-91</v>
      </c>
      <c r="I59" s="12">
        <v>395293</v>
      </c>
      <c r="J59" s="13">
        <v>2.69288526995618E-2</v>
      </c>
      <c r="K59">
        <v>1.10787134948952E-2</v>
      </c>
      <c r="L59" s="12">
        <v>1.50703478410822E-2</v>
      </c>
    </row>
    <row r="60" spans="1:12" x14ac:dyDescent="0.2">
      <c r="A60">
        <v>21</v>
      </c>
      <c r="B60" t="s">
        <v>75</v>
      </c>
      <c r="C60">
        <v>40343087</v>
      </c>
      <c r="D60" t="s">
        <v>17</v>
      </c>
      <c r="E60" s="12">
        <f>1-0.772796869277954</f>
        <v>0.22720313072204601</v>
      </c>
      <c r="F60">
        <v>4.65712E-2</v>
      </c>
      <c r="G60">
        <v>2.3557299999999999E-3</v>
      </c>
      <c r="H60" s="18">
        <v>9.4000000000000001E-91</v>
      </c>
      <c r="I60" s="12">
        <v>395875</v>
      </c>
      <c r="J60" s="13">
        <v>4.6105557168342901E-2</v>
      </c>
      <c r="K60">
        <v>1.2899802996576301E-2</v>
      </c>
      <c r="L60" s="12">
        <v>3.51395958515531E-4</v>
      </c>
    </row>
    <row r="61" spans="1:12" x14ac:dyDescent="0.2">
      <c r="A61">
        <v>20</v>
      </c>
      <c r="B61" t="s">
        <v>76</v>
      </c>
      <c r="C61">
        <v>10984360</v>
      </c>
      <c r="D61" t="s">
        <v>17</v>
      </c>
      <c r="E61" s="12">
        <f>1-0.49891608953476</f>
        <v>0.50108391046524003</v>
      </c>
      <c r="F61">
        <v>-4.41468E-2</v>
      </c>
      <c r="G61">
        <v>2.2390399999999999E-3</v>
      </c>
      <c r="H61" s="18">
        <v>8.3E-89</v>
      </c>
      <c r="I61" s="12">
        <v>346690</v>
      </c>
      <c r="J61" s="13">
        <v>-1.3809008258805201E-2</v>
      </c>
      <c r="K61">
        <v>1.06486433555067E-2</v>
      </c>
      <c r="L61" s="12">
        <v>0.19470493776409301</v>
      </c>
    </row>
    <row r="62" spans="1:12" x14ac:dyDescent="0.2">
      <c r="A62">
        <v>1</v>
      </c>
      <c r="B62" t="s">
        <v>77</v>
      </c>
      <c r="C62">
        <v>22735906</v>
      </c>
      <c r="D62" t="s">
        <v>22</v>
      </c>
      <c r="E62" s="12">
        <f>1-0.476056158542633</f>
        <v>0.52394384145736694</v>
      </c>
      <c r="F62">
        <v>4.1639099999999998E-2</v>
      </c>
      <c r="G62">
        <v>2.15928E-3</v>
      </c>
      <c r="H62" s="18">
        <v>1.1E-88</v>
      </c>
      <c r="I62" s="12">
        <v>361301</v>
      </c>
      <c r="J62" s="13">
        <v>3.1853305574556998E-2</v>
      </c>
      <c r="K62">
        <v>1.0652401406976901E-2</v>
      </c>
      <c r="L62" s="12">
        <v>2.7875243565057099E-3</v>
      </c>
    </row>
    <row r="63" spans="1:12" x14ac:dyDescent="0.2">
      <c r="A63">
        <v>11</v>
      </c>
      <c r="B63" t="s">
        <v>78</v>
      </c>
      <c r="C63">
        <v>68174189</v>
      </c>
      <c r="D63" t="s">
        <v>15</v>
      </c>
      <c r="E63" s="12">
        <f>1-0.0380403213202953</f>
        <v>0.96195967867970467</v>
      </c>
      <c r="F63">
        <v>8.7700200000000006E-2</v>
      </c>
      <c r="G63">
        <v>4.6845200000000002E-3</v>
      </c>
      <c r="H63" s="18">
        <v>1.6999999999999999E-87</v>
      </c>
      <c r="I63" s="12">
        <v>395785</v>
      </c>
      <c r="J63" s="13">
        <v>0.133196081327837</v>
      </c>
      <c r="K63">
        <v>2.77718745188947E-2</v>
      </c>
      <c r="L63" s="16">
        <v>1.61802154300213E-6</v>
      </c>
    </row>
    <row r="64" spans="1:12" x14ac:dyDescent="0.2">
      <c r="A64">
        <v>8</v>
      </c>
      <c r="B64" t="s">
        <v>79</v>
      </c>
      <c r="C64">
        <v>8315011</v>
      </c>
      <c r="D64" t="s">
        <v>80</v>
      </c>
      <c r="E64" s="12">
        <f>1-0.473174780607224</f>
        <v>0.52682521939277605</v>
      </c>
      <c r="F64">
        <v>-3.99107E-2</v>
      </c>
      <c r="G64">
        <v>2.1062799999999999E-3</v>
      </c>
      <c r="H64" s="18">
        <v>4.8000000000000001E-85</v>
      </c>
      <c r="I64" s="12">
        <v>392679</v>
      </c>
      <c r="J64" s="13">
        <v>-1.00971804754424E-2</v>
      </c>
      <c r="K64">
        <v>1.0750816546285701E-2</v>
      </c>
      <c r="L64" s="12">
        <v>0.34762742085160397</v>
      </c>
    </row>
    <row r="65" spans="1:12" x14ac:dyDescent="0.2">
      <c r="A65">
        <v>7</v>
      </c>
      <c r="B65" t="s">
        <v>81</v>
      </c>
      <c r="C65">
        <v>37947818</v>
      </c>
      <c r="D65" t="s">
        <v>22</v>
      </c>
      <c r="E65" s="12">
        <f>1-0.184208616614342</f>
        <v>0.81579138338565804</v>
      </c>
      <c r="F65">
        <v>-5.1646600000000001E-2</v>
      </c>
      <c r="G65">
        <v>2.6413399999999998E-3</v>
      </c>
      <c r="H65" s="18">
        <v>5.6999999999999998E-85</v>
      </c>
      <c r="I65" s="12">
        <v>395848</v>
      </c>
      <c r="J65" s="13">
        <v>-1.18394631196788E-2</v>
      </c>
      <c r="K65">
        <v>1.3686465812853399E-2</v>
      </c>
      <c r="L65" s="12">
        <v>0.38701191285660502</v>
      </c>
    </row>
    <row r="66" spans="1:12" x14ac:dyDescent="0.2">
      <c r="A66">
        <v>8</v>
      </c>
      <c r="B66" t="s">
        <v>82</v>
      </c>
      <c r="C66">
        <v>10957723</v>
      </c>
      <c r="D66" t="s">
        <v>15</v>
      </c>
      <c r="E66" s="12">
        <f>1-0.480430781841278</f>
        <v>0.51956921815872192</v>
      </c>
      <c r="F66">
        <v>3.9346699999999998E-2</v>
      </c>
      <c r="G66">
        <v>2.0943400000000001E-3</v>
      </c>
      <c r="H66" s="18">
        <v>3.0000000000000001E-83</v>
      </c>
      <c r="I66" s="12">
        <v>393972</v>
      </c>
      <c r="J66" s="13">
        <v>9.1795581356171694E-3</v>
      </c>
      <c r="K66">
        <v>1.08777622648957E-2</v>
      </c>
      <c r="L66" s="12">
        <v>0.398734815314297</v>
      </c>
    </row>
    <row r="67" spans="1:12" x14ac:dyDescent="0.2">
      <c r="A67">
        <v>8</v>
      </c>
      <c r="B67" t="s">
        <v>83</v>
      </c>
      <c r="C67">
        <v>8317887</v>
      </c>
      <c r="D67" t="s">
        <v>15</v>
      </c>
      <c r="E67" s="12">
        <f>1-0.454202353954315</f>
        <v>0.54579764604568504</v>
      </c>
      <c r="F67">
        <v>-4.0101199999999997E-2</v>
      </c>
      <c r="G67">
        <v>2.1243099999999999E-3</v>
      </c>
      <c r="H67" s="18">
        <v>4.3999999999999997E-82</v>
      </c>
      <c r="I67" s="12">
        <v>388824</v>
      </c>
      <c r="J67" s="13">
        <v>-1.2108904784949401E-2</v>
      </c>
      <c r="K67">
        <v>1.0869686841504699E-2</v>
      </c>
      <c r="L67" s="12">
        <v>0.26527628010757598</v>
      </c>
    </row>
    <row r="68" spans="1:12" x14ac:dyDescent="0.2">
      <c r="A68">
        <v>8</v>
      </c>
      <c r="B68" t="s">
        <v>84</v>
      </c>
      <c r="C68">
        <v>8318667</v>
      </c>
      <c r="D68" t="s">
        <v>29</v>
      </c>
      <c r="E68" s="12">
        <f>1-0.488039940595627</f>
        <v>0.51196005940437295</v>
      </c>
      <c r="F68">
        <v>-3.94276E-2</v>
      </c>
      <c r="G68">
        <v>2.0997400000000001E-3</v>
      </c>
      <c r="H68" s="18">
        <v>7.6999999999999999E-82</v>
      </c>
      <c r="I68" s="12">
        <v>394226</v>
      </c>
      <c r="J68" s="13">
        <v>-9.5101296379377902E-3</v>
      </c>
      <c r="K68">
        <v>1.07979859466848E-2</v>
      </c>
      <c r="L68" s="12">
        <v>0.378462998759377</v>
      </c>
    </row>
    <row r="69" spans="1:12" x14ac:dyDescent="0.2">
      <c r="A69">
        <v>20</v>
      </c>
      <c r="B69" t="s">
        <v>85</v>
      </c>
      <c r="C69">
        <v>7551554</v>
      </c>
      <c r="D69" t="s">
        <v>15</v>
      </c>
      <c r="E69" s="12">
        <f>1-0.321129679679871</f>
        <v>0.67887032032012895</v>
      </c>
      <c r="F69">
        <v>4.1563599999999999E-2</v>
      </c>
      <c r="G69">
        <v>2.2470599999999999E-3</v>
      </c>
      <c r="H69" s="18">
        <v>4.1999999999999998E-81</v>
      </c>
      <c r="I69" s="12">
        <v>389720</v>
      </c>
      <c r="J69" s="13">
        <v>-1.27015943729727E-2</v>
      </c>
      <c r="K69">
        <v>1.14652881551629E-2</v>
      </c>
      <c r="L69" s="12">
        <v>0.26793508316523201</v>
      </c>
    </row>
    <row r="70" spans="1:12" x14ac:dyDescent="0.2">
      <c r="A70">
        <v>7</v>
      </c>
      <c r="B70" t="s">
        <v>86</v>
      </c>
      <c r="C70">
        <v>30955539</v>
      </c>
      <c r="D70" t="s">
        <v>15</v>
      </c>
      <c r="E70" s="12">
        <f>1-0.230482459068298</f>
        <v>0.76951754093170199</v>
      </c>
      <c r="F70">
        <v>4.5126899999999998E-2</v>
      </c>
      <c r="G70">
        <v>2.4539200000000001E-3</v>
      </c>
      <c r="H70" s="18">
        <v>1.9999999999999999E-80</v>
      </c>
      <c r="I70" s="12">
        <v>393919</v>
      </c>
      <c r="J70" s="13">
        <v>6.1291367539595597E-2</v>
      </c>
      <c r="K70">
        <v>1.35289367534024E-2</v>
      </c>
      <c r="L70" s="16">
        <v>5.8874742770300203E-6</v>
      </c>
    </row>
    <row r="71" spans="1:12" x14ac:dyDescent="0.2">
      <c r="A71">
        <v>11</v>
      </c>
      <c r="B71" t="s">
        <v>87</v>
      </c>
      <c r="C71">
        <v>62201239</v>
      </c>
      <c r="D71" t="s">
        <v>17</v>
      </c>
      <c r="E71" s="12">
        <f>1-0.0517053194344044</f>
        <v>0.94829468056559563</v>
      </c>
      <c r="F71">
        <v>0.11991599999999999</v>
      </c>
      <c r="G71">
        <v>6.5546199999999997E-3</v>
      </c>
      <c r="H71" s="18">
        <v>1.1E-77</v>
      </c>
      <c r="I71" s="12">
        <v>380837</v>
      </c>
      <c r="J71" s="13">
        <v>9.8085830834434201E-2</v>
      </c>
      <c r="K71">
        <v>2.44275125989179E-2</v>
      </c>
      <c r="L71" s="16">
        <v>5.93492120829936E-5</v>
      </c>
    </row>
    <row r="72" spans="1:12" x14ac:dyDescent="0.2">
      <c r="A72">
        <v>16</v>
      </c>
      <c r="B72" t="s">
        <v>88</v>
      </c>
      <c r="C72">
        <v>410178</v>
      </c>
      <c r="D72" t="s">
        <v>15</v>
      </c>
      <c r="E72" s="12">
        <f>1-0.0673107653856277</f>
        <v>0.93268923461437225</v>
      </c>
      <c r="F72">
        <v>9.8804699999999995E-2</v>
      </c>
      <c r="G72">
        <v>5.4544299999999997E-3</v>
      </c>
      <c r="H72" s="18">
        <v>4.6E-77</v>
      </c>
      <c r="I72" s="12">
        <v>322344</v>
      </c>
      <c r="J72" s="13">
        <v>6.7192872938252005E-2</v>
      </c>
      <c r="K72">
        <v>2.2691457879734499E-2</v>
      </c>
      <c r="L72" s="12">
        <v>3.0648988974945799E-3</v>
      </c>
    </row>
    <row r="73" spans="1:12" x14ac:dyDescent="0.2">
      <c r="A73">
        <v>10</v>
      </c>
      <c r="B73" t="s">
        <v>89</v>
      </c>
      <c r="C73">
        <v>54413909</v>
      </c>
      <c r="D73" t="s">
        <v>22</v>
      </c>
      <c r="E73" s="12">
        <f>1-0.304777473211288</f>
        <v>0.69522252678871199</v>
      </c>
      <c r="F73">
        <v>4.0600499999999998E-2</v>
      </c>
      <c r="G73">
        <v>2.2661199999999999E-3</v>
      </c>
      <c r="H73" s="18">
        <v>2.7E-76</v>
      </c>
      <c r="I73" s="12">
        <v>379426</v>
      </c>
      <c r="J73" s="13">
        <v>4.6905912966348003E-2</v>
      </c>
      <c r="K73">
        <v>1.17139042514373E-2</v>
      </c>
      <c r="L73" s="16">
        <v>6.2203046990180804E-5</v>
      </c>
    </row>
    <row r="74" spans="1:12" x14ac:dyDescent="0.2">
      <c r="A74">
        <v>11</v>
      </c>
      <c r="B74" t="s">
        <v>90</v>
      </c>
      <c r="C74">
        <v>115044850</v>
      </c>
      <c r="D74" t="s">
        <v>29</v>
      </c>
      <c r="E74" s="12">
        <f>1-0.425405949354172</f>
        <v>0.57459405064582803</v>
      </c>
      <c r="F74">
        <v>-3.7700299999999999E-2</v>
      </c>
      <c r="G74">
        <v>2.1051199999999998E-3</v>
      </c>
      <c r="H74" s="18">
        <v>1.4999999999999999E-75</v>
      </c>
      <c r="I74" s="12">
        <v>395722</v>
      </c>
      <c r="J74" s="13">
        <v>-1.7980536362335899E-2</v>
      </c>
      <c r="K74">
        <v>1.0749079583957301E-2</v>
      </c>
      <c r="L74" s="12">
        <v>9.4376274526145998E-2</v>
      </c>
    </row>
    <row r="75" spans="1:12" x14ac:dyDescent="0.2">
      <c r="A75">
        <v>15</v>
      </c>
      <c r="B75" t="s">
        <v>91</v>
      </c>
      <c r="C75">
        <v>51537806</v>
      </c>
      <c r="D75" t="s">
        <v>17</v>
      </c>
      <c r="E75" s="12">
        <f>1-0.644328355789185</f>
        <v>0.35567164421081499</v>
      </c>
      <c r="F75">
        <v>-3.80203E-2</v>
      </c>
      <c r="G75">
        <v>2.1594399999999999E-3</v>
      </c>
      <c r="H75" s="18">
        <v>1.8E-75</v>
      </c>
      <c r="I75" s="12">
        <v>391474</v>
      </c>
      <c r="J75" s="13">
        <v>-3.10578426499208E-2</v>
      </c>
      <c r="K75">
        <v>1.11068712104053E-2</v>
      </c>
      <c r="L75" s="12">
        <v>5.1695732923432696E-3</v>
      </c>
    </row>
    <row r="76" spans="1:12" x14ac:dyDescent="0.2">
      <c r="A76">
        <v>20</v>
      </c>
      <c r="B76" t="s">
        <v>92</v>
      </c>
      <c r="C76">
        <v>10629525</v>
      </c>
      <c r="D76" t="s">
        <v>17</v>
      </c>
      <c r="E76" s="12">
        <f>1-0.0853914171457291</f>
        <v>0.91460858285427094</v>
      </c>
      <c r="F76">
        <v>6.6704200000000005E-2</v>
      </c>
      <c r="G76">
        <v>3.8059999999999999E-3</v>
      </c>
      <c r="H76" s="18">
        <v>4.9000000000000001E-75</v>
      </c>
      <c r="I76" s="12">
        <v>396506</v>
      </c>
      <c r="J76" s="13">
        <v>-1.82250314517221E-2</v>
      </c>
      <c r="K76">
        <v>1.9400764462174699E-2</v>
      </c>
      <c r="L76" s="12">
        <v>0.34752664800916599</v>
      </c>
    </row>
    <row r="77" spans="1:12" x14ac:dyDescent="0.2">
      <c r="A77">
        <v>4</v>
      </c>
      <c r="B77" t="s">
        <v>93</v>
      </c>
      <c r="C77">
        <v>1012300</v>
      </c>
      <c r="D77" t="s">
        <v>17</v>
      </c>
      <c r="E77" s="12">
        <f>1-0.0492666997015476</f>
        <v>0.95073330029845238</v>
      </c>
      <c r="F77">
        <v>8.8844800000000002E-2</v>
      </c>
      <c r="G77">
        <v>4.9374800000000002E-3</v>
      </c>
      <c r="H77" s="18">
        <v>9.6000000000000008E-75</v>
      </c>
      <c r="I77" s="12">
        <v>388044</v>
      </c>
      <c r="J77" s="13">
        <v>8.9687042536021805E-2</v>
      </c>
      <c r="K77">
        <v>2.4723711698152798E-2</v>
      </c>
      <c r="L77" s="12">
        <v>2.8609908588127502E-4</v>
      </c>
    </row>
    <row r="78" spans="1:12" x14ac:dyDescent="0.2">
      <c r="A78">
        <v>1</v>
      </c>
      <c r="B78" t="s">
        <v>94</v>
      </c>
      <c r="C78">
        <v>22531542</v>
      </c>
      <c r="D78" t="s">
        <v>15</v>
      </c>
      <c r="E78" s="12">
        <f>1-0.0651726722717285</f>
        <v>0.93482732772827148</v>
      </c>
      <c r="F78">
        <v>7.1664800000000001E-2</v>
      </c>
      <c r="G78">
        <v>3.9984599999999997E-3</v>
      </c>
      <c r="H78" s="18">
        <v>3.9999999999999998E-74</v>
      </c>
      <c r="I78" s="12">
        <v>381577</v>
      </c>
      <c r="J78" s="13">
        <v>9.6645198854545797E-2</v>
      </c>
      <c r="K78">
        <v>2.2317060348856201E-2</v>
      </c>
      <c r="L78" s="16">
        <v>1.48735757683651E-5</v>
      </c>
    </row>
    <row r="79" spans="1:12" x14ac:dyDescent="0.2">
      <c r="A79">
        <v>1</v>
      </c>
      <c r="B79" t="s">
        <v>95</v>
      </c>
      <c r="C79">
        <v>68656697</v>
      </c>
      <c r="D79" t="s">
        <v>17</v>
      </c>
      <c r="E79" s="12">
        <f>1-0.374275088310242</f>
        <v>0.62572491168975808</v>
      </c>
      <c r="F79">
        <v>-3.8563600000000003E-2</v>
      </c>
      <c r="G79">
        <v>2.13773E-3</v>
      </c>
      <c r="H79" s="18">
        <v>3.8999999999999998E-73</v>
      </c>
      <c r="I79" s="12">
        <v>392672</v>
      </c>
      <c r="J79" s="13">
        <v>-3.6428818025333397E-2</v>
      </c>
      <c r="K79">
        <v>1.1046878985064901E-2</v>
      </c>
      <c r="L79" s="12">
        <v>9.7495145510224002E-4</v>
      </c>
    </row>
    <row r="80" spans="1:12" x14ac:dyDescent="0.2">
      <c r="A80">
        <v>20</v>
      </c>
      <c r="B80" t="s">
        <v>96</v>
      </c>
      <c r="C80">
        <v>6364504</v>
      </c>
      <c r="D80" t="s">
        <v>17</v>
      </c>
      <c r="E80" s="12">
        <f>1-0.532839834690094</f>
        <v>0.46716016530990601</v>
      </c>
      <c r="F80">
        <v>3.71487E-2</v>
      </c>
      <c r="G80">
        <v>2.1068100000000002E-3</v>
      </c>
      <c r="H80" s="18">
        <v>4.7E-71</v>
      </c>
      <c r="I80" s="12">
        <v>393869</v>
      </c>
      <c r="J80" s="13">
        <v>-6.8977794674070997E-3</v>
      </c>
      <c r="K80">
        <v>1.07397833388481E-2</v>
      </c>
      <c r="L80" s="12">
        <v>0.52070158742443995</v>
      </c>
    </row>
    <row r="81" spans="1:12" x14ac:dyDescent="0.2">
      <c r="A81">
        <v>4</v>
      </c>
      <c r="B81" t="s">
        <v>97</v>
      </c>
      <c r="C81">
        <v>88831249</v>
      </c>
      <c r="D81" t="s">
        <v>15</v>
      </c>
      <c r="E81" s="12">
        <f>1-0.684669852256775</f>
        <v>0.31533014774322499</v>
      </c>
      <c r="F81">
        <v>3.7946899999999999E-2</v>
      </c>
      <c r="G81">
        <v>2.2354499999999999E-3</v>
      </c>
      <c r="H81" s="18">
        <v>2.3E-70</v>
      </c>
      <c r="I81" s="12">
        <v>394168</v>
      </c>
      <c r="J81" s="13">
        <v>2.88920792426576E-2</v>
      </c>
      <c r="K81">
        <v>1.1475693299079701E-2</v>
      </c>
      <c r="L81" s="12">
        <v>1.1813188527364999E-2</v>
      </c>
    </row>
    <row r="82" spans="1:12" x14ac:dyDescent="0.2">
      <c r="A82">
        <v>10</v>
      </c>
      <c r="B82" t="s">
        <v>98</v>
      </c>
      <c r="C82">
        <v>54413404</v>
      </c>
      <c r="D82" t="s">
        <v>15</v>
      </c>
      <c r="E82" s="12">
        <f>1-0.0319045670330524</f>
        <v>0.96809543296694756</v>
      </c>
      <c r="F82">
        <v>0.113506</v>
      </c>
      <c r="G82">
        <v>6.6134799999999997E-3</v>
      </c>
      <c r="H82" s="18">
        <v>1.1E-68</v>
      </c>
      <c r="I82" s="12">
        <v>396170</v>
      </c>
      <c r="J82" s="13">
        <v>0.100232319962484</v>
      </c>
      <c r="K82">
        <v>3.15085249771513E-2</v>
      </c>
      <c r="L82" s="12">
        <v>1.46708117227282E-3</v>
      </c>
    </row>
    <row r="83" spans="1:12" x14ac:dyDescent="0.2">
      <c r="A83">
        <v>17</v>
      </c>
      <c r="B83" t="s">
        <v>99</v>
      </c>
      <c r="C83">
        <v>59196065</v>
      </c>
      <c r="D83" t="s">
        <v>15</v>
      </c>
      <c r="E83" s="12">
        <f>1-0.812341332435608</f>
        <v>0.18765866756439198</v>
      </c>
      <c r="F83">
        <v>4.6351299999999998E-2</v>
      </c>
      <c r="G83">
        <v>2.7416300000000001E-3</v>
      </c>
      <c r="H83" s="18">
        <v>1.4000000000000001E-67</v>
      </c>
      <c r="I83" s="12">
        <v>395475</v>
      </c>
      <c r="J83" s="13">
        <v>1.8477974977775799E-2</v>
      </c>
      <c r="K83">
        <v>1.3756151556069201E-2</v>
      </c>
      <c r="L83" s="12">
        <v>0.179190462194178</v>
      </c>
    </row>
    <row r="84" spans="1:12" x14ac:dyDescent="0.2">
      <c r="A84">
        <v>3</v>
      </c>
      <c r="B84" t="s">
        <v>100</v>
      </c>
      <c r="C84">
        <v>156643385</v>
      </c>
      <c r="D84" t="s">
        <v>17</v>
      </c>
      <c r="E84" s="12">
        <f>1-0.164409786462784</f>
        <v>0.83559021353721596</v>
      </c>
      <c r="F84">
        <v>4.5808399999999999E-2</v>
      </c>
      <c r="G84">
        <v>2.76144E-3</v>
      </c>
      <c r="H84" s="18">
        <v>4.9999999999999999E-67</v>
      </c>
      <c r="I84" s="12">
        <v>394272</v>
      </c>
      <c r="J84" s="13">
        <v>3.9444446264969103E-2</v>
      </c>
      <c r="K84">
        <v>1.4265489807782999E-2</v>
      </c>
      <c r="L84" s="12">
        <v>5.6918307305560698E-3</v>
      </c>
    </row>
    <row r="85" spans="1:12" x14ac:dyDescent="0.2">
      <c r="A85">
        <v>3</v>
      </c>
      <c r="B85" t="s">
        <v>101</v>
      </c>
      <c r="C85">
        <v>156642634</v>
      </c>
      <c r="D85" t="s">
        <v>22</v>
      </c>
      <c r="E85" s="12">
        <f>1-0.164401054382324</f>
        <v>0.835598945617676</v>
      </c>
      <c r="F85">
        <v>4.5791499999999999E-2</v>
      </c>
      <c r="G85">
        <v>2.7618299999999998E-3</v>
      </c>
      <c r="H85" s="18">
        <v>5.2999999999999997E-67</v>
      </c>
      <c r="I85" s="12">
        <v>394479</v>
      </c>
      <c r="J85" s="13">
        <v>3.9428989915109701E-2</v>
      </c>
      <c r="K85">
        <v>1.42641683875497E-2</v>
      </c>
      <c r="L85" s="12">
        <v>5.7062850394055901E-3</v>
      </c>
    </row>
    <row r="86" spans="1:12" x14ac:dyDescent="0.2">
      <c r="A86">
        <v>13</v>
      </c>
      <c r="B86" t="s">
        <v>102</v>
      </c>
      <c r="C86">
        <v>99586238</v>
      </c>
      <c r="D86" t="s">
        <v>29</v>
      </c>
      <c r="E86" s="12">
        <f>1-0.67431914806366</f>
        <v>0.32568085193634</v>
      </c>
      <c r="F86">
        <v>3.7802299999999997E-2</v>
      </c>
      <c r="G86">
        <v>2.27802E-3</v>
      </c>
      <c r="H86" s="18">
        <v>2.2999999999999999E-66</v>
      </c>
      <c r="I86" s="12">
        <v>396101</v>
      </c>
      <c r="J86" s="13">
        <v>8.0342744744868796E-3</v>
      </c>
      <c r="K86">
        <v>1.1370275340341201E-2</v>
      </c>
      <c r="L86" s="12">
        <v>0.47981301590833503</v>
      </c>
    </row>
    <row r="87" spans="1:12" x14ac:dyDescent="0.2">
      <c r="A87">
        <v>17</v>
      </c>
      <c r="B87" t="s">
        <v>103</v>
      </c>
      <c r="C87">
        <v>42164584</v>
      </c>
      <c r="D87" t="s">
        <v>22</v>
      </c>
      <c r="E87" s="12">
        <f>1-0.7518390417099</f>
        <v>0.24816095829009999</v>
      </c>
      <c r="F87">
        <v>3.9669200000000002E-2</v>
      </c>
      <c r="G87">
        <v>2.3882299999999999E-3</v>
      </c>
      <c r="H87" s="18">
        <v>2.8E-66</v>
      </c>
      <c r="I87" s="12">
        <v>394906</v>
      </c>
      <c r="J87" s="13">
        <v>9.5725589819782905E-3</v>
      </c>
      <c r="K87">
        <v>1.2288068568604E-2</v>
      </c>
      <c r="L87" s="12">
        <v>0.435972353044425</v>
      </c>
    </row>
    <row r="88" spans="1:12" x14ac:dyDescent="0.2">
      <c r="A88">
        <v>8</v>
      </c>
      <c r="B88" t="s">
        <v>104</v>
      </c>
      <c r="C88">
        <v>116667634</v>
      </c>
      <c r="D88" t="s">
        <v>22</v>
      </c>
      <c r="E88" s="12">
        <f>1-0.312546819448471</f>
        <v>0.68745318055152893</v>
      </c>
      <c r="F88">
        <v>-3.8134899999999999E-2</v>
      </c>
      <c r="G88">
        <v>2.3237800000000001E-3</v>
      </c>
      <c r="H88" s="18">
        <v>1.9999999999999998E-65</v>
      </c>
      <c r="I88" s="12">
        <v>395581</v>
      </c>
      <c r="J88" s="13">
        <v>-1.2568785225094799E-2</v>
      </c>
      <c r="K88">
        <v>1.14722100060984E-2</v>
      </c>
      <c r="L88" s="12">
        <v>0.27326027535063102</v>
      </c>
    </row>
    <row r="89" spans="1:12" x14ac:dyDescent="0.2">
      <c r="A89">
        <v>7</v>
      </c>
      <c r="B89" t="s">
        <v>105</v>
      </c>
      <c r="C89">
        <v>28725536</v>
      </c>
      <c r="D89" t="s">
        <v>15</v>
      </c>
      <c r="E89" s="12">
        <f>1-0.749757349491119</f>
        <v>0.25024265050888095</v>
      </c>
      <c r="F89">
        <v>3.98868E-2</v>
      </c>
      <c r="G89">
        <v>2.4071299999999999E-3</v>
      </c>
      <c r="H89" s="18">
        <v>3.5999999999999998E-64</v>
      </c>
      <c r="I89" s="12">
        <v>387930</v>
      </c>
      <c r="J89" s="13">
        <v>-3.5985543518157301E-3</v>
      </c>
      <c r="K89">
        <v>1.28520089413379E-2</v>
      </c>
      <c r="L89" s="12">
        <v>0.77947799151524999</v>
      </c>
    </row>
    <row r="90" spans="1:12" x14ac:dyDescent="0.2">
      <c r="A90">
        <v>1</v>
      </c>
      <c r="B90" t="s">
        <v>106</v>
      </c>
      <c r="C90">
        <v>68653489</v>
      </c>
      <c r="D90" t="s">
        <v>17</v>
      </c>
      <c r="E90" s="12">
        <f>1-0.492335736751556</f>
        <v>0.50766426324844405</v>
      </c>
      <c r="F90">
        <v>3.4782800000000003E-2</v>
      </c>
      <c r="G90">
        <v>2.0733499999999998E-3</v>
      </c>
      <c r="H90" s="18">
        <v>6.6999999999999994E-64</v>
      </c>
      <c r="I90" s="12">
        <v>392240</v>
      </c>
      <c r="J90" s="13">
        <v>3.0593979392782501E-2</v>
      </c>
      <c r="K90">
        <v>1.05894144871671E-2</v>
      </c>
      <c r="L90" s="12">
        <v>3.8633435530323499E-3</v>
      </c>
    </row>
    <row r="91" spans="1:12" x14ac:dyDescent="0.2">
      <c r="A91">
        <v>12</v>
      </c>
      <c r="B91" t="s">
        <v>107</v>
      </c>
      <c r="C91">
        <v>1638671</v>
      </c>
      <c r="D91" t="s">
        <v>22</v>
      </c>
      <c r="E91" s="12">
        <f>1-0.228651240468025</f>
        <v>0.77134875953197501</v>
      </c>
      <c r="F91">
        <v>-4.0233199999999997E-2</v>
      </c>
      <c r="G91">
        <v>2.4179700000000002E-3</v>
      </c>
      <c r="H91" s="18">
        <v>1.7E-63</v>
      </c>
      <c r="I91" s="12">
        <v>395178</v>
      </c>
      <c r="J91" s="13">
        <v>-3.59430480435141E-2</v>
      </c>
      <c r="K91">
        <v>1.2608381408813599E-2</v>
      </c>
      <c r="L91" s="12">
        <v>4.36194598114372E-3</v>
      </c>
    </row>
    <row r="92" spans="1:12" x14ac:dyDescent="0.2">
      <c r="A92">
        <v>12</v>
      </c>
      <c r="B92" t="s">
        <v>108</v>
      </c>
      <c r="C92">
        <v>90351662</v>
      </c>
      <c r="D92" t="s">
        <v>22</v>
      </c>
      <c r="E92" s="12">
        <f>1-0.840917408466339</f>
        <v>0.159082591533661</v>
      </c>
      <c r="F92">
        <v>-4.0986099999999998E-2</v>
      </c>
      <c r="G92">
        <v>2.5814599999999998E-3</v>
      </c>
      <c r="H92" s="18">
        <v>3.1999999999999999E-63</v>
      </c>
      <c r="I92" s="12">
        <v>395360</v>
      </c>
      <c r="J92" s="13">
        <v>-3.8364068898943302E-3</v>
      </c>
      <c r="K92">
        <v>1.4631432568803801E-2</v>
      </c>
      <c r="L92" s="12">
        <v>0.79316486811762499</v>
      </c>
    </row>
    <row r="93" spans="1:12" x14ac:dyDescent="0.2">
      <c r="A93">
        <v>1</v>
      </c>
      <c r="B93" t="s">
        <v>109</v>
      </c>
      <c r="C93">
        <v>68694877</v>
      </c>
      <c r="D93" t="s">
        <v>17</v>
      </c>
      <c r="E93" s="12">
        <f>1-0.826500654220581</f>
        <v>0.17349934577941895</v>
      </c>
      <c r="F93">
        <v>4.1290100000000003E-2</v>
      </c>
      <c r="G93">
        <v>2.6428699999999999E-3</v>
      </c>
      <c r="H93" s="18">
        <v>1.1999999999999999E-62</v>
      </c>
      <c r="I93" s="12">
        <v>395017</v>
      </c>
      <c r="J93" s="13">
        <v>-3.1102802591629502E-3</v>
      </c>
      <c r="K93">
        <v>1.4064787742433599E-2</v>
      </c>
      <c r="L93" s="12">
        <v>0.82498380775001601</v>
      </c>
    </row>
    <row r="94" spans="1:12" x14ac:dyDescent="0.2">
      <c r="A94">
        <v>12</v>
      </c>
      <c r="B94" t="s">
        <v>110</v>
      </c>
      <c r="C94">
        <v>1638772</v>
      </c>
      <c r="D94" t="s">
        <v>15</v>
      </c>
      <c r="E94" s="12">
        <f>1-0.0733143240213394</f>
        <v>0.92668567597866058</v>
      </c>
      <c r="F94">
        <v>6.3392900000000002E-2</v>
      </c>
      <c r="G94">
        <v>4.0149599999999997E-3</v>
      </c>
      <c r="H94" s="18">
        <v>2.0000000000000001E-62</v>
      </c>
      <c r="I94" s="12">
        <v>393765</v>
      </c>
      <c r="J94" s="13">
        <v>5.1064963514139999E-2</v>
      </c>
      <c r="K94">
        <v>2.1007291373563702E-2</v>
      </c>
      <c r="L94" s="12">
        <v>1.5064657999735999E-2</v>
      </c>
    </row>
    <row r="95" spans="1:12" x14ac:dyDescent="0.2">
      <c r="A95">
        <v>11</v>
      </c>
      <c r="B95" t="s">
        <v>111</v>
      </c>
      <c r="C95">
        <v>68099622</v>
      </c>
      <c r="D95" t="s">
        <v>15</v>
      </c>
      <c r="E95" s="12">
        <f>1-0.00144950137473643</f>
        <v>0.99855049862526357</v>
      </c>
      <c r="F95">
        <v>0.22128800000000001</v>
      </c>
      <c r="G95">
        <v>1.3910499999999999E-2</v>
      </c>
      <c r="H95" s="18">
        <v>5.4000000000000004E-62</v>
      </c>
      <c r="I95" s="12">
        <v>388590</v>
      </c>
      <c r="J95" s="13">
        <v>0.116607758472645</v>
      </c>
      <c r="K95">
        <v>0.15564326877797899</v>
      </c>
      <c r="L95" s="12">
        <v>0.45373736028801498</v>
      </c>
    </row>
    <row r="96" spans="1:12" x14ac:dyDescent="0.2">
      <c r="A96">
        <v>16</v>
      </c>
      <c r="B96" t="s">
        <v>112</v>
      </c>
      <c r="C96">
        <v>51025468</v>
      </c>
      <c r="D96" t="s">
        <v>15</v>
      </c>
      <c r="E96" s="12">
        <f>1-0.146292373538017</f>
        <v>0.85370762646198295</v>
      </c>
      <c r="F96">
        <v>-4.8500399999999999E-2</v>
      </c>
      <c r="G96">
        <v>3.1080999999999999E-3</v>
      </c>
      <c r="H96" s="18">
        <v>5.4000000000000004E-62</v>
      </c>
      <c r="I96" s="12">
        <v>355640</v>
      </c>
      <c r="J96" s="13">
        <v>-3.8899880573295499E-2</v>
      </c>
      <c r="K96">
        <v>1.53614024012998E-2</v>
      </c>
      <c r="L96" s="12">
        <v>1.1331275915031899E-2</v>
      </c>
    </row>
    <row r="97" spans="1:12" x14ac:dyDescent="0.2">
      <c r="A97">
        <v>16</v>
      </c>
      <c r="B97" t="s">
        <v>113</v>
      </c>
      <c r="C97">
        <v>51784918</v>
      </c>
      <c r="D97" t="s">
        <v>22</v>
      </c>
      <c r="E97" s="12">
        <f>1-0.36087891459465</f>
        <v>0.63912108540534995</v>
      </c>
      <c r="F97">
        <v>3.3721500000000001E-2</v>
      </c>
      <c r="G97">
        <v>2.1252100000000002E-3</v>
      </c>
      <c r="H97" s="18">
        <v>9.3999999999999997E-62</v>
      </c>
      <c r="I97" s="12">
        <v>396548</v>
      </c>
      <c r="J97" s="13">
        <v>3.1507703148719098E-4</v>
      </c>
      <c r="K97">
        <v>1.1118366713831099E-2</v>
      </c>
      <c r="L97" s="12">
        <v>0.97739223200853698</v>
      </c>
    </row>
    <row r="98" spans="1:12" x14ac:dyDescent="0.2">
      <c r="A98">
        <v>15</v>
      </c>
      <c r="B98" t="s">
        <v>114</v>
      </c>
      <c r="C98">
        <v>51516055</v>
      </c>
      <c r="D98" t="s">
        <v>29</v>
      </c>
      <c r="E98" s="12">
        <f>1-0.239146754145622</f>
        <v>0.76085324585437797</v>
      </c>
      <c r="F98">
        <v>-3.8742699999999998E-2</v>
      </c>
      <c r="G98">
        <v>2.3961099999999999E-3</v>
      </c>
      <c r="H98" s="18">
        <v>2.3000000000000001E-60</v>
      </c>
      <c r="I98" s="12">
        <v>396298</v>
      </c>
      <c r="J98" s="13">
        <v>-5.1526541893256998E-2</v>
      </c>
      <c r="K98">
        <v>1.24409013883336E-2</v>
      </c>
      <c r="L98" s="16">
        <v>3.4473374995019798E-5</v>
      </c>
    </row>
    <row r="99" spans="1:12" x14ac:dyDescent="0.2">
      <c r="A99">
        <v>16</v>
      </c>
      <c r="B99" t="s">
        <v>115</v>
      </c>
      <c r="C99">
        <v>51903981</v>
      </c>
      <c r="D99" t="s">
        <v>29</v>
      </c>
      <c r="E99" s="12">
        <f>1-0.0640044063329697</f>
        <v>0.93599559366703033</v>
      </c>
      <c r="F99">
        <v>6.6762299999999997E-2</v>
      </c>
      <c r="G99">
        <v>4.2119000000000002E-3</v>
      </c>
      <c r="H99" s="18">
        <v>3.2999999999999998E-60</v>
      </c>
      <c r="I99" s="12">
        <v>384444</v>
      </c>
      <c r="J99" s="13">
        <v>2.83309630413686E-2</v>
      </c>
      <c r="K99">
        <v>2.2020873438525799E-2</v>
      </c>
      <c r="L99" s="12">
        <v>0.198251048955424</v>
      </c>
    </row>
    <row r="100" spans="1:12" x14ac:dyDescent="0.2">
      <c r="A100">
        <v>11</v>
      </c>
      <c r="B100" t="s">
        <v>116</v>
      </c>
      <c r="C100">
        <v>15243059</v>
      </c>
      <c r="D100" t="s">
        <v>15</v>
      </c>
      <c r="E100" s="12">
        <f>1-0.0791902393102646</f>
        <v>0.92080976068973541</v>
      </c>
      <c r="F100">
        <v>-6.1839999999999999E-2</v>
      </c>
      <c r="G100">
        <v>3.9390900000000001E-3</v>
      </c>
      <c r="H100" s="18">
        <v>1.3999999999999999E-59</v>
      </c>
      <c r="I100" s="12">
        <v>397074</v>
      </c>
      <c r="J100" s="13">
        <v>-1.51339773408109E-2</v>
      </c>
      <c r="K100">
        <v>1.9690085857897499E-2</v>
      </c>
      <c r="L100" s="12">
        <v>0.442125456857484</v>
      </c>
    </row>
    <row r="101" spans="1:12" x14ac:dyDescent="0.2">
      <c r="A101">
        <v>20</v>
      </c>
      <c r="B101" t="s">
        <v>117</v>
      </c>
      <c r="C101">
        <v>11177055</v>
      </c>
      <c r="D101" t="s">
        <v>15</v>
      </c>
      <c r="E101" s="12">
        <f>1-0.0514719262719154</f>
        <v>0.94852807372808456</v>
      </c>
      <c r="F101">
        <v>7.6921000000000003E-2</v>
      </c>
      <c r="G101">
        <v>4.8809500000000002E-3</v>
      </c>
      <c r="H101" s="18">
        <v>2.9000000000000002E-59</v>
      </c>
      <c r="I101" s="12">
        <v>386139</v>
      </c>
      <c r="J101" s="13">
        <v>3.0085517664669399E-2</v>
      </c>
      <c r="K101">
        <v>2.85672163297499E-2</v>
      </c>
      <c r="L101" s="12">
        <v>0.29227299137088297</v>
      </c>
    </row>
    <row r="102" spans="1:12" x14ac:dyDescent="0.2">
      <c r="A102">
        <v>19</v>
      </c>
      <c r="B102" t="s">
        <v>118</v>
      </c>
      <c r="C102">
        <v>1169066</v>
      </c>
      <c r="D102" t="s">
        <v>22</v>
      </c>
      <c r="E102" s="12">
        <f>1-0.294747859239578</f>
        <v>0.70525214076042197</v>
      </c>
      <c r="F102">
        <v>3.56519E-2</v>
      </c>
      <c r="G102">
        <v>2.2605500000000001E-3</v>
      </c>
      <c r="H102" s="18">
        <v>1.2E-58</v>
      </c>
      <c r="I102" s="12">
        <v>393635</v>
      </c>
      <c r="J102" s="13">
        <v>-9.0051664611661797E-4</v>
      </c>
      <c r="K102">
        <v>1.1781110892090199E-2</v>
      </c>
      <c r="L102" s="12">
        <v>0.93907117242606797</v>
      </c>
    </row>
    <row r="103" spans="1:12" x14ac:dyDescent="0.2">
      <c r="A103">
        <v>11</v>
      </c>
      <c r="B103" t="s">
        <v>119</v>
      </c>
      <c r="C103">
        <v>35098193</v>
      </c>
      <c r="D103" t="s">
        <v>17</v>
      </c>
      <c r="E103" s="12">
        <f>1-0.564731776714325</f>
        <v>0.43526822328567505</v>
      </c>
      <c r="F103">
        <v>-3.2199699999999998E-2</v>
      </c>
      <c r="G103">
        <v>2.08297E-3</v>
      </c>
      <c r="H103" s="18">
        <v>2.6000000000000001E-58</v>
      </c>
      <c r="I103" s="12">
        <v>395713</v>
      </c>
      <c r="J103" s="13">
        <v>-3.1879164949484902E-2</v>
      </c>
      <c r="K103">
        <v>1.0800749833254601E-2</v>
      </c>
      <c r="L103" s="12">
        <v>3.1616327607160298E-3</v>
      </c>
    </row>
    <row r="104" spans="1:12" x14ac:dyDescent="0.2">
      <c r="A104">
        <v>13</v>
      </c>
      <c r="B104" t="s">
        <v>120</v>
      </c>
      <c r="C104">
        <v>99559135</v>
      </c>
      <c r="D104" t="s">
        <v>29</v>
      </c>
      <c r="E104" s="12">
        <f>1-0.757651507854462</f>
        <v>0.242348492145538</v>
      </c>
      <c r="F104">
        <v>3.8599300000000003E-2</v>
      </c>
      <c r="G104">
        <v>2.5156800000000002E-3</v>
      </c>
      <c r="H104" s="18">
        <v>9.9000000000000001E-58</v>
      </c>
      <c r="I104" s="12">
        <v>395989</v>
      </c>
      <c r="J104" s="13">
        <v>1.37169329754309E-2</v>
      </c>
      <c r="K104">
        <v>1.2423377156405501E-2</v>
      </c>
      <c r="L104" s="12">
        <v>0.269539906905786</v>
      </c>
    </row>
    <row r="105" spans="1:12" x14ac:dyDescent="0.2">
      <c r="A105">
        <v>2</v>
      </c>
      <c r="B105" t="s">
        <v>121</v>
      </c>
      <c r="C105">
        <v>42231893</v>
      </c>
      <c r="D105" t="s">
        <v>15</v>
      </c>
      <c r="E105" s="12">
        <f>1-0.0951785370707512</f>
        <v>0.90482146292924881</v>
      </c>
      <c r="F105">
        <v>-6.1584800000000002E-2</v>
      </c>
      <c r="G105">
        <v>3.9774900000000002E-3</v>
      </c>
      <c r="H105" s="18">
        <v>5.7999999999999998E-56</v>
      </c>
      <c r="I105" s="12">
        <v>286411</v>
      </c>
      <c r="J105" s="13">
        <v>-1.81672235028187E-2</v>
      </c>
      <c r="K105">
        <v>2.0705630069869901E-2</v>
      </c>
      <c r="L105" s="12">
        <v>0.38026669436405802</v>
      </c>
    </row>
    <row r="106" spans="1:12" x14ac:dyDescent="0.2">
      <c r="A106">
        <v>7</v>
      </c>
      <c r="B106" t="s">
        <v>122</v>
      </c>
      <c r="C106">
        <v>25699861</v>
      </c>
      <c r="D106" t="s">
        <v>22</v>
      </c>
      <c r="E106" s="12">
        <f>1-0.784040749073029</f>
        <v>0.21595925092697099</v>
      </c>
      <c r="F106">
        <v>-3.9300599999999998E-2</v>
      </c>
      <c r="G106">
        <v>2.5774700000000001E-3</v>
      </c>
      <c r="H106" s="18">
        <v>7.3000000000000004E-56</v>
      </c>
      <c r="I106" s="12">
        <v>394121</v>
      </c>
      <c r="J106" s="13">
        <v>-1.93928654280663E-2</v>
      </c>
      <c r="K106">
        <v>1.2993338759671E-2</v>
      </c>
      <c r="L106" s="12">
        <v>0.13556192129872399</v>
      </c>
    </row>
    <row r="107" spans="1:12" x14ac:dyDescent="0.2">
      <c r="A107">
        <v>3</v>
      </c>
      <c r="B107" t="s">
        <v>123</v>
      </c>
      <c r="C107">
        <v>156798732</v>
      </c>
      <c r="D107" t="s">
        <v>22</v>
      </c>
      <c r="E107" s="12">
        <f>1-0.384918034076691</f>
        <v>0.61508196592330899</v>
      </c>
      <c r="F107">
        <v>3.2027800000000002E-2</v>
      </c>
      <c r="G107">
        <v>2.12751E-3</v>
      </c>
      <c r="H107" s="18">
        <v>1.3999999999999999E-55</v>
      </c>
      <c r="I107" s="12">
        <v>394639</v>
      </c>
      <c r="J107" s="13">
        <v>5.6212033499628902E-3</v>
      </c>
      <c r="K107">
        <v>1.08338020991067E-2</v>
      </c>
      <c r="L107" s="12">
        <v>0.603859867308572</v>
      </c>
    </row>
    <row r="108" spans="1:12" x14ac:dyDescent="0.2">
      <c r="A108">
        <v>6</v>
      </c>
      <c r="B108" t="s">
        <v>124</v>
      </c>
      <c r="C108">
        <v>55796852</v>
      </c>
      <c r="D108" t="s">
        <v>125</v>
      </c>
      <c r="E108" s="12">
        <f>1-0.0225966013967991</f>
        <v>0.97740339860320091</v>
      </c>
      <c r="F108">
        <v>-0.14813499999999999</v>
      </c>
      <c r="G108">
        <v>9.69946E-3</v>
      </c>
      <c r="H108" s="18">
        <v>4.2000000000000003E-55</v>
      </c>
      <c r="I108" s="12">
        <v>276646</v>
      </c>
      <c r="J108" s="13">
        <v>-0.106808027926536</v>
      </c>
      <c r="K108">
        <v>3.8990509209466798E-2</v>
      </c>
      <c r="L108" s="12">
        <v>6.15637934642887E-3</v>
      </c>
    </row>
    <row r="109" spans="1:12" x14ac:dyDescent="0.2">
      <c r="A109">
        <v>20</v>
      </c>
      <c r="B109" t="s">
        <v>126</v>
      </c>
      <c r="C109">
        <v>10741175</v>
      </c>
      <c r="D109" t="s">
        <v>22</v>
      </c>
      <c r="E109" s="12">
        <f>1-0.284488886594772</f>
        <v>0.71551111340522799</v>
      </c>
      <c r="F109">
        <v>3.6969700000000001E-2</v>
      </c>
      <c r="G109">
        <v>2.4684899999999998E-3</v>
      </c>
      <c r="H109" s="18">
        <v>9.2000000000000005E-55</v>
      </c>
      <c r="I109" s="12">
        <v>390700</v>
      </c>
      <c r="J109" s="13">
        <v>7.2394898513079E-3</v>
      </c>
      <c r="K109">
        <v>1.17660929484939E-2</v>
      </c>
      <c r="L109" s="12">
        <v>0.53836711941806703</v>
      </c>
    </row>
    <row r="110" spans="1:12" x14ac:dyDescent="0.2">
      <c r="A110">
        <v>16</v>
      </c>
      <c r="B110" t="s">
        <v>127</v>
      </c>
      <c r="C110">
        <v>51847798</v>
      </c>
      <c r="D110" t="s">
        <v>15</v>
      </c>
      <c r="E110" s="12">
        <f>1-0.547972977161407</f>
        <v>0.45202702283859297</v>
      </c>
      <c r="F110">
        <v>-3.1386900000000002E-2</v>
      </c>
      <c r="G110">
        <v>2.1394600000000001E-3</v>
      </c>
      <c r="H110" s="18">
        <v>3.2999999999999999E-54</v>
      </c>
      <c r="I110" s="12">
        <v>378263</v>
      </c>
      <c r="J110" s="13">
        <v>1.0136775762245699E-2</v>
      </c>
      <c r="K110">
        <v>1.1001296023435501E-2</v>
      </c>
      <c r="L110" s="12">
        <v>0.35683301347171398</v>
      </c>
    </row>
    <row r="111" spans="1:12" x14ac:dyDescent="0.2">
      <c r="A111">
        <v>1</v>
      </c>
      <c r="B111" t="s">
        <v>128</v>
      </c>
      <c r="C111">
        <v>240586978</v>
      </c>
      <c r="D111" t="s">
        <v>22</v>
      </c>
      <c r="E111" s="12">
        <f>1-0.0238435640931129</f>
        <v>0.97615643590688705</v>
      </c>
      <c r="F111">
        <v>-0.12020699999999999</v>
      </c>
      <c r="G111">
        <v>7.9523500000000004E-3</v>
      </c>
      <c r="H111" s="18">
        <v>6.2000000000000001E-54</v>
      </c>
      <c r="I111" s="12">
        <v>380512</v>
      </c>
      <c r="J111" s="13">
        <v>-9.9065756248582104E-2</v>
      </c>
      <c r="K111">
        <v>3.58001756804237E-2</v>
      </c>
      <c r="L111" s="12">
        <v>5.65424303392352E-3</v>
      </c>
    </row>
    <row r="112" spans="1:12" x14ac:dyDescent="0.2">
      <c r="A112">
        <v>7</v>
      </c>
      <c r="B112" t="s">
        <v>129</v>
      </c>
      <c r="C112">
        <v>15718531</v>
      </c>
      <c r="D112" t="s">
        <v>29</v>
      </c>
      <c r="E112" s="12">
        <f>1-0.74117785692215</f>
        <v>0.25882214307785001</v>
      </c>
      <c r="F112">
        <v>-3.2970899999999997E-2</v>
      </c>
      <c r="G112">
        <v>2.2769399999999999E-3</v>
      </c>
      <c r="H112" s="18">
        <v>3.8000000000000003E-52</v>
      </c>
      <c r="I112" s="12">
        <v>390540</v>
      </c>
      <c r="J112" s="13">
        <v>-1.9560311972286599E-2</v>
      </c>
      <c r="K112">
        <v>1.2133842324602099E-2</v>
      </c>
      <c r="L112" s="12">
        <v>0.106951930372655</v>
      </c>
    </row>
    <row r="113" spans="1:12" x14ac:dyDescent="0.2">
      <c r="A113">
        <v>4</v>
      </c>
      <c r="B113" t="s">
        <v>130</v>
      </c>
      <c r="C113">
        <v>88794878</v>
      </c>
      <c r="D113" t="s">
        <v>15</v>
      </c>
      <c r="E113" s="12">
        <f>1-0.874421954154968</f>
        <v>0.12557804584503196</v>
      </c>
      <c r="F113">
        <v>4.2828100000000001E-2</v>
      </c>
      <c r="G113">
        <v>2.9628699999999998E-3</v>
      </c>
      <c r="H113" s="18">
        <v>1.2E-51</v>
      </c>
      <c r="I113" s="12">
        <v>396539</v>
      </c>
      <c r="J113" s="13">
        <v>3.4797997458317603E-2</v>
      </c>
      <c r="K113">
        <v>1.61291387733009E-2</v>
      </c>
      <c r="L113" s="12">
        <v>3.09697164432867E-2</v>
      </c>
    </row>
    <row r="114" spans="1:12" x14ac:dyDescent="0.2">
      <c r="A114">
        <v>1</v>
      </c>
      <c r="B114" t="s">
        <v>131</v>
      </c>
      <c r="C114">
        <v>8445360</v>
      </c>
      <c r="D114" t="s">
        <v>29</v>
      </c>
      <c r="E114" s="12">
        <f>1-0.627369999885559</f>
        <v>0.37263000011444103</v>
      </c>
      <c r="F114">
        <v>-3.0950100000000001E-2</v>
      </c>
      <c r="G114">
        <v>2.1764699999999998E-3</v>
      </c>
      <c r="H114" s="18">
        <v>1.8E-51</v>
      </c>
      <c r="I114" s="12">
        <v>395294</v>
      </c>
      <c r="J114" s="13">
        <v>-2.6232879444956E-2</v>
      </c>
      <c r="K114">
        <v>1.1029734644149801E-2</v>
      </c>
      <c r="L114" s="12">
        <v>1.73889848293074E-2</v>
      </c>
    </row>
    <row r="115" spans="1:12" x14ac:dyDescent="0.2">
      <c r="A115">
        <v>17</v>
      </c>
      <c r="B115" t="s">
        <v>132</v>
      </c>
      <c r="C115">
        <v>928078</v>
      </c>
      <c r="D115" t="s">
        <v>15</v>
      </c>
      <c r="E115" s="12">
        <f>1-0.323371887207031</f>
        <v>0.67662811279296897</v>
      </c>
      <c r="F115">
        <v>3.2655000000000003E-2</v>
      </c>
      <c r="G115">
        <v>2.2561600000000001E-3</v>
      </c>
      <c r="H115" s="18">
        <v>4E-51</v>
      </c>
      <c r="I115" s="12">
        <v>393622</v>
      </c>
      <c r="J115" s="13">
        <v>-2.3960203151111699E-2</v>
      </c>
      <c r="K115">
        <v>1.2856399398118499E-2</v>
      </c>
      <c r="L115" s="12">
        <v>6.2366778922826001E-2</v>
      </c>
    </row>
    <row r="116" spans="1:12" x14ac:dyDescent="0.2">
      <c r="A116">
        <v>11</v>
      </c>
      <c r="B116" t="s">
        <v>133</v>
      </c>
      <c r="C116">
        <v>68855363</v>
      </c>
      <c r="D116" t="s">
        <v>15</v>
      </c>
      <c r="E116" s="12">
        <f>1-0.39437061548233</f>
        <v>0.60562938451767001</v>
      </c>
      <c r="F116">
        <v>-3.0447200000000001E-2</v>
      </c>
      <c r="G116">
        <v>2.1110899999999999E-3</v>
      </c>
      <c r="H116" s="18">
        <v>8.5000000000000004E-51</v>
      </c>
      <c r="I116" s="12">
        <v>396663</v>
      </c>
      <c r="J116" s="13">
        <v>-1.3275963440715801E-2</v>
      </c>
      <c r="K116">
        <v>1.0897896228855199E-2</v>
      </c>
      <c r="L116" s="12">
        <v>0.22314288102534799</v>
      </c>
    </row>
    <row r="117" spans="1:12" x14ac:dyDescent="0.2">
      <c r="A117">
        <v>2</v>
      </c>
      <c r="B117" t="s">
        <v>134</v>
      </c>
      <c r="C117">
        <v>55058509</v>
      </c>
      <c r="D117" t="s">
        <v>22</v>
      </c>
      <c r="E117" s="12">
        <f>1-0.0861183106899261</f>
        <v>0.91388168931007385</v>
      </c>
      <c r="F117">
        <v>5.3009899999999999E-2</v>
      </c>
      <c r="G117">
        <v>3.6466200000000002E-3</v>
      </c>
      <c r="H117" s="18">
        <v>1.0999999999999999E-50</v>
      </c>
      <c r="I117" s="12">
        <v>387375</v>
      </c>
      <c r="J117" s="13">
        <v>3.4685880075751199E-2</v>
      </c>
      <c r="K117">
        <v>1.9139780956165201E-2</v>
      </c>
      <c r="L117" s="12">
        <v>6.9949093214132493E-2</v>
      </c>
    </row>
    <row r="118" spans="1:12" x14ac:dyDescent="0.2">
      <c r="A118">
        <v>2</v>
      </c>
      <c r="B118" t="s">
        <v>135</v>
      </c>
      <c r="C118">
        <v>42270727</v>
      </c>
      <c r="D118" t="s">
        <v>22</v>
      </c>
      <c r="E118" s="12">
        <f>1-0.134671822190285</f>
        <v>0.86532817780971505</v>
      </c>
      <c r="F118">
        <v>4.3780300000000001E-2</v>
      </c>
      <c r="G118">
        <v>3.06384E-3</v>
      </c>
      <c r="H118" s="18">
        <v>1.2E-50</v>
      </c>
      <c r="I118" s="12">
        <v>394758</v>
      </c>
      <c r="J118" s="13">
        <v>3.9314247834044899E-2</v>
      </c>
      <c r="K118">
        <v>1.56455337728671E-2</v>
      </c>
      <c r="L118" s="12">
        <v>1.1977395017744001E-2</v>
      </c>
    </row>
    <row r="119" spans="1:12" x14ac:dyDescent="0.2">
      <c r="A119">
        <v>8</v>
      </c>
      <c r="B119" t="s">
        <v>136</v>
      </c>
      <c r="C119">
        <v>8358156</v>
      </c>
      <c r="D119" t="s">
        <v>29</v>
      </c>
      <c r="E119" s="12">
        <f>1-0.344332784414291</f>
        <v>0.65566721558570906</v>
      </c>
      <c r="F119">
        <v>-3.2579999999999998E-2</v>
      </c>
      <c r="G119">
        <v>2.2496500000000002E-3</v>
      </c>
      <c r="H119" s="18">
        <v>2.4999999999999998E-50</v>
      </c>
      <c r="I119" s="12">
        <v>395182</v>
      </c>
      <c r="J119" s="13">
        <v>3.8167551444586399E-4</v>
      </c>
      <c r="K119">
        <v>1.1265975286622E-2</v>
      </c>
      <c r="L119" s="12">
        <v>0.97297395499529205</v>
      </c>
    </row>
    <row r="120" spans="1:12" x14ac:dyDescent="0.2">
      <c r="A120">
        <v>7</v>
      </c>
      <c r="B120" t="s">
        <v>137</v>
      </c>
      <c r="C120">
        <v>121083968</v>
      </c>
      <c r="D120" t="s">
        <v>17</v>
      </c>
      <c r="E120" s="12">
        <f>1-0.0566801428794861</f>
        <v>0.94331985712051392</v>
      </c>
      <c r="F120">
        <v>-8.0564399999999994E-2</v>
      </c>
      <c r="G120">
        <v>5.5721099999999999E-3</v>
      </c>
      <c r="H120" s="18">
        <v>4E-50</v>
      </c>
      <c r="I120" s="12">
        <v>220680</v>
      </c>
      <c r="J120" s="13">
        <v>-4.37398965890059E-2</v>
      </c>
      <c r="K120">
        <v>3.03779101262142E-2</v>
      </c>
      <c r="L120" s="12">
        <v>0.14990739457090799</v>
      </c>
    </row>
    <row r="121" spans="1:12" x14ac:dyDescent="0.2">
      <c r="A121">
        <v>12</v>
      </c>
      <c r="B121" t="s">
        <v>138</v>
      </c>
      <c r="C121">
        <v>90514078</v>
      </c>
      <c r="D121" t="s">
        <v>29</v>
      </c>
      <c r="E121" s="12">
        <f>1-0.843185901641846</f>
        <v>0.15681409835815396</v>
      </c>
      <c r="F121">
        <v>-5.3958600000000002E-2</v>
      </c>
      <c r="G121">
        <v>3.7075400000000001E-3</v>
      </c>
      <c r="H121" s="18">
        <v>5.5999999999999996E-50</v>
      </c>
      <c r="I121" s="12">
        <v>251397</v>
      </c>
      <c r="J121" s="13">
        <v>-1.40471564038081E-2</v>
      </c>
      <c r="K121">
        <v>1.46409631210916E-2</v>
      </c>
      <c r="L121" s="12">
        <v>0.33733607484978501</v>
      </c>
    </row>
    <row r="122" spans="1:12" x14ac:dyDescent="0.2">
      <c r="A122">
        <v>20</v>
      </c>
      <c r="B122" t="s">
        <v>139</v>
      </c>
      <c r="C122">
        <v>7593266</v>
      </c>
      <c r="D122" t="s">
        <v>15</v>
      </c>
      <c r="E122" s="12">
        <f>1-0.306515216827393</f>
        <v>0.69348478317260698</v>
      </c>
      <c r="F122">
        <v>3.2551799999999999E-2</v>
      </c>
      <c r="G122">
        <v>2.2800899999999998E-3</v>
      </c>
      <c r="H122" s="18">
        <v>6.3000000000000002E-50</v>
      </c>
      <c r="I122" s="12">
        <v>394192</v>
      </c>
      <c r="J122" s="13">
        <v>-1.52754709743413E-2</v>
      </c>
      <c r="K122">
        <v>1.15673653600463E-2</v>
      </c>
      <c r="L122" s="12">
        <v>0.18664607055082899</v>
      </c>
    </row>
    <row r="123" spans="1:12" x14ac:dyDescent="0.2">
      <c r="A123">
        <v>7</v>
      </c>
      <c r="B123" t="s">
        <v>140</v>
      </c>
      <c r="C123">
        <v>120970753</v>
      </c>
      <c r="D123" t="s">
        <v>17</v>
      </c>
      <c r="E123" s="12">
        <f>1-0.0134055055677891</f>
        <v>0.98659449443221092</v>
      </c>
      <c r="F123">
        <v>-0.14946999999999999</v>
      </c>
      <c r="G123">
        <v>1.03283E-2</v>
      </c>
      <c r="H123" s="18">
        <v>7.4000000000000002E-50</v>
      </c>
      <c r="I123" s="12">
        <v>391537</v>
      </c>
      <c r="J123" s="13">
        <v>-0.225947915347709</v>
      </c>
      <c r="K123">
        <v>4.6512735111457502E-2</v>
      </c>
      <c r="L123" s="16">
        <v>1.1871846595348799E-6</v>
      </c>
    </row>
    <row r="124" spans="1:12" x14ac:dyDescent="0.2">
      <c r="A124">
        <v>9</v>
      </c>
      <c r="B124" t="s">
        <v>141</v>
      </c>
      <c r="C124">
        <v>133481563</v>
      </c>
      <c r="D124" t="s">
        <v>29</v>
      </c>
      <c r="E124" s="12">
        <f>1-0.339665710926056</f>
        <v>0.66033428907394398</v>
      </c>
      <c r="F124">
        <v>3.06599E-2</v>
      </c>
      <c r="G124">
        <v>2.20002E-3</v>
      </c>
      <c r="H124" s="18">
        <v>9.9999999999999994E-50</v>
      </c>
      <c r="I124" s="12">
        <v>392255</v>
      </c>
      <c r="J124" s="13">
        <v>3.8490419152852798E-2</v>
      </c>
      <c r="K124">
        <v>1.12554261573324E-2</v>
      </c>
      <c r="L124" s="12">
        <v>6.2685351145233602E-4</v>
      </c>
    </row>
    <row r="125" spans="1:12" x14ac:dyDescent="0.2">
      <c r="A125">
        <v>6</v>
      </c>
      <c r="B125" t="s">
        <v>142</v>
      </c>
      <c r="C125">
        <v>133849789</v>
      </c>
      <c r="D125" t="s">
        <v>22</v>
      </c>
      <c r="E125" s="12">
        <f>1-0.543842256069183</f>
        <v>0.45615774393081698</v>
      </c>
      <c r="F125">
        <v>2.94909E-2</v>
      </c>
      <c r="G125">
        <v>2.0715299999999998E-3</v>
      </c>
      <c r="H125" s="18">
        <v>1.0999999999999999E-49</v>
      </c>
      <c r="I125" s="12">
        <v>395762</v>
      </c>
      <c r="J125" s="13">
        <v>3.6774122686460201E-3</v>
      </c>
      <c r="K125">
        <v>1.06696458132524E-2</v>
      </c>
      <c r="L125" s="12">
        <v>0.73034913721218697</v>
      </c>
    </row>
    <row r="126" spans="1:12" x14ac:dyDescent="0.2">
      <c r="A126">
        <v>2</v>
      </c>
      <c r="B126" t="s">
        <v>143</v>
      </c>
      <c r="C126">
        <v>54798844</v>
      </c>
      <c r="D126" t="s">
        <v>29</v>
      </c>
      <c r="E126" s="12">
        <f>1-0.106516234576702</f>
        <v>0.89348376542329799</v>
      </c>
      <c r="F126">
        <v>-6.16926E-2</v>
      </c>
      <c r="G126">
        <v>4.3779800000000001E-3</v>
      </c>
      <c r="H126" s="18">
        <v>2.4999999999999999E-49</v>
      </c>
      <c r="I126" s="12">
        <v>267601</v>
      </c>
      <c r="J126" s="13">
        <v>1.09704928217548E-2</v>
      </c>
      <c r="K126">
        <v>2.0129589162918599E-2</v>
      </c>
      <c r="L126" s="12">
        <v>0.58575807112697797</v>
      </c>
    </row>
    <row r="127" spans="1:12" x14ac:dyDescent="0.2">
      <c r="A127">
        <v>15</v>
      </c>
      <c r="B127" t="s">
        <v>144</v>
      </c>
      <c r="C127">
        <v>70552313</v>
      </c>
      <c r="D127" t="s">
        <v>15</v>
      </c>
      <c r="E127" s="12">
        <f>1-0.310452491044998</f>
        <v>0.68954750895500205</v>
      </c>
      <c r="F127">
        <v>3.0767900000000001E-2</v>
      </c>
      <c r="G127">
        <v>2.23602E-3</v>
      </c>
      <c r="H127" s="18">
        <v>3.3E-49</v>
      </c>
      <c r="I127" s="12">
        <v>393361</v>
      </c>
      <c r="J127" s="13">
        <v>3.4389598281679201E-2</v>
      </c>
      <c r="K127">
        <v>1.15244640086366E-2</v>
      </c>
      <c r="L127" s="12">
        <v>2.8445855258948799E-3</v>
      </c>
    </row>
    <row r="128" spans="1:12" x14ac:dyDescent="0.2">
      <c r="A128">
        <v>5</v>
      </c>
      <c r="B128" t="s">
        <v>145</v>
      </c>
      <c r="C128">
        <v>39426307</v>
      </c>
      <c r="D128" t="s">
        <v>17</v>
      </c>
      <c r="E128" s="12">
        <f>1-0.260964155197144</f>
        <v>0.739035844802856</v>
      </c>
      <c r="F128">
        <v>-3.2391200000000002E-2</v>
      </c>
      <c r="G128">
        <v>2.3193300000000001E-3</v>
      </c>
      <c r="H128" s="18">
        <v>4.1999999999999998E-49</v>
      </c>
      <c r="I128" s="12">
        <v>385169</v>
      </c>
      <c r="J128" s="13">
        <v>-2.4700046884952701E-2</v>
      </c>
      <c r="K128">
        <v>1.2425523272212999E-2</v>
      </c>
      <c r="L128" s="12">
        <v>4.6828545091831902E-2</v>
      </c>
    </row>
    <row r="129" spans="1:12" x14ac:dyDescent="0.2">
      <c r="A129">
        <v>13</v>
      </c>
      <c r="B129" t="s">
        <v>146</v>
      </c>
      <c r="C129">
        <v>22811940</v>
      </c>
      <c r="D129" t="s">
        <v>15</v>
      </c>
      <c r="E129" s="12">
        <f>1-0.297967284917831</f>
        <v>0.70203271508216902</v>
      </c>
      <c r="F129">
        <v>3.13306E-2</v>
      </c>
      <c r="G129">
        <v>2.2146900000000001E-3</v>
      </c>
      <c r="H129" s="18">
        <v>4.5999999999999998E-49</v>
      </c>
      <c r="I129" s="12">
        <v>396131</v>
      </c>
      <c r="J129" s="13">
        <v>4.5066989907125597E-3</v>
      </c>
      <c r="K129">
        <v>1.36863089287423E-2</v>
      </c>
      <c r="L129" s="12">
        <v>0.74194012864009895</v>
      </c>
    </row>
    <row r="130" spans="1:12" x14ac:dyDescent="0.2">
      <c r="A130">
        <v>7</v>
      </c>
      <c r="B130" t="s">
        <v>147</v>
      </c>
      <c r="C130">
        <v>27970153</v>
      </c>
      <c r="D130" t="s">
        <v>29</v>
      </c>
      <c r="E130" s="12">
        <f>1-0.321480721235275</f>
        <v>0.67851927876472495</v>
      </c>
      <c r="F130">
        <v>3.2482799999999999E-2</v>
      </c>
      <c r="G130">
        <v>2.19309E-3</v>
      </c>
      <c r="H130" s="18">
        <v>5.1999999999999999E-49</v>
      </c>
      <c r="I130" s="12">
        <v>394237</v>
      </c>
      <c r="J130" s="13">
        <v>3.8829851150131399E-2</v>
      </c>
      <c r="K130">
        <v>1.13135292020679E-2</v>
      </c>
      <c r="L130" s="12">
        <v>5.9879246530377404E-4</v>
      </c>
    </row>
    <row r="131" spans="1:12" x14ac:dyDescent="0.2">
      <c r="A131">
        <v>6</v>
      </c>
      <c r="B131" t="s">
        <v>148</v>
      </c>
      <c r="C131">
        <v>55676621</v>
      </c>
      <c r="D131" t="s">
        <v>29</v>
      </c>
      <c r="E131" s="12">
        <f>1-0.0247351620346308</f>
        <v>0.97526483796536922</v>
      </c>
      <c r="F131">
        <v>-0.103724</v>
      </c>
      <c r="G131">
        <v>7.2484899999999998E-3</v>
      </c>
      <c r="H131" s="18">
        <v>5.5000000000000003E-49</v>
      </c>
      <c r="I131" s="12">
        <v>361004</v>
      </c>
      <c r="J131" s="13">
        <v>-0.113267576035672</v>
      </c>
      <c r="K131">
        <v>3.6627291376743198E-2</v>
      </c>
      <c r="L131" s="12">
        <v>1.9852064117694798E-3</v>
      </c>
    </row>
    <row r="132" spans="1:12" x14ac:dyDescent="0.2">
      <c r="A132">
        <v>4</v>
      </c>
      <c r="B132" t="s">
        <v>149</v>
      </c>
      <c r="C132">
        <v>38361120</v>
      </c>
      <c r="D132" t="s">
        <v>22</v>
      </c>
      <c r="E132" s="12">
        <f>1-0.897525489330292</f>
        <v>0.10247451066970803</v>
      </c>
      <c r="F132">
        <v>4.9771000000000003E-2</v>
      </c>
      <c r="G132">
        <v>3.5586799999999998E-3</v>
      </c>
      <c r="H132" s="18">
        <v>6.9000000000000005E-49</v>
      </c>
      <c r="I132" s="12">
        <v>386459</v>
      </c>
      <c r="J132" s="13">
        <v>3.3379989944290901E-2</v>
      </c>
      <c r="K132">
        <v>1.7889311929713901E-2</v>
      </c>
      <c r="L132" s="12">
        <v>6.2052832526986998E-2</v>
      </c>
    </row>
    <row r="133" spans="1:12" x14ac:dyDescent="0.2">
      <c r="A133">
        <v>10</v>
      </c>
      <c r="B133" t="s">
        <v>150</v>
      </c>
      <c r="C133">
        <v>54470780</v>
      </c>
      <c r="D133" t="s">
        <v>151</v>
      </c>
      <c r="E133" s="12">
        <f>1-0.523108601570129</f>
        <v>0.47689139842987105</v>
      </c>
      <c r="F133">
        <v>-2.9572899999999999E-2</v>
      </c>
      <c r="G133">
        <v>2.1048999999999998E-3</v>
      </c>
      <c r="H133" s="18">
        <v>2.5999999999999999E-48</v>
      </c>
      <c r="I133" s="12">
        <v>389189</v>
      </c>
      <c r="J133" s="13">
        <v>-3.6988245391024001E-2</v>
      </c>
      <c r="K133">
        <v>1.08839255213445E-2</v>
      </c>
      <c r="L133" s="12">
        <v>6.7774114328425896E-4</v>
      </c>
    </row>
    <row r="134" spans="1:12" x14ac:dyDescent="0.2">
      <c r="A134">
        <v>7</v>
      </c>
      <c r="B134" t="s">
        <v>152</v>
      </c>
      <c r="C134">
        <v>105494963</v>
      </c>
      <c r="D134" t="s">
        <v>15</v>
      </c>
      <c r="E134" s="12">
        <f>1-0.673737108707428</f>
        <v>0.32626289129257202</v>
      </c>
      <c r="F134">
        <v>3.0955E-2</v>
      </c>
      <c r="G134">
        <v>2.1936600000000001E-3</v>
      </c>
      <c r="H134" s="18">
        <v>5.1999999999999997E-48</v>
      </c>
      <c r="I134" s="12">
        <v>394526</v>
      </c>
      <c r="J134" s="13">
        <v>1.3089576252465001E-2</v>
      </c>
      <c r="K134">
        <v>1.1340819940505601E-2</v>
      </c>
      <c r="L134" s="12">
        <v>0.24841811474565301</v>
      </c>
    </row>
    <row r="135" spans="1:12" x14ac:dyDescent="0.2">
      <c r="A135">
        <v>20</v>
      </c>
      <c r="B135" t="s">
        <v>153</v>
      </c>
      <c r="C135">
        <v>10647951</v>
      </c>
      <c r="D135" t="s">
        <v>22</v>
      </c>
      <c r="E135" s="12">
        <f>1-0.832983255386353</f>
        <v>0.16701674461364702</v>
      </c>
      <c r="F135">
        <v>3.8011299999999998E-2</v>
      </c>
      <c r="G135">
        <v>2.6373999999999998E-3</v>
      </c>
      <c r="H135" s="18">
        <v>1.6E-47</v>
      </c>
      <c r="I135" s="12">
        <v>378617</v>
      </c>
      <c r="J135" s="13">
        <v>3.3002623562298598E-2</v>
      </c>
      <c r="K135">
        <v>1.4820600177700999E-2</v>
      </c>
      <c r="L135" s="12">
        <v>2.59601422393229E-2</v>
      </c>
    </row>
    <row r="136" spans="1:12" x14ac:dyDescent="0.2">
      <c r="A136">
        <v>5</v>
      </c>
      <c r="B136" t="s">
        <v>154</v>
      </c>
      <c r="C136">
        <v>39426327</v>
      </c>
      <c r="D136" t="s">
        <v>17</v>
      </c>
      <c r="E136" s="12">
        <f>1-0.283787161111832</f>
        <v>0.716212838888168</v>
      </c>
      <c r="F136">
        <v>3.23144E-2</v>
      </c>
      <c r="G136">
        <v>2.3317500000000001E-3</v>
      </c>
      <c r="H136" s="18">
        <v>2E-45</v>
      </c>
      <c r="I136" s="12">
        <v>392515</v>
      </c>
      <c r="J136" s="13">
        <v>3.8280135647766798E-2</v>
      </c>
      <c r="K136">
        <v>1.1808516208221299E-2</v>
      </c>
      <c r="L136" s="12">
        <v>1.1880248443026499E-3</v>
      </c>
    </row>
    <row r="137" spans="1:12" x14ac:dyDescent="0.2">
      <c r="A137">
        <v>17</v>
      </c>
      <c r="B137" t="s">
        <v>155</v>
      </c>
      <c r="C137">
        <v>41818953</v>
      </c>
      <c r="D137" t="s">
        <v>17</v>
      </c>
      <c r="E137" s="12">
        <f>1-0.582758009433746</f>
        <v>0.417241990566254</v>
      </c>
      <c r="F137">
        <v>-2.9074099999999999E-2</v>
      </c>
      <c r="G137">
        <v>2.1098800000000002E-3</v>
      </c>
      <c r="H137" s="18">
        <v>4.0999999999999999E-45</v>
      </c>
      <c r="I137" s="12">
        <v>393994</v>
      </c>
      <c r="J137" s="13">
        <v>-1.8544983813790598E-2</v>
      </c>
      <c r="K137">
        <v>1.0811357789823801E-2</v>
      </c>
      <c r="L137" s="12">
        <v>8.6285801337292897E-2</v>
      </c>
    </row>
    <row r="138" spans="1:12" x14ac:dyDescent="0.2">
      <c r="A138">
        <v>20</v>
      </c>
      <c r="B138" t="s">
        <v>156</v>
      </c>
      <c r="C138">
        <v>39832628</v>
      </c>
      <c r="D138" t="s">
        <v>17</v>
      </c>
      <c r="E138" s="12">
        <f>1-0.197742536664009</f>
        <v>0.80225746333599102</v>
      </c>
      <c r="F138">
        <v>3.4174900000000001E-2</v>
      </c>
      <c r="G138">
        <v>2.6172399999999998E-3</v>
      </c>
      <c r="H138" s="18">
        <v>7.5999999999999999E-45</v>
      </c>
      <c r="I138" s="12">
        <v>395937</v>
      </c>
      <c r="J138" s="13">
        <v>6.3104862455318498E-3</v>
      </c>
      <c r="K138">
        <v>1.32732779833852E-2</v>
      </c>
      <c r="L138" s="12">
        <v>0.63448203545253601</v>
      </c>
    </row>
    <row r="139" spans="1:12" x14ac:dyDescent="0.2">
      <c r="A139">
        <v>1</v>
      </c>
      <c r="B139" t="s">
        <v>157</v>
      </c>
      <c r="C139">
        <v>68603586</v>
      </c>
      <c r="D139" t="s">
        <v>29</v>
      </c>
      <c r="E139" s="12">
        <f>1-0.387295633554459</f>
        <v>0.61270436644554094</v>
      </c>
      <c r="F139">
        <v>2.79837E-2</v>
      </c>
      <c r="G139">
        <v>2.1070799999999999E-3</v>
      </c>
      <c r="H139" s="18">
        <v>7.7999999999999999E-45</v>
      </c>
      <c r="I139" s="12">
        <v>397356</v>
      </c>
      <c r="J139" s="13">
        <v>9.6477603481680396E-3</v>
      </c>
      <c r="K139">
        <v>1.09534655954416E-2</v>
      </c>
      <c r="L139" s="12">
        <v>0.37842865705879802</v>
      </c>
    </row>
    <row r="140" spans="1:12" x14ac:dyDescent="0.2">
      <c r="A140">
        <v>22</v>
      </c>
      <c r="B140" t="s">
        <v>158</v>
      </c>
      <c r="C140">
        <v>19683382</v>
      </c>
      <c r="D140" t="s">
        <v>29</v>
      </c>
      <c r="E140" s="12">
        <f>1-0.30178964138031</f>
        <v>0.69821035861968994</v>
      </c>
      <c r="F140">
        <v>-3.40798E-2</v>
      </c>
      <c r="G140">
        <v>2.4298000000000002E-3</v>
      </c>
      <c r="H140" s="18">
        <v>9.1999999999999997E-45</v>
      </c>
      <c r="I140" s="12">
        <v>382485</v>
      </c>
      <c r="J140" s="13">
        <v>1.05560984902299E-2</v>
      </c>
      <c r="K140">
        <v>1.18567510060227E-2</v>
      </c>
      <c r="L140" s="12">
        <v>0.37330332392426502</v>
      </c>
    </row>
    <row r="141" spans="1:12" x14ac:dyDescent="0.2">
      <c r="A141">
        <v>10</v>
      </c>
      <c r="B141" t="s">
        <v>159</v>
      </c>
      <c r="C141">
        <v>27888853</v>
      </c>
      <c r="D141" t="s">
        <v>15</v>
      </c>
      <c r="E141" s="12">
        <f>1-0.555384874343872</f>
        <v>0.44461512565612804</v>
      </c>
      <c r="F141">
        <v>2.8236000000000001E-2</v>
      </c>
      <c r="G141">
        <v>2.07968E-3</v>
      </c>
      <c r="H141" s="18">
        <v>9.9000000000000002E-45</v>
      </c>
      <c r="I141" s="12">
        <v>395765</v>
      </c>
      <c r="J141" s="13">
        <v>1.99896123346293E-2</v>
      </c>
      <c r="K141">
        <v>1.07031231681848E-2</v>
      </c>
      <c r="L141" s="12">
        <v>6.1811858062018298E-2</v>
      </c>
    </row>
    <row r="142" spans="1:12" x14ac:dyDescent="0.2">
      <c r="A142">
        <v>7</v>
      </c>
      <c r="B142" t="s">
        <v>160</v>
      </c>
      <c r="C142">
        <v>27968193</v>
      </c>
      <c r="D142" t="s">
        <v>22</v>
      </c>
      <c r="E142" s="12">
        <f>1-0.303605914115906</f>
        <v>0.69639408588409402</v>
      </c>
      <c r="F142">
        <v>-3.1493300000000002E-2</v>
      </c>
      <c r="G142">
        <v>2.2678400000000001E-3</v>
      </c>
      <c r="H142" s="18">
        <v>3.8000000000000001E-44</v>
      </c>
      <c r="I142" s="12">
        <v>396120</v>
      </c>
      <c r="J142" s="13">
        <v>-3.1353646368735603E-2</v>
      </c>
      <c r="K142">
        <v>1.15197514388116E-2</v>
      </c>
      <c r="L142" s="12">
        <v>6.49412914240401E-3</v>
      </c>
    </row>
    <row r="143" spans="1:12" x14ac:dyDescent="0.2">
      <c r="A143">
        <v>3</v>
      </c>
      <c r="B143" t="s">
        <v>161</v>
      </c>
      <c r="C143">
        <v>56169965</v>
      </c>
      <c r="D143" t="s">
        <v>22</v>
      </c>
      <c r="E143" s="12">
        <f>1-0.131697311997414</f>
        <v>0.86830268800258603</v>
      </c>
      <c r="F143">
        <v>-4.53374E-2</v>
      </c>
      <c r="G143">
        <v>3.2289799999999998E-3</v>
      </c>
      <c r="H143" s="18">
        <v>3.9000000000000002E-44</v>
      </c>
      <c r="I143" s="12">
        <v>393826</v>
      </c>
      <c r="J143" s="13">
        <v>-1.4378668524411701E-2</v>
      </c>
      <c r="K143">
        <v>1.5814950006842E-2</v>
      </c>
      <c r="L143" s="12">
        <v>0.36325404237152398</v>
      </c>
    </row>
    <row r="144" spans="1:12" x14ac:dyDescent="0.2">
      <c r="A144">
        <v>17</v>
      </c>
      <c r="B144" t="s">
        <v>162</v>
      </c>
      <c r="C144">
        <v>48333349</v>
      </c>
      <c r="D144" t="s">
        <v>15</v>
      </c>
      <c r="E144" s="12">
        <f>1-0.247883722186089</f>
        <v>0.75211627781391099</v>
      </c>
      <c r="F144">
        <v>-3.3682299999999998E-2</v>
      </c>
      <c r="G144">
        <v>2.4791700000000002E-3</v>
      </c>
      <c r="H144" s="18">
        <v>5.3999999999999998E-44</v>
      </c>
      <c r="I144" s="12">
        <v>397990</v>
      </c>
      <c r="J144" s="13">
        <v>-4.66467051973379E-3</v>
      </c>
      <c r="K144">
        <v>1.24583428114368E-2</v>
      </c>
      <c r="L144" s="12">
        <v>0.70809080238175703</v>
      </c>
    </row>
    <row r="145" spans="1:12" x14ac:dyDescent="0.2">
      <c r="A145">
        <v>10</v>
      </c>
      <c r="B145" t="s">
        <v>163</v>
      </c>
      <c r="C145">
        <v>28435915</v>
      </c>
      <c r="D145" t="s">
        <v>17</v>
      </c>
      <c r="E145" s="12">
        <f>1-0.24412302672863</f>
        <v>0.75587697327136993</v>
      </c>
      <c r="F145">
        <v>3.3293700000000002E-2</v>
      </c>
      <c r="G145">
        <v>2.5194800000000002E-3</v>
      </c>
      <c r="H145" s="18">
        <v>5.7000000000000001E-44</v>
      </c>
      <c r="I145" s="12">
        <v>393409</v>
      </c>
      <c r="J145" s="13">
        <v>-1.54614868821785E-2</v>
      </c>
      <c r="K145">
        <v>1.2301589467168399E-2</v>
      </c>
      <c r="L145" s="12">
        <v>0.20880106282562599</v>
      </c>
    </row>
    <row r="146" spans="1:12" x14ac:dyDescent="0.2">
      <c r="A146">
        <v>11</v>
      </c>
      <c r="B146" t="s">
        <v>164</v>
      </c>
      <c r="C146">
        <v>113033994</v>
      </c>
      <c r="D146" t="s">
        <v>29</v>
      </c>
      <c r="E146" s="12">
        <f>1-0.0129596032202244</f>
        <v>0.98704039677977562</v>
      </c>
      <c r="F146">
        <v>0.111955</v>
      </c>
      <c r="G146">
        <v>8.3417300000000003E-3</v>
      </c>
      <c r="H146" s="18">
        <v>4.2000000000000001E-43</v>
      </c>
      <c r="I146" s="12">
        <v>383302</v>
      </c>
      <c r="J146" s="13">
        <v>9.8398929242234603E-2</v>
      </c>
      <c r="K146">
        <v>4.72945635869437E-2</v>
      </c>
      <c r="L146" s="12">
        <v>3.7474678729203299E-2</v>
      </c>
    </row>
    <row r="147" spans="1:12" x14ac:dyDescent="0.2">
      <c r="A147">
        <v>17</v>
      </c>
      <c r="B147" t="s">
        <v>165</v>
      </c>
      <c r="C147">
        <v>59288406</v>
      </c>
      <c r="D147" t="s">
        <v>17</v>
      </c>
      <c r="E147" s="12">
        <f>1-0.172888875007629</f>
        <v>0.82711112499237105</v>
      </c>
      <c r="F147">
        <v>-3.77066E-2</v>
      </c>
      <c r="G147">
        <v>2.8648699999999998E-3</v>
      </c>
      <c r="H147" s="18">
        <v>4.2000000000000001E-43</v>
      </c>
      <c r="I147" s="12">
        <v>377741</v>
      </c>
      <c r="J147" s="13">
        <v>5.0935443510108803E-3</v>
      </c>
      <c r="K147">
        <v>1.45390432920923E-2</v>
      </c>
      <c r="L147" s="12">
        <v>0.72608685649930205</v>
      </c>
    </row>
    <row r="148" spans="1:12" x14ac:dyDescent="0.2">
      <c r="A148">
        <v>4</v>
      </c>
      <c r="B148" t="s">
        <v>166</v>
      </c>
      <c r="C148">
        <v>88754060</v>
      </c>
      <c r="D148" t="s">
        <v>29</v>
      </c>
      <c r="E148" s="12">
        <f>1-0.138904675841331</f>
        <v>0.86109532415866896</v>
      </c>
      <c r="F148">
        <v>4.0250099999999997E-2</v>
      </c>
      <c r="G148">
        <v>3.0007699999999998E-3</v>
      </c>
      <c r="H148" s="18">
        <v>8.2999999999999999E-43</v>
      </c>
      <c r="I148" s="12">
        <v>396133</v>
      </c>
      <c r="J148" s="13">
        <v>8.5129965941711794E-2</v>
      </c>
      <c r="K148">
        <v>1.53215596377999E-2</v>
      </c>
      <c r="L148" s="16">
        <v>2.7567835943177499E-8</v>
      </c>
    </row>
    <row r="149" spans="1:12" x14ac:dyDescent="0.2">
      <c r="A149">
        <v>2</v>
      </c>
      <c r="B149" t="s">
        <v>167</v>
      </c>
      <c r="C149">
        <v>200464560</v>
      </c>
      <c r="D149" t="s">
        <v>15</v>
      </c>
      <c r="E149" s="12">
        <f>1-0.153586983680725</f>
        <v>0.84641301631927501</v>
      </c>
      <c r="F149">
        <v>3.5562799999999999E-2</v>
      </c>
      <c r="G149">
        <v>2.7440899999999998E-3</v>
      </c>
      <c r="H149" s="18">
        <v>1.2E-42</v>
      </c>
      <c r="I149" s="12">
        <v>395889</v>
      </c>
      <c r="J149" s="13">
        <v>-1.8338916378992001E-2</v>
      </c>
      <c r="K149">
        <v>1.4672525851393401E-2</v>
      </c>
      <c r="L149" s="12">
        <v>0.21134289417330701</v>
      </c>
    </row>
    <row r="150" spans="1:12" x14ac:dyDescent="0.2">
      <c r="A150">
        <v>6</v>
      </c>
      <c r="B150" t="s">
        <v>168</v>
      </c>
      <c r="C150">
        <v>55604267</v>
      </c>
      <c r="D150" t="s">
        <v>29</v>
      </c>
      <c r="E150" s="12">
        <f>1-0.0914219841361046</f>
        <v>0.90857801586389542</v>
      </c>
      <c r="F150">
        <v>-5.7330800000000001E-2</v>
      </c>
      <c r="G150">
        <v>4.2613599999999996E-3</v>
      </c>
      <c r="H150" s="18">
        <v>2.3E-42</v>
      </c>
      <c r="I150" s="12">
        <v>385459</v>
      </c>
      <c r="J150" s="13">
        <v>-8.8445630720787403E-3</v>
      </c>
      <c r="K150">
        <v>1.8491066465447299E-2</v>
      </c>
      <c r="L150" s="12">
        <v>0.632425690167982</v>
      </c>
    </row>
    <row r="151" spans="1:12" x14ac:dyDescent="0.2">
      <c r="A151">
        <v>8</v>
      </c>
      <c r="B151" t="s">
        <v>169</v>
      </c>
      <c r="C151">
        <v>127990833</v>
      </c>
      <c r="D151" t="s">
        <v>17</v>
      </c>
      <c r="E151" s="12">
        <f>1-0.710211217403412</f>
        <v>0.28978878259658802</v>
      </c>
      <c r="F151">
        <v>2.91246E-2</v>
      </c>
      <c r="G151">
        <v>2.23873E-3</v>
      </c>
      <c r="H151" s="18">
        <v>7.2000000000000004E-42</v>
      </c>
      <c r="I151" s="12">
        <v>397054</v>
      </c>
      <c r="J151" s="13">
        <v>1.3319900420072601E-2</v>
      </c>
      <c r="K151">
        <v>1.18385386697746E-2</v>
      </c>
      <c r="L151" s="12">
        <v>0.26053375687819402</v>
      </c>
    </row>
    <row r="152" spans="1:12" x14ac:dyDescent="0.2">
      <c r="A152">
        <v>6</v>
      </c>
      <c r="B152" t="s">
        <v>170</v>
      </c>
      <c r="C152">
        <v>7058857</v>
      </c>
      <c r="D152" t="s">
        <v>22</v>
      </c>
      <c r="E152" s="12">
        <f>1-0.9675253033638</f>
        <v>3.2474696636199951E-2</v>
      </c>
      <c r="F152">
        <v>7.1089899999999998E-2</v>
      </c>
      <c r="G152">
        <v>5.4662399999999998E-3</v>
      </c>
      <c r="H152" s="18">
        <v>1.1E-41</v>
      </c>
      <c r="I152" s="12">
        <v>390703</v>
      </c>
      <c r="J152" s="13">
        <v>0.108074977520902</v>
      </c>
      <c r="K152">
        <v>3.0145104188342799E-2</v>
      </c>
      <c r="L152" s="12">
        <v>3.36873507862977E-4</v>
      </c>
    </row>
    <row r="153" spans="1:12" x14ac:dyDescent="0.2">
      <c r="A153">
        <v>16</v>
      </c>
      <c r="B153" t="s">
        <v>171</v>
      </c>
      <c r="C153">
        <v>86708741</v>
      </c>
      <c r="D153" t="s">
        <v>15</v>
      </c>
      <c r="E153" s="12">
        <f>1-0.338982045650482</f>
        <v>0.66101795434951804</v>
      </c>
      <c r="F153">
        <v>2.8424899999999999E-2</v>
      </c>
      <c r="G153">
        <v>2.2513699999999999E-3</v>
      </c>
      <c r="H153" s="18">
        <v>1.1E-41</v>
      </c>
      <c r="I153" s="12">
        <v>391491</v>
      </c>
      <c r="J153" s="13">
        <v>2.5809265505463499E-2</v>
      </c>
      <c r="K153">
        <v>1.1288245282207799E-2</v>
      </c>
      <c r="L153" s="12">
        <v>2.2231792641627598E-2</v>
      </c>
    </row>
    <row r="154" spans="1:12" x14ac:dyDescent="0.2">
      <c r="A154">
        <v>14</v>
      </c>
      <c r="B154" t="s">
        <v>172</v>
      </c>
      <c r="C154">
        <v>54437832</v>
      </c>
      <c r="D154" t="s">
        <v>15</v>
      </c>
      <c r="E154" s="12">
        <f>1-0.823847770690918</f>
        <v>0.17615222930908203</v>
      </c>
      <c r="F154">
        <v>3.7161699999999999E-2</v>
      </c>
      <c r="G154">
        <v>2.86849E-3</v>
      </c>
      <c r="H154" s="18">
        <v>1.8999999999999999E-41</v>
      </c>
      <c r="I154" s="12">
        <v>378621</v>
      </c>
      <c r="J154" s="13">
        <v>2.2108205565022999E-2</v>
      </c>
      <c r="K154">
        <v>1.4007262625794501E-2</v>
      </c>
      <c r="L154" s="12">
        <v>0.114487805251748</v>
      </c>
    </row>
    <row r="155" spans="1:12" x14ac:dyDescent="0.2">
      <c r="A155">
        <v>16</v>
      </c>
      <c r="B155" t="s">
        <v>173</v>
      </c>
      <c r="C155">
        <v>347063</v>
      </c>
      <c r="D155" t="s">
        <v>29</v>
      </c>
      <c r="E155" s="12">
        <f>1-0.0321411639451981</f>
        <v>0.96785883605480194</v>
      </c>
      <c r="F155">
        <v>9.5116500000000007E-2</v>
      </c>
      <c r="G155">
        <v>7.2696999999999996E-3</v>
      </c>
      <c r="H155" s="18">
        <v>2E-41</v>
      </c>
      <c r="I155" s="12">
        <v>396150</v>
      </c>
      <c r="J155" s="13">
        <v>6.9044208802110901E-2</v>
      </c>
      <c r="K155">
        <v>3.0288435259102901E-2</v>
      </c>
      <c r="L155" s="12">
        <v>2.2633987103665001E-2</v>
      </c>
    </row>
    <row r="156" spans="1:12" x14ac:dyDescent="0.2">
      <c r="A156">
        <v>1</v>
      </c>
      <c r="B156" t="s">
        <v>174</v>
      </c>
      <c r="C156">
        <v>113055023</v>
      </c>
      <c r="D156" t="s">
        <v>15</v>
      </c>
      <c r="E156" s="12">
        <f>1-0.143594175577164</f>
        <v>0.85640582442283597</v>
      </c>
      <c r="F156">
        <v>-3.8788200000000002E-2</v>
      </c>
      <c r="G156">
        <v>2.8924799999999998E-3</v>
      </c>
      <c r="H156" s="18">
        <v>2.3000000000000001E-41</v>
      </c>
      <c r="I156" s="12">
        <v>392989</v>
      </c>
      <c r="J156" s="13">
        <v>-3.9925143644008801E-2</v>
      </c>
      <c r="K156">
        <v>1.53225743342832E-2</v>
      </c>
      <c r="L156" s="12">
        <v>9.1702246086887793E-3</v>
      </c>
    </row>
    <row r="157" spans="1:12" x14ac:dyDescent="0.2">
      <c r="A157">
        <v>7</v>
      </c>
      <c r="B157" t="s">
        <v>175</v>
      </c>
      <c r="C157">
        <v>96157189</v>
      </c>
      <c r="D157" t="s">
        <v>17</v>
      </c>
      <c r="E157" s="12">
        <f>1-0.641683280467987</f>
        <v>0.35831671953201305</v>
      </c>
      <c r="F157">
        <v>2.90797E-2</v>
      </c>
      <c r="G157">
        <v>2.2108399999999999E-3</v>
      </c>
      <c r="H157" s="18">
        <v>2.8999999999999998E-41</v>
      </c>
      <c r="I157" s="12">
        <v>394419</v>
      </c>
      <c r="J157" s="13">
        <v>2.3866843949500699E-2</v>
      </c>
      <c r="K157">
        <v>1.10197255300076E-2</v>
      </c>
      <c r="L157" s="12">
        <v>3.03242368201108E-2</v>
      </c>
    </row>
    <row r="158" spans="1:12" x14ac:dyDescent="0.2">
      <c r="A158">
        <v>8</v>
      </c>
      <c r="B158" t="s">
        <v>176</v>
      </c>
      <c r="C158">
        <v>12149239</v>
      </c>
      <c r="D158" t="s">
        <v>29</v>
      </c>
      <c r="E158" s="12">
        <f>1-0.606905043125153</f>
        <v>0.39309495687484697</v>
      </c>
      <c r="F158">
        <v>-3.9910300000000003E-2</v>
      </c>
      <c r="G158">
        <v>2.9756000000000001E-3</v>
      </c>
      <c r="H158" s="18">
        <v>3.3999999999999998E-41</v>
      </c>
      <c r="I158" s="12">
        <v>196742</v>
      </c>
      <c r="J158" s="13">
        <v>1.86098688381874E-2</v>
      </c>
      <c r="K158">
        <v>1.5929758175309901E-2</v>
      </c>
      <c r="L158" s="12">
        <v>0.24270773847003099</v>
      </c>
    </row>
    <row r="159" spans="1:12" x14ac:dyDescent="0.2">
      <c r="A159">
        <v>8</v>
      </c>
      <c r="B159" t="s">
        <v>177</v>
      </c>
      <c r="C159">
        <v>8358089</v>
      </c>
      <c r="D159" t="s">
        <v>17</v>
      </c>
      <c r="E159" s="12">
        <f>1-0.300297796726227</f>
        <v>0.69970220327377297</v>
      </c>
      <c r="F159">
        <v>-3.0369500000000001E-2</v>
      </c>
      <c r="G159">
        <v>2.3557000000000001E-3</v>
      </c>
      <c r="H159" s="18">
        <v>6.0999999999999999E-41</v>
      </c>
      <c r="I159" s="12">
        <v>393458</v>
      </c>
      <c r="J159" s="13">
        <v>-4.4314948462941296E-3</v>
      </c>
      <c r="K159">
        <v>1.1640942061013701E-2</v>
      </c>
      <c r="L159" s="12">
        <v>0.70343937093045195</v>
      </c>
    </row>
    <row r="160" spans="1:12" x14ac:dyDescent="0.2">
      <c r="A160">
        <v>16</v>
      </c>
      <c r="B160" t="s">
        <v>178</v>
      </c>
      <c r="C160">
        <v>359953</v>
      </c>
      <c r="D160" t="s">
        <v>22</v>
      </c>
      <c r="E160" s="12">
        <f>1-0.67791885137558</f>
        <v>0.32208114862442005</v>
      </c>
      <c r="F160">
        <v>2.77694E-2</v>
      </c>
      <c r="G160">
        <v>2.2122600000000002E-3</v>
      </c>
      <c r="H160" s="18">
        <v>8.2000000000000003E-41</v>
      </c>
      <c r="I160" s="12">
        <v>394404</v>
      </c>
      <c r="J160" s="13">
        <v>1.1217473635294101E-2</v>
      </c>
      <c r="K160">
        <v>1.1351165439840201E-2</v>
      </c>
      <c r="L160" s="12">
        <v>0.323043840113584</v>
      </c>
    </row>
    <row r="161" spans="1:12" x14ac:dyDescent="0.2">
      <c r="A161">
        <v>6</v>
      </c>
      <c r="B161" t="s">
        <v>179</v>
      </c>
      <c r="C161">
        <v>74499139</v>
      </c>
      <c r="D161" t="s">
        <v>180</v>
      </c>
      <c r="E161" s="12">
        <f>1-0.496155053377151</f>
        <v>0.50384494662284895</v>
      </c>
      <c r="F161">
        <v>2.6055200000000001E-2</v>
      </c>
      <c r="G161">
        <v>2.0641499999999998E-3</v>
      </c>
      <c r="H161" s="18">
        <v>1.1E-40</v>
      </c>
      <c r="I161" s="12">
        <v>396713</v>
      </c>
      <c r="J161" s="13">
        <v>1.2060720219350099E-2</v>
      </c>
      <c r="K161">
        <v>1.0696883645847701E-2</v>
      </c>
      <c r="L161" s="12">
        <v>0.25953177616908601</v>
      </c>
    </row>
    <row r="162" spans="1:12" x14ac:dyDescent="0.2">
      <c r="A162">
        <v>16</v>
      </c>
      <c r="B162" t="s">
        <v>181</v>
      </c>
      <c r="C162">
        <v>67310543</v>
      </c>
      <c r="D162" t="s">
        <v>29</v>
      </c>
      <c r="E162" s="12">
        <f>1-0.0485273003578186</f>
        <v>0.9514726996421814</v>
      </c>
      <c r="F162">
        <v>7.7216599999999996E-2</v>
      </c>
      <c r="G162">
        <v>6.1055500000000004E-3</v>
      </c>
      <c r="H162" s="18">
        <v>1.5000000000000001E-40</v>
      </c>
      <c r="I162" s="12">
        <v>396690</v>
      </c>
      <c r="J162" s="13">
        <v>9.0828285369125905E-2</v>
      </c>
      <c r="K162">
        <v>2.47660177513329E-2</v>
      </c>
      <c r="L162" s="12">
        <v>2.4497549662661801E-4</v>
      </c>
    </row>
    <row r="163" spans="1:12" x14ac:dyDescent="0.2">
      <c r="A163">
        <v>17</v>
      </c>
      <c r="B163" t="s">
        <v>182</v>
      </c>
      <c r="C163">
        <v>27948844</v>
      </c>
      <c r="D163" t="s">
        <v>29</v>
      </c>
      <c r="E163" s="12">
        <f>1-0.439344942569733</f>
        <v>0.560655057430267</v>
      </c>
      <c r="F163">
        <v>2.6857099999999998E-2</v>
      </c>
      <c r="G163">
        <v>2.1003900000000002E-3</v>
      </c>
      <c r="H163" s="18">
        <v>3.0000000000000002E-40</v>
      </c>
      <c r="I163" s="12">
        <v>394762</v>
      </c>
      <c r="J163" s="13">
        <v>1.75151902540268E-2</v>
      </c>
      <c r="K163">
        <v>1.0733110126243299E-2</v>
      </c>
      <c r="L163" s="12">
        <v>0.102703933686302</v>
      </c>
    </row>
    <row r="164" spans="1:12" x14ac:dyDescent="0.2">
      <c r="A164">
        <v>6</v>
      </c>
      <c r="B164" t="s">
        <v>183</v>
      </c>
      <c r="C164">
        <v>21888517</v>
      </c>
      <c r="D164" t="s">
        <v>22</v>
      </c>
      <c r="E164" s="12">
        <f>1-0.108550906181335</f>
        <v>0.89144909381866499</v>
      </c>
      <c r="F164">
        <v>4.26314E-2</v>
      </c>
      <c r="G164">
        <v>3.2297599999999999E-3</v>
      </c>
      <c r="H164" s="18">
        <v>3.5000000000000002E-40</v>
      </c>
      <c r="I164" s="12">
        <v>395890</v>
      </c>
      <c r="J164" s="13">
        <v>3.0995410403302798E-2</v>
      </c>
      <c r="K164">
        <v>1.7178885602998999E-2</v>
      </c>
      <c r="L164" s="12">
        <v>7.1188420518125198E-2</v>
      </c>
    </row>
    <row r="165" spans="1:12" x14ac:dyDescent="0.2">
      <c r="A165">
        <v>8</v>
      </c>
      <c r="B165" t="s">
        <v>184</v>
      </c>
      <c r="C165">
        <v>72219699</v>
      </c>
      <c r="D165" t="s">
        <v>22</v>
      </c>
      <c r="E165" s="12">
        <f>1-0.278007477521896</f>
        <v>0.72199252247810408</v>
      </c>
      <c r="F165">
        <v>3.06453E-2</v>
      </c>
      <c r="G165">
        <v>2.3888799999999999E-3</v>
      </c>
      <c r="H165" s="18">
        <v>4.0999999999999996E-40</v>
      </c>
      <c r="I165" s="12">
        <v>396174</v>
      </c>
      <c r="J165" s="13">
        <v>-9.3947109973089409E-3</v>
      </c>
      <c r="K165">
        <v>1.18459428542398E-2</v>
      </c>
      <c r="L165" s="12">
        <v>0.42773462568140203</v>
      </c>
    </row>
    <row r="166" spans="1:12" x14ac:dyDescent="0.2">
      <c r="A166">
        <v>18</v>
      </c>
      <c r="B166" t="s">
        <v>185</v>
      </c>
      <c r="C166">
        <v>13711002</v>
      </c>
      <c r="D166" t="s">
        <v>17</v>
      </c>
      <c r="E166" s="12">
        <f>1-0.915129423141479</f>
        <v>8.4870576858520952E-2</v>
      </c>
      <c r="F166">
        <v>4.7320300000000003E-2</v>
      </c>
      <c r="G166">
        <v>3.7212399999999998E-3</v>
      </c>
      <c r="H166" s="18">
        <v>5.5999999999999999E-40</v>
      </c>
      <c r="I166" s="12">
        <v>396578</v>
      </c>
      <c r="J166" s="13">
        <v>-6.68847907161918E-3</v>
      </c>
      <c r="K166">
        <v>1.89903782817262E-2</v>
      </c>
      <c r="L166" s="12">
        <v>0.72468559801902899</v>
      </c>
    </row>
    <row r="167" spans="1:12" x14ac:dyDescent="0.2">
      <c r="A167">
        <v>3</v>
      </c>
      <c r="B167" t="s">
        <v>186</v>
      </c>
      <c r="C167">
        <v>41170870</v>
      </c>
      <c r="D167" t="s">
        <v>17</v>
      </c>
      <c r="E167" s="12">
        <f>1-0.106845811009407</f>
        <v>0.89315418899059296</v>
      </c>
      <c r="F167">
        <v>5.6699600000000003E-2</v>
      </c>
      <c r="G167">
        <v>4.6131100000000001E-3</v>
      </c>
      <c r="H167" s="18">
        <v>6.4999999999999999E-40</v>
      </c>
      <c r="I167" s="12">
        <v>209306</v>
      </c>
      <c r="J167" s="13">
        <v>5.4362740570544098E-2</v>
      </c>
      <c r="K167">
        <v>2.08224580489083E-2</v>
      </c>
      <c r="L167" s="12">
        <v>9.0337464180403008E-3</v>
      </c>
    </row>
    <row r="168" spans="1:12" x14ac:dyDescent="0.2">
      <c r="A168">
        <v>7</v>
      </c>
      <c r="B168" t="s">
        <v>187</v>
      </c>
      <c r="C168">
        <v>127015083</v>
      </c>
      <c r="D168" t="s">
        <v>15</v>
      </c>
      <c r="E168" s="12">
        <f>1-0.0252157244831324</f>
        <v>0.97478427551686764</v>
      </c>
      <c r="F168">
        <v>9.5364900000000002E-2</v>
      </c>
      <c r="G168">
        <v>7.4895600000000001E-3</v>
      </c>
      <c r="H168" s="18">
        <v>6.6999999999999998E-40</v>
      </c>
      <c r="I168" s="12">
        <v>374501</v>
      </c>
      <c r="J168" s="13">
        <v>4.03362911482655E-2</v>
      </c>
      <c r="K168">
        <v>3.4104057510870499E-2</v>
      </c>
      <c r="L168" s="12">
        <v>0.23691153003266699</v>
      </c>
    </row>
    <row r="169" spans="1:12" x14ac:dyDescent="0.2">
      <c r="A169">
        <v>5</v>
      </c>
      <c r="B169" t="s">
        <v>188</v>
      </c>
      <c r="C169">
        <v>148787469</v>
      </c>
      <c r="D169" t="s">
        <v>15</v>
      </c>
      <c r="E169" s="12">
        <f>1-0.365419298410416</f>
        <v>0.63458070158958402</v>
      </c>
      <c r="F169">
        <v>-2.8224800000000001E-2</v>
      </c>
      <c r="G169">
        <v>2.2067200000000001E-3</v>
      </c>
      <c r="H169" s="18">
        <v>6.7999999999999997E-40</v>
      </c>
      <c r="I169" s="12">
        <v>396465</v>
      </c>
      <c r="J169" s="13">
        <v>-1.20803913433682E-2</v>
      </c>
      <c r="K169">
        <v>1.1309868726746599E-2</v>
      </c>
      <c r="L169" s="12">
        <v>0.28546262235650399</v>
      </c>
    </row>
    <row r="170" spans="1:12" x14ac:dyDescent="0.2">
      <c r="A170">
        <v>6</v>
      </c>
      <c r="B170" t="s">
        <v>189</v>
      </c>
      <c r="C170">
        <v>131307182</v>
      </c>
      <c r="D170" t="s">
        <v>17</v>
      </c>
      <c r="E170" s="12">
        <f>1-0.398651868104935</f>
        <v>0.60134813189506497</v>
      </c>
      <c r="F170">
        <v>2.7573199999999999E-2</v>
      </c>
      <c r="G170">
        <v>2.1318399999999999E-3</v>
      </c>
      <c r="H170" s="18">
        <v>7.4E-40</v>
      </c>
      <c r="I170" s="12">
        <v>396832</v>
      </c>
      <c r="J170" s="13">
        <v>-3.7723557422164697E-4</v>
      </c>
      <c r="K170">
        <v>1.0809073583125901E-2</v>
      </c>
      <c r="L170" s="12">
        <v>0.97215956130766701</v>
      </c>
    </row>
    <row r="171" spans="1:12" x14ac:dyDescent="0.2">
      <c r="A171">
        <v>12</v>
      </c>
      <c r="B171" t="s">
        <v>190</v>
      </c>
      <c r="C171">
        <v>49385679</v>
      </c>
      <c r="D171" t="s">
        <v>29</v>
      </c>
      <c r="E171" s="12">
        <f>1-0.294890373945236</f>
        <v>0.70510962605476402</v>
      </c>
      <c r="F171">
        <v>-2.9841900000000001E-2</v>
      </c>
      <c r="G171">
        <v>2.3558400000000001E-3</v>
      </c>
      <c r="H171" s="18">
        <v>1.3E-39</v>
      </c>
      <c r="I171" s="12">
        <v>385698</v>
      </c>
      <c r="J171" s="13">
        <v>-1.7617489661162899E-2</v>
      </c>
      <c r="K171">
        <v>1.17834962804301E-2</v>
      </c>
      <c r="L171" s="12">
        <v>0.13488869196598899</v>
      </c>
    </row>
    <row r="172" spans="1:12" x14ac:dyDescent="0.2">
      <c r="A172">
        <v>11</v>
      </c>
      <c r="B172" t="s">
        <v>191</v>
      </c>
      <c r="C172">
        <v>86870653</v>
      </c>
      <c r="D172" t="s">
        <v>22</v>
      </c>
      <c r="E172" s="12">
        <f>1-0.0386062487959862</f>
        <v>0.96139375120401382</v>
      </c>
      <c r="F172">
        <v>6.6671599999999998E-2</v>
      </c>
      <c r="G172">
        <v>5.1667500000000003E-3</v>
      </c>
      <c r="H172" s="18">
        <v>2.4999999999999999E-39</v>
      </c>
      <c r="I172" s="12">
        <v>273269</v>
      </c>
      <c r="J172" s="13">
        <v>3.9962558086188399E-2</v>
      </c>
      <c r="K172">
        <v>3.1740114586007603E-2</v>
      </c>
      <c r="L172" s="12">
        <v>0.20801037437317901</v>
      </c>
    </row>
    <row r="173" spans="1:12" x14ac:dyDescent="0.2">
      <c r="A173">
        <v>6</v>
      </c>
      <c r="B173" t="s">
        <v>192</v>
      </c>
      <c r="C173">
        <v>2496046</v>
      </c>
      <c r="D173" t="s">
        <v>15</v>
      </c>
      <c r="E173" s="12">
        <f>1-0.482789248228073</f>
        <v>0.51721075177192699</v>
      </c>
      <c r="F173">
        <v>2.6334900000000001E-2</v>
      </c>
      <c r="G173">
        <v>2.0694699999999999E-3</v>
      </c>
      <c r="H173" s="18">
        <v>4.5000000000000001E-39</v>
      </c>
      <c r="I173" s="12">
        <v>394553</v>
      </c>
      <c r="J173" s="13">
        <v>1.1190912319211601E-2</v>
      </c>
      <c r="K173">
        <v>1.06885811842489E-2</v>
      </c>
      <c r="L173" s="12">
        <v>0.295100966791777</v>
      </c>
    </row>
    <row r="174" spans="1:12" x14ac:dyDescent="0.2">
      <c r="A174">
        <v>8</v>
      </c>
      <c r="B174" t="s">
        <v>193</v>
      </c>
      <c r="C174">
        <v>119917642</v>
      </c>
      <c r="D174" t="s">
        <v>17</v>
      </c>
      <c r="E174" s="12">
        <f>1-0.0138469925150275</f>
        <v>0.98615300748497248</v>
      </c>
      <c r="F174">
        <v>-0.101216</v>
      </c>
      <c r="G174">
        <v>7.9900600000000002E-3</v>
      </c>
      <c r="H174" s="18">
        <v>4.6000000000000002E-39</v>
      </c>
      <c r="I174" s="12">
        <v>385744</v>
      </c>
      <c r="J174" s="13">
        <v>-0.17201615190809799</v>
      </c>
      <c r="K174">
        <v>4.6804552083970802E-2</v>
      </c>
      <c r="L174" s="12">
        <v>2.37661927603671E-4</v>
      </c>
    </row>
    <row r="175" spans="1:12" x14ac:dyDescent="0.2">
      <c r="A175">
        <v>3</v>
      </c>
      <c r="B175" t="s">
        <v>194</v>
      </c>
      <c r="C175">
        <v>56263534</v>
      </c>
      <c r="D175" t="s">
        <v>15</v>
      </c>
      <c r="E175" s="12">
        <f>1-0.545445501804352</f>
        <v>0.45455449819564797</v>
      </c>
      <c r="F175">
        <v>-2.5907699999999999E-2</v>
      </c>
      <c r="G175">
        <v>2.10166E-3</v>
      </c>
      <c r="H175" s="18">
        <v>5.4000000000000001E-39</v>
      </c>
      <c r="I175" s="12">
        <v>392240</v>
      </c>
      <c r="J175" s="13">
        <v>7.0906931341117203E-3</v>
      </c>
      <c r="K175">
        <v>1.0667968785391399E-2</v>
      </c>
      <c r="L175" s="12">
        <v>0.50626072717019199</v>
      </c>
    </row>
    <row r="176" spans="1:12" x14ac:dyDescent="0.2">
      <c r="A176">
        <v>1</v>
      </c>
      <c r="B176" t="s">
        <v>195</v>
      </c>
      <c r="C176">
        <v>221476976</v>
      </c>
      <c r="D176" t="s">
        <v>29</v>
      </c>
      <c r="E176" s="12">
        <f>1-0.432887494564056</f>
        <v>0.56711250543594405</v>
      </c>
      <c r="F176">
        <v>2.6689000000000001E-2</v>
      </c>
      <c r="G176">
        <v>2.10742E-3</v>
      </c>
      <c r="H176" s="18">
        <v>6.3999999999999995E-39</v>
      </c>
      <c r="I176" s="12">
        <v>393082</v>
      </c>
      <c r="J176" s="13">
        <v>6.3845598906388896E-3</v>
      </c>
      <c r="K176">
        <v>1.07459213616958E-2</v>
      </c>
      <c r="L176" s="12">
        <v>0.55241983761120905</v>
      </c>
    </row>
    <row r="177" spans="1:12" x14ac:dyDescent="0.2">
      <c r="A177">
        <v>20</v>
      </c>
      <c r="B177" t="s">
        <v>196</v>
      </c>
      <c r="C177">
        <v>10629872</v>
      </c>
      <c r="D177" t="s">
        <v>17</v>
      </c>
      <c r="E177" s="12">
        <f>1-0.0813211724162102</f>
        <v>0.91867882758378983</v>
      </c>
      <c r="F177">
        <v>5.1912800000000002E-2</v>
      </c>
      <c r="G177">
        <v>4.1859699999999998E-3</v>
      </c>
      <c r="H177" s="18">
        <v>1.4999999999999999E-38</v>
      </c>
      <c r="I177" s="12">
        <v>388417</v>
      </c>
      <c r="J177" s="13">
        <v>3.0418134136971298E-2</v>
      </c>
      <c r="K177">
        <v>1.9729421304822501E-2</v>
      </c>
      <c r="L177" s="12">
        <v>0.123130674393523</v>
      </c>
    </row>
    <row r="178" spans="1:12" x14ac:dyDescent="0.2">
      <c r="A178">
        <v>11</v>
      </c>
      <c r="B178" t="s">
        <v>197</v>
      </c>
      <c r="C178">
        <v>60079651</v>
      </c>
      <c r="D178" t="s">
        <v>29</v>
      </c>
      <c r="E178" s="12">
        <f>1-0.650409281253815</f>
        <v>0.34959071874618497</v>
      </c>
      <c r="F178">
        <v>-2.7093900000000001E-2</v>
      </c>
      <c r="G178">
        <v>2.1454E-3</v>
      </c>
      <c r="H178" s="18">
        <v>1.5999999999999999E-38</v>
      </c>
      <c r="I178" s="12">
        <v>394818</v>
      </c>
      <c r="J178" s="13">
        <v>-5.5600606496863597E-3</v>
      </c>
      <c r="K178">
        <v>1.12100878039595E-2</v>
      </c>
      <c r="L178" s="12">
        <v>0.61990340480751704</v>
      </c>
    </row>
    <row r="179" spans="1:12" x14ac:dyDescent="0.2">
      <c r="A179">
        <v>1</v>
      </c>
      <c r="B179" t="s">
        <v>198</v>
      </c>
      <c r="C179">
        <v>2904634</v>
      </c>
      <c r="D179" t="s">
        <v>22</v>
      </c>
      <c r="E179" s="12">
        <f>1-0.022273700684309</f>
        <v>0.97772629931569099</v>
      </c>
      <c r="F179">
        <v>0.104629</v>
      </c>
      <c r="G179">
        <v>8.3648200000000002E-3</v>
      </c>
      <c r="H179" s="18">
        <v>1.9E-38</v>
      </c>
      <c r="I179" s="12">
        <v>370331</v>
      </c>
      <c r="J179" s="13">
        <v>2.4134008725958899E-2</v>
      </c>
      <c r="K179">
        <v>3.7370334125708497E-2</v>
      </c>
      <c r="L179" s="12">
        <v>0.51840460791288701</v>
      </c>
    </row>
    <row r="180" spans="1:12" x14ac:dyDescent="0.2">
      <c r="A180">
        <v>21</v>
      </c>
      <c r="B180" t="s">
        <v>199</v>
      </c>
      <c r="C180">
        <v>40047176</v>
      </c>
      <c r="D180" t="s">
        <v>15</v>
      </c>
      <c r="E180" s="12">
        <f>1-0.758810043334961</f>
        <v>0.24118995666503895</v>
      </c>
      <c r="F180">
        <v>-3.03614E-2</v>
      </c>
      <c r="G180">
        <v>2.4417499999999999E-3</v>
      </c>
      <c r="H180" s="18">
        <v>2.5000000000000002E-38</v>
      </c>
      <c r="I180" s="12">
        <v>393433</v>
      </c>
      <c r="J180" s="13">
        <v>-1.49691904229565E-2</v>
      </c>
      <c r="K180">
        <v>1.24497104293527E-2</v>
      </c>
      <c r="L180" s="12">
        <v>0.22921920869718901</v>
      </c>
    </row>
    <row r="181" spans="1:12" x14ac:dyDescent="0.2">
      <c r="A181">
        <v>11</v>
      </c>
      <c r="B181" t="s">
        <v>200</v>
      </c>
      <c r="C181">
        <v>68425095</v>
      </c>
      <c r="D181" t="s">
        <v>17</v>
      </c>
      <c r="E181" s="12">
        <f>1-0.862139523029327</f>
        <v>0.13786047697067305</v>
      </c>
      <c r="F181">
        <v>-3.1601499999999998E-2</v>
      </c>
      <c r="G181">
        <v>2.6542499999999999E-3</v>
      </c>
      <c r="H181" s="18">
        <v>2.8999999999999999E-38</v>
      </c>
      <c r="I181" s="12">
        <v>393369</v>
      </c>
      <c r="J181" s="13">
        <v>-4.2575570578675101E-2</v>
      </c>
      <c r="K181">
        <v>1.5610241444253501E-2</v>
      </c>
      <c r="L181" s="12">
        <v>6.38331484549471E-3</v>
      </c>
    </row>
    <row r="182" spans="1:12" x14ac:dyDescent="0.2">
      <c r="A182">
        <v>7</v>
      </c>
      <c r="B182" t="s">
        <v>201</v>
      </c>
      <c r="C182">
        <v>121025086</v>
      </c>
      <c r="D182" t="s">
        <v>29</v>
      </c>
      <c r="E182" s="12">
        <f>1-0.00920921470969915</f>
        <v>0.99079078529030085</v>
      </c>
      <c r="F182">
        <v>-0.13086200000000001</v>
      </c>
      <c r="G182">
        <v>1.06202E-2</v>
      </c>
      <c r="H182" s="18">
        <v>5.3000000000000002E-38</v>
      </c>
      <c r="I182" s="12">
        <v>385391</v>
      </c>
      <c r="J182" s="13">
        <v>-7.0899522707255802E-2</v>
      </c>
      <c r="K182">
        <v>6.09983728716895E-2</v>
      </c>
      <c r="L182" s="12">
        <v>0.245106211518443</v>
      </c>
    </row>
    <row r="183" spans="1:12" x14ac:dyDescent="0.2">
      <c r="A183">
        <v>6</v>
      </c>
      <c r="B183" t="s">
        <v>202</v>
      </c>
      <c r="C183">
        <v>127204623</v>
      </c>
      <c r="D183" t="s">
        <v>22</v>
      </c>
      <c r="E183" s="12">
        <f>1-0.1812863945961</f>
        <v>0.81871360540390004</v>
      </c>
      <c r="F183">
        <v>-3.56555E-2</v>
      </c>
      <c r="G183">
        <v>2.8611800000000001E-3</v>
      </c>
      <c r="H183" s="18">
        <v>7.6999999999999999E-38</v>
      </c>
      <c r="I183" s="12">
        <v>393303</v>
      </c>
      <c r="J183" s="13">
        <v>-3.8282845534877E-2</v>
      </c>
      <c r="K183">
        <v>1.38661066502942E-2</v>
      </c>
      <c r="L183" s="12">
        <v>5.7643447083831302E-3</v>
      </c>
    </row>
    <row r="184" spans="1:12" x14ac:dyDescent="0.2">
      <c r="A184">
        <v>2</v>
      </c>
      <c r="B184" t="s">
        <v>203</v>
      </c>
      <c r="C184">
        <v>119527123</v>
      </c>
      <c r="D184" t="s">
        <v>15</v>
      </c>
      <c r="E184" s="12">
        <f>1-0.924969494342804</f>
        <v>7.5030505657196045E-2</v>
      </c>
      <c r="F184">
        <v>5.5333399999999998E-2</v>
      </c>
      <c r="G184">
        <v>4.3846900000000001E-3</v>
      </c>
      <c r="H184" s="18">
        <v>1.7000000000000001E-37</v>
      </c>
      <c r="I184" s="12">
        <v>396480</v>
      </c>
      <c r="J184" s="13">
        <v>6.1788027929657301E-3</v>
      </c>
      <c r="K184">
        <v>2.0446118847322399E-2</v>
      </c>
      <c r="L184" s="12">
        <v>0.76250013821796403</v>
      </c>
    </row>
    <row r="185" spans="1:12" x14ac:dyDescent="0.2">
      <c r="A185">
        <v>4</v>
      </c>
      <c r="B185" t="s">
        <v>204</v>
      </c>
      <c r="C185">
        <v>146167657</v>
      </c>
      <c r="D185" t="s">
        <v>15</v>
      </c>
      <c r="E185" s="12">
        <f>1-0.831120014190674</f>
        <v>0.16887998580932595</v>
      </c>
      <c r="F185">
        <v>-3.4378100000000002E-2</v>
      </c>
      <c r="G185">
        <v>2.78532E-3</v>
      </c>
      <c r="H185" s="18">
        <v>1.9000000000000002E-37</v>
      </c>
      <c r="I185" s="12">
        <v>394936</v>
      </c>
      <c r="J185" s="13">
        <v>7.0806083773624498E-3</v>
      </c>
      <c r="K185">
        <v>1.4121848155067101E-2</v>
      </c>
      <c r="L185" s="12">
        <v>0.61609393918682798</v>
      </c>
    </row>
    <row r="186" spans="1:12" x14ac:dyDescent="0.2">
      <c r="A186">
        <v>16</v>
      </c>
      <c r="B186" t="s">
        <v>205</v>
      </c>
      <c r="C186">
        <v>81579923</v>
      </c>
      <c r="D186" t="s">
        <v>29</v>
      </c>
      <c r="E186" s="12">
        <f>1-0.477237850427628</f>
        <v>0.52276214957237199</v>
      </c>
      <c r="F186">
        <v>2.5250600000000002E-2</v>
      </c>
      <c r="G186">
        <v>2.0906399999999999E-3</v>
      </c>
      <c r="H186" s="18">
        <v>4.2999999999999997E-37</v>
      </c>
      <c r="I186" s="12">
        <v>394467</v>
      </c>
      <c r="J186" s="13">
        <v>5.3471263151870802E-3</v>
      </c>
      <c r="K186">
        <v>1.05992271389531E-2</v>
      </c>
      <c r="L186" s="12">
        <v>0.61392224335100998</v>
      </c>
    </row>
    <row r="187" spans="1:12" x14ac:dyDescent="0.2">
      <c r="A187">
        <v>2</v>
      </c>
      <c r="B187" t="s">
        <v>206</v>
      </c>
      <c r="C187">
        <v>202958208</v>
      </c>
      <c r="D187" t="s">
        <v>29</v>
      </c>
      <c r="E187" s="12">
        <f>1-0.272911101579666</f>
        <v>0.72708889842033397</v>
      </c>
      <c r="F187">
        <v>-2.7840299999999998E-2</v>
      </c>
      <c r="G187">
        <v>2.2671000000000002E-3</v>
      </c>
      <c r="H187" s="18">
        <v>4.5000000000000004E-37</v>
      </c>
      <c r="I187" s="12">
        <v>391110</v>
      </c>
      <c r="J187" s="13">
        <v>-1.4431566353425299E-2</v>
      </c>
      <c r="K187">
        <v>1.19876835126209E-2</v>
      </c>
      <c r="L187" s="12">
        <v>0.228641318413218</v>
      </c>
    </row>
    <row r="188" spans="1:12" x14ac:dyDescent="0.2">
      <c r="A188">
        <v>16</v>
      </c>
      <c r="B188" t="s">
        <v>207</v>
      </c>
      <c r="C188">
        <v>55059130</v>
      </c>
      <c r="D188" t="s">
        <v>22</v>
      </c>
      <c r="E188" s="12">
        <f>1-0.317279905080795</f>
        <v>0.68272009491920493</v>
      </c>
      <c r="F188">
        <v>-2.88559E-2</v>
      </c>
      <c r="G188">
        <v>2.2770899999999998E-3</v>
      </c>
      <c r="H188" s="18">
        <v>4.5000000000000004E-37</v>
      </c>
      <c r="I188" s="12">
        <v>392797</v>
      </c>
      <c r="J188" s="13">
        <v>-8.8752569462550897E-3</v>
      </c>
      <c r="K188">
        <v>1.13843194083596E-2</v>
      </c>
      <c r="L188" s="12">
        <v>0.43562420772129201</v>
      </c>
    </row>
    <row r="189" spans="1:12" x14ac:dyDescent="0.2">
      <c r="A189">
        <v>8</v>
      </c>
      <c r="B189" t="s">
        <v>208</v>
      </c>
      <c r="C189">
        <v>9219887</v>
      </c>
      <c r="D189" t="s">
        <v>29</v>
      </c>
      <c r="E189" s="12">
        <f>1-0.128829523921013</f>
        <v>0.87117047607898701</v>
      </c>
      <c r="F189">
        <v>-4.5502099999999997E-2</v>
      </c>
      <c r="G189">
        <v>3.73172E-3</v>
      </c>
      <c r="H189" s="18">
        <v>5.1999999999999996E-37</v>
      </c>
      <c r="I189" s="12">
        <v>357108</v>
      </c>
      <c r="J189" s="13">
        <v>-2.4010970682337401E-2</v>
      </c>
      <c r="K189">
        <v>1.6430805083174401E-2</v>
      </c>
      <c r="L189" s="12">
        <v>0.143922525296728</v>
      </c>
    </row>
    <row r="190" spans="1:12" x14ac:dyDescent="0.2">
      <c r="A190">
        <v>1</v>
      </c>
      <c r="B190" t="s">
        <v>209</v>
      </c>
      <c r="C190">
        <v>68665023</v>
      </c>
      <c r="D190" t="s">
        <v>17</v>
      </c>
      <c r="E190" s="12">
        <f>1-0.343093156814575</f>
        <v>0.65690684318542503</v>
      </c>
      <c r="F190">
        <v>-2.7508899999999999E-2</v>
      </c>
      <c r="G190">
        <v>2.1694700000000002E-3</v>
      </c>
      <c r="H190" s="18">
        <v>1.7000000000000001E-36</v>
      </c>
      <c r="I190" s="12">
        <v>396402</v>
      </c>
      <c r="J190" s="13">
        <v>-3.8905441239409103E-2</v>
      </c>
      <c r="K190">
        <v>1.1632720526214099E-2</v>
      </c>
      <c r="L190" s="12">
        <v>8.2435948921803098E-4</v>
      </c>
    </row>
    <row r="191" spans="1:12" x14ac:dyDescent="0.2">
      <c r="A191">
        <v>14</v>
      </c>
      <c r="B191" t="s">
        <v>210</v>
      </c>
      <c r="C191">
        <v>91446796</v>
      </c>
      <c r="D191" t="s">
        <v>29</v>
      </c>
      <c r="E191" s="12">
        <f>1-0.157255634665489</f>
        <v>0.84274436533451103</v>
      </c>
      <c r="F191">
        <v>-3.2647099999999998E-2</v>
      </c>
      <c r="G191">
        <v>2.7682000000000002E-3</v>
      </c>
      <c r="H191" s="18">
        <v>2.6E-36</v>
      </c>
      <c r="I191" s="12">
        <v>394536</v>
      </c>
      <c r="J191" s="13">
        <v>-1.4501699992622101E-2</v>
      </c>
      <c r="K191">
        <v>1.4551454759911601E-2</v>
      </c>
      <c r="L191" s="12">
        <v>0.31896804377787102</v>
      </c>
    </row>
    <row r="192" spans="1:12" x14ac:dyDescent="0.2">
      <c r="A192">
        <v>9</v>
      </c>
      <c r="B192" t="s">
        <v>211</v>
      </c>
      <c r="C192">
        <v>96463094</v>
      </c>
      <c r="D192" t="s">
        <v>17</v>
      </c>
      <c r="E192" s="12">
        <f>1-0.264218151569366</f>
        <v>0.73578184843063399</v>
      </c>
      <c r="F192">
        <v>-2.8019100000000002E-2</v>
      </c>
      <c r="G192">
        <v>2.3510499999999999E-3</v>
      </c>
      <c r="H192" s="18">
        <v>2.7000000000000001E-36</v>
      </c>
      <c r="I192" s="12">
        <v>395428</v>
      </c>
      <c r="J192" s="13">
        <v>-1.03237556924262E-2</v>
      </c>
      <c r="K192">
        <v>1.2109646811185801E-2</v>
      </c>
      <c r="L192" s="12">
        <v>0.39392372948021698</v>
      </c>
    </row>
    <row r="193" spans="1:12" x14ac:dyDescent="0.2">
      <c r="A193">
        <v>20</v>
      </c>
      <c r="B193" t="s">
        <v>212</v>
      </c>
      <c r="C193">
        <v>10485586</v>
      </c>
      <c r="D193" t="s">
        <v>49</v>
      </c>
      <c r="E193" s="12">
        <f>1-0.0251836236566305</f>
        <v>0.97481637634336948</v>
      </c>
      <c r="F193">
        <v>7.9095799999999994E-2</v>
      </c>
      <c r="G193">
        <v>6.5210800000000003E-3</v>
      </c>
      <c r="H193" s="18">
        <v>2.7000000000000001E-36</v>
      </c>
      <c r="I193" s="12">
        <v>380060</v>
      </c>
      <c r="J193" s="13">
        <v>-3.5314118036302598E-2</v>
      </c>
      <c r="K193">
        <v>3.4101274938188E-2</v>
      </c>
      <c r="L193" s="12">
        <v>0.30040469971657402</v>
      </c>
    </row>
    <row r="194" spans="1:12" x14ac:dyDescent="0.2">
      <c r="A194">
        <v>6</v>
      </c>
      <c r="B194" t="s">
        <v>213</v>
      </c>
      <c r="C194">
        <v>7231843</v>
      </c>
      <c r="D194" t="s">
        <v>15</v>
      </c>
      <c r="E194" s="12">
        <f>1-0.0830361768603325</f>
        <v>0.91696382313966751</v>
      </c>
      <c r="F194">
        <v>3.8925399999999999E-2</v>
      </c>
      <c r="G194">
        <v>3.32461E-3</v>
      </c>
      <c r="H194" s="18">
        <v>4.7000000000000003E-36</v>
      </c>
      <c r="I194" s="12">
        <v>372916</v>
      </c>
      <c r="J194" s="13">
        <v>2.0862528616500599E-2</v>
      </c>
      <c r="K194">
        <v>1.9467433339058701E-2</v>
      </c>
      <c r="L194" s="12">
        <v>0.28387141140894701</v>
      </c>
    </row>
    <row r="195" spans="1:12" x14ac:dyDescent="0.2">
      <c r="A195">
        <v>15</v>
      </c>
      <c r="B195" t="s">
        <v>214</v>
      </c>
      <c r="C195">
        <v>91070544</v>
      </c>
      <c r="D195" t="s">
        <v>22</v>
      </c>
      <c r="E195" s="12">
        <f>1-0.552011132240295</f>
        <v>0.44798886775970503</v>
      </c>
      <c r="F195">
        <v>-2.4401300000000001E-2</v>
      </c>
      <c r="G195">
        <v>2.1075500000000001E-3</v>
      </c>
      <c r="H195" s="18">
        <v>1.2000000000000001E-35</v>
      </c>
      <c r="I195" s="12">
        <v>393871</v>
      </c>
      <c r="J195" s="13">
        <v>4.4701672034607896E-3</v>
      </c>
      <c r="K195">
        <v>1.0731921426534599E-2</v>
      </c>
      <c r="L195" s="12">
        <v>0.67702222157934699</v>
      </c>
    </row>
    <row r="196" spans="1:12" x14ac:dyDescent="0.2">
      <c r="A196">
        <v>21</v>
      </c>
      <c r="B196" t="s">
        <v>215</v>
      </c>
      <c r="C196">
        <v>28774023</v>
      </c>
      <c r="D196" t="s">
        <v>15</v>
      </c>
      <c r="E196" s="12">
        <f>1-0.397624611854553</f>
        <v>0.602375388145447</v>
      </c>
      <c r="F196">
        <v>-2.6370399999999999E-2</v>
      </c>
      <c r="G196">
        <v>2.1225699999999998E-3</v>
      </c>
      <c r="H196" s="18">
        <v>1.3E-35</v>
      </c>
      <c r="I196" s="12">
        <v>393300</v>
      </c>
      <c r="J196" s="13">
        <v>-2.8116224326641799E-2</v>
      </c>
      <c r="K196">
        <v>1.09120428566267E-2</v>
      </c>
      <c r="L196" s="12">
        <v>9.9770603034606206E-3</v>
      </c>
    </row>
    <row r="197" spans="1:12" x14ac:dyDescent="0.2">
      <c r="A197">
        <v>2</v>
      </c>
      <c r="B197" t="s">
        <v>216</v>
      </c>
      <c r="C197">
        <v>40630678</v>
      </c>
      <c r="D197" t="s">
        <v>22</v>
      </c>
      <c r="E197" s="12">
        <f>1-0.254835218191147</f>
        <v>0.74516478180885293</v>
      </c>
      <c r="F197">
        <v>3.0567500000000001E-2</v>
      </c>
      <c r="G197">
        <v>2.4958300000000001E-3</v>
      </c>
      <c r="H197" s="18">
        <v>1.5999999999999999E-35</v>
      </c>
      <c r="I197" s="12">
        <v>395177</v>
      </c>
      <c r="J197" s="13">
        <v>6.2446314917887998E-2</v>
      </c>
      <c r="K197">
        <v>1.2260928245826501E-2</v>
      </c>
      <c r="L197" s="16">
        <v>3.52228301075116E-7</v>
      </c>
    </row>
    <row r="198" spans="1:12" x14ac:dyDescent="0.2">
      <c r="A198">
        <v>2</v>
      </c>
      <c r="B198" t="s">
        <v>217</v>
      </c>
      <c r="C198">
        <v>160020510</v>
      </c>
      <c r="D198" t="s">
        <v>17</v>
      </c>
      <c r="E198" s="12">
        <f>1-0.341030210256577</f>
        <v>0.65896978974342302</v>
      </c>
      <c r="F198">
        <v>-2.55014E-2</v>
      </c>
      <c r="G198">
        <v>2.1745499999999999E-3</v>
      </c>
      <c r="H198" s="18">
        <v>1.6999999999999999E-35</v>
      </c>
      <c r="I198" s="12">
        <v>396314</v>
      </c>
      <c r="J198" s="13">
        <v>-2.3374760569814999E-2</v>
      </c>
      <c r="K198">
        <v>1.12844290364128E-2</v>
      </c>
      <c r="L198" s="12">
        <v>3.8319823477032798E-2</v>
      </c>
    </row>
    <row r="199" spans="1:12" x14ac:dyDescent="0.2">
      <c r="A199">
        <v>8</v>
      </c>
      <c r="B199" t="s">
        <v>218</v>
      </c>
      <c r="C199">
        <v>11351220</v>
      </c>
      <c r="D199" t="s">
        <v>22</v>
      </c>
      <c r="E199" s="12">
        <f>1-0.550066769123077</f>
        <v>0.44993323087692305</v>
      </c>
      <c r="F199">
        <v>3.0859600000000001E-2</v>
      </c>
      <c r="G199">
        <v>2.6227199999999998E-3</v>
      </c>
      <c r="H199" s="18">
        <v>2.1E-35</v>
      </c>
      <c r="I199" s="12">
        <v>363162</v>
      </c>
      <c r="J199" s="13">
        <v>1.13236682588205E-2</v>
      </c>
      <c r="K199">
        <v>1.19442820823898E-2</v>
      </c>
      <c r="L199" s="12">
        <v>0.34310861930076803</v>
      </c>
    </row>
    <row r="200" spans="1:12" x14ac:dyDescent="0.2">
      <c r="A200">
        <v>17</v>
      </c>
      <c r="B200" t="s">
        <v>219</v>
      </c>
      <c r="C200">
        <v>63278038</v>
      </c>
      <c r="D200" t="s">
        <v>29</v>
      </c>
      <c r="E200" s="12">
        <f>1-0.243996784090996</f>
        <v>0.75600321590900399</v>
      </c>
      <c r="F200">
        <v>2.83541E-2</v>
      </c>
      <c r="G200">
        <v>2.3430999999999999E-3</v>
      </c>
      <c r="H200" s="18">
        <v>3.1000000000000001E-35</v>
      </c>
      <c r="I200" s="12">
        <v>393888</v>
      </c>
      <c r="J200" s="13">
        <v>2.26333294604526E-2</v>
      </c>
      <c r="K200">
        <v>1.2472564275171299E-2</v>
      </c>
      <c r="L200" s="12">
        <v>6.9577828116642204E-2</v>
      </c>
    </row>
    <row r="201" spans="1:12" x14ac:dyDescent="0.2">
      <c r="A201">
        <v>10</v>
      </c>
      <c r="B201" t="s">
        <v>220</v>
      </c>
      <c r="C201">
        <v>114724473</v>
      </c>
      <c r="D201" t="s">
        <v>22</v>
      </c>
      <c r="E201" s="12">
        <f>1-0.208393082022667</f>
        <v>0.79160691797733307</v>
      </c>
      <c r="F201">
        <v>3.0737400000000002E-2</v>
      </c>
      <c r="G201">
        <v>2.5745299999999998E-3</v>
      </c>
      <c r="H201" s="18">
        <v>4.3000000000000002E-35</v>
      </c>
      <c r="I201" s="12">
        <v>384309</v>
      </c>
      <c r="J201" s="13">
        <v>2.1326573356030699E-2</v>
      </c>
      <c r="K201">
        <v>1.3225413044519E-2</v>
      </c>
      <c r="L201" s="12">
        <v>0.10684340114056699</v>
      </c>
    </row>
    <row r="202" spans="1:12" x14ac:dyDescent="0.2">
      <c r="A202">
        <v>2</v>
      </c>
      <c r="B202" t="s">
        <v>221</v>
      </c>
      <c r="C202">
        <v>202803881</v>
      </c>
      <c r="D202" t="s">
        <v>22</v>
      </c>
      <c r="E202" s="12">
        <f>1-0.128412455320358</f>
        <v>0.87158754467964195</v>
      </c>
      <c r="F202">
        <v>-3.7101000000000002E-2</v>
      </c>
      <c r="G202">
        <v>3.15052E-3</v>
      </c>
      <c r="H202" s="18">
        <v>5.2000000000000001E-35</v>
      </c>
      <c r="I202" s="12">
        <v>396186</v>
      </c>
      <c r="J202" s="13">
        <v>-6.4762586384933901E-2</v>
      </c>
      <c r="K202">
        <v>1.6134995102967599E-2</v>
      </c>
      <c r="L202" s="16">
        <v>5.9749872287368401E-5</v>
      </c>
    </row>
    <row r="203" spans="1:12" x14ac:dyDescent="0.2">
      <c r="A203">
        <v>1</v>
      </c>
      <c r="B203" t="s">
        <v>222</v>
      </c>
      <c r="C203">
        <v>219926009</v>
      </c>
      <c r="D203" t="s">
        <v>17</v>
      </c>
      <c r="E203" s="12">
        <f>1-0.615670323371887</f>
        <v>0.38432967662811302</v>
      </c>
      <c r="F203">
        <v>-2.479E-2</v>
      </c>
      <c r="G203">
        <v>2.1008200000000002E-3</v>
      </c>
      <c r="H203" s="18">
        <v>9.6000000000000005E-35</v>
      </c>
      <c r="I203" s="12">
        <v>395273</v>
      </c>
      <c r="J203" s="13">
        <v>-1.1982943407417301E-2</v>
      </c>
      <c r="K203">
        <v>1.0963065009977801E-2</v>
      </c>
      <c r="L203" s="12">
        <v>0.274381250481535</v>
      </c>
    </row>
    <row r="204" spans="1:12" x14ac:dyDescent="0.2">
      <c r="A204">
        <v>11</v>
      </c>
      <c r="B204" t="s">
        <v>223</v>
      </c>
      <c r="C204">
        <v>86653988</v>
      </c>
      <c r="D204" t="s">
        <v>15</v>
      </c>
      <c r="E204" s="12">
        <f>1-0.0129569489508867</f>
        <v>0.98704305104911327</v>
      </c>
      <c r="F204">
        <v>-0.15675600000000001</v>
      </c>
      <c r="G204">
        <v>1.33007E-2</v>
      </c>
      <c r="H204" s="18">
        <v>1.3E-34</v>
      </c>
      <c r="I204" s="12">
        <v>361947</v>
      </c>
      <c r="J204" s="13">
        <v>-0.20413333199948899</v>
      </c>
      <c r="K204">
        <v>4.8089315631961102E-2</v>
      </c>
      <c r="L204" s="16">
        <v>2.1871128850587099E-5</v>
      </c>
    </row>
    <row r="205" spans="1:12" x14ac:dyDescent="0.2">
      <c r="A205">
        <v>11</v>
      </c>
      <c r="B205" t="s">
        <v>224</v>
      </c>
      <c r="C205">
        <v>8900394</v>
      </c>
      <c r="D205" t="s">
        <v>29</v>
      </c>
      <c r="E205" s="12">
        <f>1-0.148539930582047</f>
        <v>0.85146006941795305</v>
      </c>
      <c r="F205">
        <v>3.2922600000000003E-2</v>
      </c>
      <c r="G205">
        <v>2.78868E-3</v>
      </c>
      <c r="H205" s="18">
        <v>1.5E-34</v>
      </c>
      <c r="I205" s="12">
        <v>396084</v>
      </c>
      <c r="J205" s="13">
        <v>3.1354773509400399E-2</v>
      </c>
      <c r="K205">
        <v>1.49437858101421E-2</v>
      </c>
      <c r="L205" s="12">
        <v>3.58891235880342E-2</v>
      </c>
    </row>
    <row r="206" spans="1:12" x14ac:dyDescent="0.2">
      <c r="A206">
        <v>12</v>
      </c>
      <c r="B206" t="s">
        <v>225</v>
      </c>
      <c r="C206">
        <v>26457190</v>
      </c>
      <c r="D206" t="s">
        <v>22</v>
      </c>
      <c r="E206" s="12">
        <f>1-0.28603783249855</f>
        <v>0.71396216750145003</v>
      </c>
      <c r="F206">
        <v>-2.8817700000000002E-2</v>
      </c>
      <c r="G206">
        <v>2.4229999999999998E-3</v>
      </c>
      <c r="H206" s="18">
        <v>2.1000000000000001E-34</v>
      </c>
      <c r="I206" s="12">
        <v>396765</v>
      </c>
      <c r="J206" s="13">
        <v>-1.09949766528529E-2</v>
      </c>
      <c r="K206">
        <v>1.18066310875347E-2</v>
      </c>
      <c r="L206" s="12">
        <v>0.35172200558837102</v>
      </c>
    </row>
    <row r="207" spans="1:12" x14ac:dyDescent="0.2">
      <c r="A207">
        <v>16</v>
      </c>
      <c r="B207" t="s">
        <v>226</v>
      </c>
      <c r="C207">
        <v>51188432</v>
      </c>
      <c r="D207" t="s">
        <v>15</v>
      </c>
      <c r="E207" s="12">
        <f>1-0.639817357063293</f>
        <v>0.36018264293670699</v>
      </c>
      <c r="F207">
        <v>2.49968E-2</v>
      </c>
      <c r="G207">
        <v>2.1375299999999999E-3</v>
      </c>
      <c r="H207" s="18">
        <v>2.9000000000000002E-34</v>
      </c>
      <c r="I207" s="12">
        <v>396002</v>
      </c>
      <c r="J207" s="13">
        <v>-2.41152409668784E-2</v>
      </c>
      <c r="K207">
        <v>1.10867464815971E-2</v>
      </c>
      <c r="L207" s="12">
        <v>2.9619523887640001E-2</v>
      </c>
    </row>
    <row r="208" spans="1:12" x14ac:dyDescent="0.2">
      <c r="A208">
        <v>22</v>
      </c>
      <c r="B208" t="s">
        <v>227</v>
      </c>
      <c r="C208">
        <v>39044427</v>
      </c>
      <c r="D208" t="s">
        <v>22</v>
      </c>
      <c r="E208" s="12">
        <f>1-0.279222339391708</f>
        <v>0.72077766060829207</v>
      </c>
      <c r="F208">
        <v>2.61582E-2</v>
      </c>
      <c r="G208">
        <v>2.3184799999999999E-3</v>
      </c>
      <c r="H208" s="18">
        <v>3.0999999999999998E-34</v>
      </c>
      <c r="I208" s="12">
        <v>393667</v>
      </c>
      <c r="J208" s="13">
        <v>2.70825225284246E-2</v>
      </c>
      <c r="K208">
        <v>1.18940250104733E-2</v>
      </c>
      <c r="L208" s="12">
        <v>2.2787091300003101E-2</v>
      </c>
    </row>
    <row r="209" spans="1:12" x14ac:dyDescent="0.2">
      <c r="A209">
        <v>14</v>
      </c>
      <c r="B209" t="s">
        <v>228</v>
      </c>
      <c r="C209">
        <v>103975472</v>
      </c>
      <c r="D209" t="s">
        <v>15</v>
      </c>
      <c r="E209" s="12">
        <f>1-0.141513720154762</f>
        <v>0.85848627984523795</v>
      </c>
      <c r="F209">
        <v>3.8563500000000001E-2</v>
      </c>
      <c r="G209">
        <v>3.13335E-3</v>
      </c>
      <c r="H209" s="18">
        <v>3.2E-34</v>
      </c>
      <c r="I209" s="12">
        <v>395349</v>
      </c>
      <c r="J209" s="13">
        <v>1.7366131711775801E-2</v>
      </c>
      <c r="K209">
        <v>1.53960828442423E-2</v>
      </c>
      <c r="L209" s="12">
        <v>0.259337742221184</v>
      </c>
    </row>
    <row r="210" spans="1:12" x14ac:dyDescent="0.2">
      <c r="A210">
        <v>9</v>
      </c>
      <c r="B210" t="s">
        <v>229</v>
      </c>
      <c r="C210">
        <v>136155000</v>
      </c>
      <c r="D210" t="s">
        <v>29</v>
      </c>
      <c r="E210" s="12">
        <f>1-0.215407058596611</f>
        <v>0.78459294140338898</v>
      </c>
      <c r="F210">
        <v>3.1179499999999999E-2</v>
      </c>
      <c r="G210">
        <v>2.6980300000000001E-3</v>
      </c>
      <c r="H210" s="18">
        <v>8.4000000000000003E-34</v>
      </c>
      <c r="I210" s="12">
        <v>392472</v>
      </c>
      <c r="J210" s="13">
        <v>3.1975273168722198E-3</v>
      </c>
      <c r="K210">
        <v>1.30006255502856E-2</v>
      </c>
      <c r="L210" s="12">
        <v>0.80571954085313502</v>
      </c>
    </row>
    <row r="211" spans="1:12" x14ac:dyDescent="0.2">
      <c r="A211">
        <v>11</v>
      </c>
      <c r="B211" t="s">
        <v>230</v>
      </c>
      <c r="C211">
        <v>65466496</v>
      </c>
      <c r="D211" t="s">
        <v>231</v>
      </c>
      <c r="E211" s="12">
        <f>1-0.334539473056793</f>
        <v>0.66546052694320701</v>
      </c>
      <c r="F211">
        <v>-2.5615499999999999E-2</v>
      </c>
      <c r="G211">
        <v>2.18885E-3</v>
      </c>
      <c r="H211" s="18">
        <v>2.2999999999999999E-33</v>
      </c>
      <c r="I211" s="12">
        <v>395000</v>
      </c>
      <c r="J211" s="13">
        <v>-3.3681686073352098E-2</v>
      </c>
      <c r="K211">
        <v>1.12728910988602E-2</v>
      </c>
      <c r="L211" s="12">
        <v>2.8094916541631701E-3</v>
      </c>
    </row>
    <row r="212" spans="1:12" x14ac:dyDescent="0.2">
      <c r="A212">
        <v>12</v>
      </c>
      <c r="B212" t="s">
        <v>232</v>
      </c>
      <c r="C212">
        <v>50120393</v>
      </c>
      <c r="D212" t="s">
        <v>29</v>
      </c>
      <c r="E212" s="12">
        <f>1-0.00540081737563014</f>
        <v>0.99459918262436986</v>
      </c>
      <c r="F212">
        <v>0.21188199999999999</v>
      </c>
      <c r="G212">
        <v>1.8013100000000001E-2</v>
      </c>
      <c r="H212" s="18">
        <v>3.7000000000000001E-33</v>
      </c>
      <c r="I212" s="12">
        <v>253450</v>
      </c>
      <c r="J212" s="13">
        <v>0.117547146593468</v>
      </c>
      <c r="K212">
        <v>8.7622218465544299E-2</v>
      </c>
      <c r="L212" s="12">
        <v>0.179750984255482</v>
      </c>
    </row>
    <row r="213" spans="1:12" x14ac:dyDescent="0.2">
      <c r="A213">
        <v>17</v>
      </c>
      <c r="B213" t="s">
        <v>233</v>
      </c>
      <c r="C213">
        <v>9142846</v>
      </c>
      <c r="D213" t="s">
        <v>15</v>
      </c>
      <c r="E213" s="12">
        <f>1-0.133374467492104</f>
        <v>0.86662553250789598</v>
      </c>
      <c r="F213">
        <v>3.2730599999999999E-2</v>
      </c>
      <c r="G213">
        <v>2.82154E-3</v>
      </c>
      <c r="H213" s="18">
        <v>5.4000000000000002E-33</v>
      </c>
      <c r="I213" s="12">
        <v>394782</v>
      </c>
      <c r="J213" s="13">
        <v>-9.7808593774384393E-3</v>
      </c>
      <c r="K213">
        <v>1.57693068778063E-2</v>
      </c>
      <c r="L213" s="12">
        <v>0.53509542903477503</v>
      </c>
    </row>
    <row r="214" spans="1:12" x14ac:dyDescent="0.2">
      <c r="A214">
        <v>11</v>
      </c>
      <c r="B214" t="s">
        <v>234</v>
      </c>
      <c r="C214">
        <v>65390803</v>
      </c>
      <c r="D214" t="s">
        <v>15</v>
      </c>
      <c r="E214" s="12">
        <f>1-0.22748139500618</f>
        <v>0.77251860499381997</v>
      </c>
      <c r="F214">
        <v>2.8146999999999998E-2</v>
      </c>
      <c r="G214">
        <v>2.4873600000000001E-3</v>
      </c>
      <c r="H214" s="18">
        <v>5.5999999999999998E-33</v>
      </c>
      <c r="I214" s="12">
        <v>395825</v>
      </c>
      <c r="J214" s="13">
        <v>2.29847575684104E-2</v>
      </c>
      <c r="K214">
        <v>1.2678756867158299E-2</v>
      </c>
      <c r="L214" s="12">
        <v>6.9854069279245007E-2</v>
      </c>
    </row>
    <row r="215" spans="1:12" x14ac:dyDescent="0.2">
      <c r="A215">
        <v>13</v>
      </c>
      <c r="B215" t="s">
        <v>235</v>
      </c>
      <c r="C215">
        <v>51106788</v>
      </c>
      <c r="D215" t="s">
        <v>15</v>
      </c>
      <c r="E215" s="12">
        <f>1-0.251915365457535</f>
        <v>0.74808463454246499</v>
      </c>
      <c r="F215">
        <v>-2.7239300000000001E-2</v>
      </c>
      <c r="G215">
        <v>2.3306400000000001E-3</v>
      </c>
      <c r="H215" s="18">
        <v>7.4000000000000003E-33</v>
      </c>
      <c r="I215" s="12">
        <v>396648</v>
      </c>
      <c r="J215" s="13">
        <v>-8.6987144894023396E-3</v>
      </c>
      <c r="K215">
        <v>1.22313951828068E-2</v>
      </c>
      <c r="L215" s="12">
        <v>0.47697316335326501</v>
      </c>
    </row>
    <row r="216" spans="1:12" x14ac:dyDescent="0.2">
      <c r="A216">
        <v>6</v>
      </c>
      <c r="B216" t="s">
        <v>236</v>
      </c>
      <c r="C216">
        <v>130358944</v>
      </c>
      <c r="D216" t="s">
        <v>15</v>
      </c>
      <c r="E216" s="12">
        <f>1-0.694650888442993</f>
        <v>0.30534911155700695</v>
      </c>
      <c r="F216">
        <v>-2.58385E-2</v>
      </c>
      <c r="G216">
        <v>2.2472199999999999E-3</v>
      </c>
      <c r="H216" s="18">
        <v>8.7000000000000004E-33</v>
      </c>
      <c r="I216" s="12">
        <v>395967</v>
      </c>
      <c r="J216" s="13">
        <v>7.2040759886097998E-3</v>
      </c>
      <c r="K216">
        <v>1.14779888675763E-2</v>
      </c>
      <c r="L216" s="12">
        <v>0.53023802601518799</v>
      </c>
    </row>
    <row r="217" spans="1:12" x14ac:dyDescent="0.2">
      <c r="A217">
        <v>6</v>
      </c>
      <c r="B217" t="s">
        <v>237</v>
      </c>
      <c r="C217">
        <v>55925194</v>
      </c>
      <c r="D217" t="s">
        <v>15</v>
      </c>
      <c r="E217" s="12">
        <f>1-0.0482983700931072</f>
        <v>0.95170162990689278</v>
      </c>
      <c r="F217">
        <v>-5.3147800000000002E-2</v>
      </c>
      <c r="G217">
        <v>4.5459599999999999E-3</v>
      </c>
      <c r="H217" s="18">
        <v>8.8000000000000002E-33</v>
      </c>
      <c r="I217" s="12">
        <v>373072</v>
      </c>
      <c r="J217" s="13">
        <v>7.9217739509856999E-3</v>
      </c>
      <c r="K217">
        <v>2.6468027404318101E-2</v>
      </c>
      <c r="L217" s="12">
        <v>0.76471422878750295</v>
      </c>
    </row>
    <row r="218" spans="1:12" x14ac:dyDescent="0.2">
      <c r="A218">
        <v>15</v>
      </c>
      <c r="B218" t="s">
        <v>238</v>
      </c>
      <c r="C218">
        <v>85660184</v>
      </c>
      <c r="D218" t="s">
        <v>17</v>
      </c>
      <c r="E218" s="12">
        <f>1-0.0476891845464706</f>
        <v>0.95231081545352936</v>
      </c>
      <c r="F218">
        <v>5.3791400000000003E-2</v>
      </c>
      <c r="G218">
        <v>4.6972400000000001E-3</v>
      </c>
      <c r="H218" s="18">
        <v>1.2000000000000001E-32</v>
      </c>
      <c r="I218" s="12">
        <v>395139</v>
      </c>
      <c r="J218" s="13">
        <v>2.4526365691606201E-2</v>
      </c>
      <c r="K218">
        <v>2.51246158460251E-2</v>
      </c>
      <c r="L218" s="12">
        <v>0.328970969616175</v>
      </c>
    </row>
    <row r="219" spans="1:12" x14ac:dyDescent="0.2">
      <c r="A219">
        <v>10</v>
      </c>
      <c r="B219" t="s">
        <v>239</v>
      </c>
      <c r="C219">
        <v>134459388</v>
      </c>
      <c r="D219" t="s">
        <v>22</v>
      </c>
      <c r="E219" s="12">
        <f>1-0.201022386550903</f>
        <v>0.79897761344909701</v>
      </c>
      <c r="F219">
        <v>-2.8907100000000002E-2</v>
      </c>
      <c r="G219">
        <v>2.5068099999999999E-3</v>
      </c>
      <c r="H219" s="18">
        <v>1.3999999999999999E-32</v>
      </c>
      <c r="I219" s="12">
        <v>396852</v>
      </c>
      <c r="J219" s="13">
        <v>-4.9451085362516502E-2</v>
      </c>
      <c r="K219">
        <v>1.33018420142933E-2</v>
      </c>
      <c r="L219" s="12">
        <v>2.0111496163403701E-4</v>
      </c>
    </row>
    <row r="220" spans="1:12" x14ac:dyDescent="0.2">
      <c r="A220">
        <v>22</v>
      </c>
      <c r="B220" t="s">
        <v>240</v>
      </c>
      <c r="C220">
        <v>38947835</v>
      </c>
      <c r="D220" t="s">
        <v>29</v>
      </c>
      <c r="E220" s="12">
        <f>1-0.279423356056213</f>
        <v>0.72057664394378707</v>
      </c>
      <c r="F220">
        <v>2.5485500000000001E-2</v>
      </c>
      <c r="G220">
        <v>2.3189399999999998E-3</v>
      </c>
      <c r="H220" s="18">
        <v>1.6000000000000001E-32</v>
      </c>
      <c r="I220" s="12">
        <v>395439</v>
      </c>
      <c r="J220" s="13">
        <v>2.77552277851137E-2</v>
      </c>
      <c r="K220">
        <v>1.18991696883723E-2</v>
      </c>
      <c r="L220" s="12">
        <v>1.96725726486233E-2</v>
      </c>
    </row>
    <row r="221" spans="1:12" x14ac:dyDescent="0.2">
      <c r="A221">
        <v>10</v>
      </c>
      <c r="B221" t="s">
        <v>241</v>
      </c>
      <c r="C221">
        <v>79416901</v>
      </c>
      <c r="D221" t="s">
        <v>29</v>
      </c>
      <c r="E221" s="12">
        <f>1-0.175614520907402</f>
        <v>0.82438547909259796</v>
      </c>
      <c r="F221">
        <v>3.08177E-2</v>
      </c>
      <c r="G221">
        <v>2.7050099999999999E-3</v>
      </c>
      <c r="H221" s="18">
        <v>2.6999999999999998E-32</v>
      </c>
      <c r="I221" s="12">
        <v>395975</v>
      </c>
      <c r="J221" s="13">
        <v>-6.6562973519493397E-3</v>
      </c>
      <c r="K221">
        <v>1.40225990851396E-2</v>
      </c>
      <c r="L221" s="12">
        <v>0.63501253253895795</v>
      </c>
    </row>
    <row r="222" spans="1:12" x14ac:dyDescent="0.2">
      <c r="A222">
        <v>9</v>
      </c>
      <c r="B222" t="s">
        <v>242</v>
      </c>
      <c r="C222">
        <v>110929605</v>
      </c>
      <c r="D222" t="s">
        <v>17</v>
      </c>
      <c r="E222" s="12">
        <f>1-0.290497392416</f>
        <v>0.70950260758400008</v>
      </c>
      <c r="F222">
        <v>2.65344E-2</v>
      </c>
      <c r="G222">
        <v>2.2929199999999999E-3</v>
      </c>
      <c r="H222" s="18">
        <v>3.4999999999999999E-32</v>
      </c>
      <c r="I222" s="12">
        <v>393526</v>
      </c>
      <c r="J222" s="13">
        <v>-4.1339696723541996E-3</v>
      </c>
      <c r="K222">
        <v>1.17267480453814E-2</v>
      </c>
      <c r="L222" s="12">
        <v>0.724444712539979</v>
      </c>
    </row>
    <row r="223" spans="1:12" x14ac:dyDescent="0.2">
      <c r="A223">
        <v>1</v>
      </c>
      <c r="B223" t="s">
        <v>243</v>
      </c>
      <c r="C223">
        <v>172254193</v>
      </c>
      <c r="D223" t="s">
        <v>17</v>
      </c>
      <c r="E223" s="12">
        <f>1-0.278410077095032</f>
        <v>0.72158992290496804</v>
      </c>
      <c r="F223">
        <v>-2.7327000000000001E-2</v>
      </c>
      <c r="G223">
        <v>2.39142E-3</v>
      </c>
      <c r="H223" s="18">
        <v>4.0000000000000002E-32</v>
      </c>
      <c r="I223" s="12">
        <v>395730</v>
      </c>
      <c r="J223" s="13">
        <v>-6.7590271859500999E-3</v>
      </c>
      <c r="K223">
        <v>1.1846775686164299E-2</v>
      </c>
      <c r="L223" s="12">
        <v>0.56831334395628996</v>
      </c>
    </row>
    <row r="224" spans="1:12" x14ac:dyDescent="0.2">
      <c r="A224">
        <v>6</v>
      </c>
      <c r="B224" t="s">
        <v>244</v>
      </c>
      <c r="C224">
        <v>164133001</v>
      </c>
      <c r="D224" t="s">
        <v>29</v>
      </c>
      <c r="E224" s="12">
        <f>1-0.159176930785179</f>
        <v>0.84082306921482097</v>
      </c>
      <c r="F224">
        <v>3.42644E-2</v>
      </c>
      <c r="G224">
        <v>3.0535100000000002E-3</v>
      </c>
      <c r="H224" s="18">
        <v>4.8999999999999998E-32</v>
      </c>
      <c r="I224" s="12">
        <v>390856</v>
      </c>
      <c r="J224" s="13">
        <v>-1.77180845414474E-3</v>
      </c>
      <c r="K224">
        <v>1.46060588082421E-2</v>
      </c>
      <c r="L224" s="12">
        <v>0.90344834871581703</v>
      </c>
    </row>
    <row r="225" spans="1:12" x14ac:dyDescent="0.2">
      <c r="A225">
        <v>3</v>
      </c>
      <c r="B225" t="s">
        <v>245</v>
      </c>
      <c r="C225">
        <v>156440917</v>
      </c>
      <c r="D225" t="s">
        <v>15</v>
      </c>
      <c r="E225" s="12">
        <f>1-0.0471305251121521</f>
        <v>0.9528694748878479</v>
      </c>
      <c r="F225">
        <v>5.4320800000000002E-2</v>
      </c>
      <c r="G225">
        <v>4.8719499999999999E-3</v>
      </c>
      <c r="H225" s="18">
        <v>6.0000000000000001E-32</v>
      </c>
      <c r="I225" s="12">
        <v>390780</v>
      </c>
      <c r="J225" s="13">
        <v>3.4434645937605202E-2</v>
      </c>
      <c r="K225">
        <v>2.5474598871028101E-2</v>
      </c>
      <c r="L225" s="12">
        <v>0.17646338259885999</v>
      </c>
    </row>
    <row r="226" spans="1:12" x14ac:dyDescent="0.2">
      <c r="A226">
        <v>16</v>
      </c>
      <c r="B226" t="s">
        <v>246</v>
      </c>
      <c r="C226">
        <v>67572130</v>
      </c>
      <c r="D226" t="s">
        <v>29</v>
      </c>
      <c r="E226" s="12">
        <f>1-0.00832494720816612</f>
        <v>0.99167505279183388</v>
      </c>
      <c r="F226">
        <v>0.15301500000000001</v>
      </c>
      <c r="G226">
        <v>1.35496E-2</v>
      </c>
      <c r="H226" s="18">
        <v>9.7999999999999996E-32</v>
      </c>
      <c r="I226" s="12">
        <v>326726</v>
      </c>
      <c r="J226" s="13">
        <v>0.12772745378926501</v>
      </c>
      <c r="K226">
        <v>6.1664069645877603E-2</v>
      </c>
      <c r="L226" s="12">
        <v>3.8326731169133099E-2</v>
      </c>
    </row>
    <row r="227" spans="1:12" x14ac:dyDescent="0.2">
      <c r="A227">
        <v>8</v>
      </c>
      <c r="B227" t="s">
        <v>247</v>
      </c>
      <c r="C227">
        <v>117167843</v>
      </c>
      <c r="D227" t="s">
        <v>29</v>
      </c>
      <c r="E227" s="12">
        <f>1-0.73584258556366</f>
        <v>0.26415741443634</v>
      </c>
      <c r="F227">
        <v>2.6735999999999999E-2</v>
      </c>
      <c r="G227">
        <v>2.3979800000000001E-3</v>
      </c>
      <c r="H227" s="18">
        <v>1.7000000000000001E-31</v>
      </c>
      <c r="I227" s="12">
        <v>386328</v>
      </c>
      <c r="J227" s="13">
        <v>3.9586101060731802E-3</v>
      </c>
      <c r="K227">
        <v>1.2827691444775E-2</v>
      </c>
      <c r="L227" s="12">
        <v>0.75762673857650698</v>
      </c>
    </row>
    <row r="228" spans="1:12" x14ac:dyDescent="0.2">
      <c r="A228">
        <v>17</v>
      </c>
      <c r="B228" t="s">
        <v>248</v>
      </c>
      <c r="C228">
        <v>54187685</v>
      </c>
      <c r="D228" t="s">
        <v>17</v>
      </c>
      <c r="E228" s="12">
        <f>1-0.54582017660141</f>
        <v>0.45417982339858998</v>
      </c>
      <c r="F228">
        <v>-2.4706800000000001E-2</v>
      </c>
      <c r="G228">
        <v>2.0884800000000002E-3</v>
      </c>
      <c r="H228" s="18">
        <v>1.8E-31</v>
      </c>
      <c r="I228" s="12">
        <v>395622</v>
      </c>
      <c r="J228" s="13">
        <v>-1.86411681796552E-2</v>
      </c>
      <c r="K228">
        <v>1.0628682491943301E-2</v>
      </c>
      <c r="L228" s="12">
        <v>7.9455352002879495E-2</v>
      </c>
    </row>
    <row r="229" spans="1:12" x14ac:dyDescent="0.2">
      <c r="A229">
        <v>11</v>
      </c>
      <c r="B229" t="s">
        <v>249</v>
      </c>
      <c r="C229">
        <v>118515579</v>
      </c>
      <c r="D229" t="s">
        <v>15</v>
      </c>
      <c r="E229" s="12">
        <f>1-0.74939352273941</f>
        <v>0.25060647726059004</v>
      </c>
      <c r="F229">
        <v>-2.98251E-2</v>
      </c>
      <c r="G229">
        <v>2.4065499999999999E-3</v>
      </c>
      <c r="H229" s="18">
        <v>2.2000000000000001E-31</v>
      </c>
      <c r="I229" s="12">
        <v>395715</v>
      </c>
      <c r="J229" s="13">
        <v>-3.8100803133457303E-2</v>
      </c>
      <c r="K229">
        <v>1.2323691256053201E-2</v>
      </c>
      <c r="L229" s="12">
        <v>1.99033076509163E-3</v>
      </c>
    </row>
    <row r="230" spans="1:12" x14ac:dyDescent="0.2">
      <c r="A230">
        <v>22</v>
      </c>
      <c r="B230" t="s">
        <v>250</v>
      </c>
      <c r="C230">
        <v>39009017</v>
      </c>
      <c r="D230" t="s">
        <v>22</v>
      </c>
      <c r="E230" s="12">
        <f>1-0.308564484119415</f>
        <v>0.69143551588058494</v>
      </c>
      <c r="F230">
        <v>2.4358299999999999E-2</v>
      </c>
      <c r="G230">
        <v>2.26903E-3</v>
      </c>
      <c r="H230" s="18">
        <v>2.5000000000000002E-31</v>
      </c>
      <c r="I230" s="12">
        <v>395713</v>
      </c>
      <c r="J230" s="13">
        <v>2.13257090774082E-2</v>
      </c>
      <c r="K230">
        <v>1.1509692992828601E-2</v>
      </c>
      <c r="L230" s="12">
        <v>6.3904180046398196E-2</v>
      </c>
    </row>
    <row r="231" spans="1:12" x14ac:dyDescent="0.2">
      <c r="A231">
        <v>1</v>
      </c>
      <c r="B231" t="s">
        <v>251</v>
      </c>
      <c r="C231">
        <v>16271180</v>
      </c>
      <c r="D231" t="s">
        <v>17</v>
      </c>
      <c r="E231" s="12">
        <f>1-0.140760377049446</f>
        <v>0.85923962295055401</v>
      </c>
      <c r="F231">
        <v>-3.8761700000000003E-2</v>
      </c>
      <c r="G231">
        <v>3.3342900000000002E-3</v>
      </c>
      <c r="H231" s="18">
        <v>3.1E-31</v>
      </c>
      <c r="I231" s="12">
        <v>394345</v>
      </c>
      <c r="J231" s="13">
        <v>-9.3222762259713605E-3</v>
      </c>
      <c r="K231">
        <v>1.5343538157184301E-2</v>
      </c>
      <c r="L231" s="12">
        <v>0.54347258413975996</v>
      </c>
    </row>
    <row r="232" spans="1:12" x14ac:dyDescent="0.2">
      <c r="A232">
        <v>10</v>
      </c>
      <c r="B232" t="s">
        <v>252</v>
      </c>
      <c r="C232">
        <v>102075479</v>
      </c>
      <c r="D232" t="s">
        <v>15</v>
      </c>
      <c r="E232" s="12">
        <f>1-0.140631705522537</f>
        <v>0.85936829447746299</v>
      </c>
      <c r="F232">
        <v>3.0993900000000001E-2</v>
      </c>
      <c r="G232">
        <v>2.7581200000000002E-3</v>
      </c>
      <c r="H232" s="18">
        <v>7.3999999999999996E-31</v>
      </c>
      <c r="I232" s="12">
        <v>394631</v>
      </c>
      <c r="J232" s="13">
        <v>-1.4873006233151E-2</v>
      </c>
      <c r="K232">
        <v>1.5398817887770901E-2</v>
      </c>
      <c r="L232" s="12">
        <v>0.33411736060840502</v>
      </c>
    </row>
    <row r="233" spans="1:12" x14ac:dyDescent="0.2">
      <c r="A233">
        <v>6</v>
      </c>
      <c r="B233" t="s">
        <v>253</v>
      </c>
      <c r="C233">
        <v>130341235</v>
      </c>
      <c r="D233" t="s">
        <v>17</v>
      </c>
      <c r="E233" s="12">
        <f>1-0.272949874401093</f>
        <v>0.72705012559890703</v>
      </c>
      <c r="F233">
        <v>-2.5957600000000001E-2</v>
      </c>
      <c r="G233">
        <v>2.3436799999999999E-3</v>
      </c>
      <c r="H233" s="18">
        <v>7.5999999999999999E-31</v>
      </c>
      <c r="I233" s="12">
        <v>396228</v>
      </c>
      <c r="J233" s="13">
        <v>3.1500097885440198E-2</v>
      </c>
      <c r="K233">
        <v>1.20778370183148E-2</v>
      </c>
      <c r="L233" s="12">
        <v>9.1048749030298495E-3</v>
      </c>
    </row>
    <row r="234" spans="1:12" x14ac:dyDescent="0.2">
      <c r="A234">
        <v>7</v>
      </c>
      <c r="B234" t="s">
        <v>254</v>
      </c>
      <c r="C234">
        <v>27218468</v>
      </c>
      <c r="D234" t="s">
        <v>17</v>
      </c>
      <c r="E234" s="12">
        <f>1-0.886059105396271</f>
        <v>0.11394089460372903</v>
      </c>
      <c r="F234">
        <v>4.0045999999999998E-2</v>
      </c>
      <c r="G234">
        <v>3.5197800000000001E-3</v>
      </c>
      <c r="H234" s="18">
        <v>1.0999999999999999E-30</v>
      </c>
      <c r="I234" s="12">
        <v>395776</v>
      </c>
      <c r="J234" s="13">
        <v>-8.8819662546246597E-3</v>
      </c>
      <c r="K234">
        <v>1.68434049724808E-2</v>
      </c>
      <c r="L234" s="12">
        <v>0.59796718547608996</v>
      </c>
    </row>
    <row r="235" spans="1:12" x14ac:dyDescent="0.2">
      <c r="A235">
        <v>2</v>
      </c>
      <c r="B235" t="s">
        <v>255</v>
      </c>
      <c r="C235">
        <v>119166715</v>
      </c>
      <c r="D235" t="s">
        <v>29</v>
      </c>
      <c r="E235" s="12">
        <f>1-0.0230294764041901</f>
        <v>0.97697052359580994</v>
      </c>
      <c r="F235">
        <v>-8.4425100000000003E-2</v>
      </c>
      <c r="G235">
        <v>7.9008099999999994E-3</v>
      </c>
      <c r="H235" s="18">
        <v>1.1999999999999999E-30</v>
      </c>
      <c r="I235" s="12">
        <v>226116</v>
      </c>
      <c r="J235" s="13">
        <v>5.9335019919437598E-2</v>
      </c>
      <c r="K235">
        <v>4.5527146926520601E-2</v>
      </c>
      <c r="L235" s="12">
        <v>0.19247618908136499</v>
      </c>
    </row>
    <row r="236" spans="1:12" x14ac:dyDescent="0.2">
      <c r="A236">
        <v>6</v>
      </c>
      <c r="B236" t="s">
        <v>256</v>
      </c>
      <c r="C236">
        <v>136227254</v>
      </c>
      <c r="D236" t="s">
        <v>15</v>
      </c>
      <c r="E236" s="12">
        <f>1-0.108215413987637</f>
        <v>0.89178458601236299</v>
      </c>
      <c r="F236">
        <v>3.2863799999999999E-2</v>
      </c>
      <c r="G236">
        <v>3.0315099999999998E-3</v>
      </c>
      <c r="H236" s="18">
        <v>1.7000000000000001E-30</v>
      </c>
      <c r="I236" s="12">
        <v>394881</v>
      </c>
      <c r="J236" s="13">
        <v>1.3078453960166899E-2</v>
      </c>
      <c r="K236">
        <v>1.7461091838983402E-2</v>
      </c>
      <c r="L236" s="12">
        <v>0.45385388571776702</v>
      </c>
    </row>
    <row r="237" spans="1:12" x14ac:dyDescent="0.2">
      <c r="A237">
        <v>11</v>
      </c>
      <c r="B237" t="s">
        <v>257</v>
      </c>
      <c r="C237">
        <v>59970984</v>
      </c>
      <c r="D237" t="s">
        <v>15</v>
      </c>
      <c r="E237" s="12">
        <f>1-0.422660350799561</f>
        <v>0.57733964920043901</v>
      </c>
      <c r="F237">
        <v>-2.3708099999999999E-2</v>
      </c>
      <c r="G237">
        <v>2.1190599999999999E-3</v>
      </c>
      <c r="H237" s="18">
        <v>2.0000000000000002E-30</v>
      </c>
      <c r="I237" s="12">
        <v>394555</v>
      </c>
      <c r="J237" s="13">
        <v>-1.6193112022742099E-2</v>
      </c>
      <c r="K237">
        <v>1.0748919095024701E-2</v>
      </c>
      <c r="L237" s="12">
        <v>0.13194207916242301</v>
      </c>
    </row>
    <row r="238" spans="1:12" x14ac:dyDescent="0.2">
      <c r="A238">
        <v>2</v>
      </c>
      <c r="B238" t="s">
        <v>258</v>
      </c>
      <c r="C238">
        <v>42303499</v>
      </c>
      <c r="D238" t="s">
        <v>22</v>
      </c>
      <c r="E238" s="12">
        <f>1-0.103339806199074</f>
        <v>0.89666019380092599</v>
      </c>
      <c r="F238">
        <v>-6.5037300000000006E-2</v>
      </c>
      <c r="G238">
        <v>5.7195900000000001E-3</v>
      </c>
      <c r="H238" s="18">
        <v>2.3999999999999998E-30</v>
      </c>
      <c r="I238" s="12">
        <v>252421</v>
      </c>
      <c r="J238" s="13">
        <v>-2.0479532802075602E-3</v>
      </c>
      <c r="K238">
        <v>1.88772136017826E-2</v>
      </c>
      <c r="L238" s="12">
        <v>0.91360850940279603</v>
      </c>
    </row>
    <row r="239" spans="1:12" x14ac:dyDescent="0.2">
      <c r="A239">
        <v>14</v>
      </c>
      <c r="B239" t="s">
        <v>259</v>
      </c>
      <c r="C239">
        <v>35224430</v>
      </c>
      <c r="D239" t="s">
        <v>29</v>
      </c>
      <c r="E239" s="12">
        <f>1-0.519948780536652</f>
        <v>0.48005121946334794</v>
      </c>
      <c r="F239">
        <v>-2.4328099999999998E-2</v>
      </c>
      <c r="G239">
        <v>2.1010299999999998E-3</v>
      </c>
      <c r="H239" s="18">
        <v>2.7999999999999999E-30</v>
      </c>
      <c r="I239" s="12">
        <v>392659</v>
      </c>
      <c r="J239" s="13">
        <v>1.0988059339402301E-5</v>
      </c>
      <c r="K239">
        <v>1.06703886754075E-2</v>
      </c>
      <c r="L239" s="12">
        <v>0.99917836157451301</v>
      </c>
    </row>
    <row r="240" spans="1:12" x14ac:dyDescent="0.2">
      <c r="A240">
        <v>4</v>
      </c>
      <c r="B240" t="s">
        <v>260</v>
      </c>
      <c r="C240">
        <v>95175869</v>
      </c>
      <c r="D240" t="s">
        <v>17</v>
      </c>
      <c r="E240" s="12">
        <f>1-0.18023644387722</f>
        <v>0.81976355612278007</v>
      </c>
      <c r="F240">
        <v>-2.9838699999999999E-2</v>
      </c>
      <c r="G240">
        <v>2.7349900000000001E-3</v>
      </c>
      <c r="H240" s="18">
        <v>4.8999999999999997E-30</v>
      </c>
      <c r="I240" s="12">
        <v>391992</v>
      </c>
      <c r="J240" s="13">
        <v>-3.0131603420750101E-2</v>
      </c>
      <c r="K240">
        <v>1.3903660336711501E-2</v>
      </c>
      <c r="L240" s="12">
        <v>3.0221850954068399E-2</v>
      </c>
    </row>
    <row r="241" spans="1:12" x14ac:dyDescent="0.2">
      <c r="A241">
        <v>4</v>
      </c>
      <c r="B241" t="s">
        <v>261</v>
      </c>
      <c r="C241">
        <v>88645798</v>
      </c>
      <c r="D241" t="s">
        <v>29</v>
      </c>
      <c r="E241" s="12">
        <f>1-0.536066472530365</f>
        <v>0.46393352746963501</v>
      </c>
      <c r="F241">
        <v>-2.30613E-2</v>
      </c>
      <c r="G241">
        <v>2.0842600000000001E-3</v>
      </c>
      <c r="H241" s="18">
        <v>4.9999999999999997E-30</v>
      </c>
      <c r="I241" s="12">
        <v>394849</v>
      </c>
      <c r="J241" s="13">
        <v>-1.27763019099348E-2</v>
      </c>
      <c r="K241">
        <v>1.06254706729394E-2</v>
      </c>
      <c r="L241" s="12">
        <v>0.22919998908946401</v>
      </c>
    </row>
    <row r="242" spans="1:12" x14ac:dyDescent="0.2">
      <c r="A242">
        <v>14</v>
      </c>
      <c r="B242" t="s">
        <v>262</v>
      </c>
      <c r="C242">
        <v>23312594</v>
      </c>
      <c r="D242" t="s">
        <v>15</v>
      </c>
      <c r="E242" s="12">
        <f>1-0.193174123764038</f>
        <v>0.80682587623596203</v>
      </c>
      <c r="F242">
        <v>2.89553E-2</v>
      </c>
      <c r="G242">
        <v>2.5514800000000001E-3</v>
      </c>
      <c r="H242" s="18">
        <v>5.5999999999999998E-30</v>
      </c>
      <c r="I242" s="12">
        <v>395082</v>
      </c>
      <c r="J242" s="13">
        <v>4.4492119931275401E-2</v>
      </c>
      <c r="K242">
        <v>1.34458310135082E-2</v>
      </c>
      <c r="L242" s="12">
        <v>9.3633192156188897E-4</v>
      </c>
    </row>
    <row r="243" spans="1:12" x14ac:dyDescent="0.2">
      <c r="A243">
        <v>19</v>
      </c>
      <c r="B243" t="s">
        <v>263</v>
      </c>
      <c r="C243">
        <v>816540</v>
      </c>
      <c r="D243" t="s">
        <v>17</v>
      </c>
      <c r="E243" s="12">
        <f>1-0.409014195203781</f>
        <v>0.59098580479621898</v>
      </c>
      <c r="F243">
        <v>2.4473499999999999E-2</v>
      </c>
      <c r="G243">
        <v>2.1746000000000001E-3</v>
      </c>
      <c r="H243" s="18">
        <v>6.1999999999999998E-30</v>
      </c>
      <c r="I243" s="12">
        <v>386178</v>
      </c>
      <c r="J243" s="13">
        <v>1.8490728459085101E-2</v>
      </c>
      <c r="K243">
        <v>1.0912975454416499E-2</v>
      </c>
      <c r="L243" s="12">
        <v>9.0193078193129494E-2</v>
      </c>
    </row>
    <row r="244" spans="1:12" x14ac:dyDescent="0.2">
      <c r="A244">
        <v>12</v>
      </c>
      <c r="B244" t="s">
        <v>264</v>
      </c>
      <c r="C244">
        <v>28619311</v>
      </c>
      <c r="D244" t="s">
        <v>29</v>
      </c>
      <c r="E244" s="12">
        <f>1-0.782422184944153</f>
        <v>0.21757781505584695</v>
      </c>
      <c r="F244">
        <v>2.67015E-2</v>
      </c>
      <c r="G244">
        <v>2.4788900000000001E-3</v>
      </c>
      <c r="H244" s="18">
        <v>7.4000000000000006E-30</v>
      </c>
      <c r="I244" s="12">
        <v>395447</v>
      </c>
      <c r="J244" s="13">
        <v>2.3374886292701801E-2</v>
      </c>
      <c r="K244">
        <v>1.2869103821495099E-2</v>
      </c>
      <c r="L244" s="12">
        <v>6.9315632950552403E-2</v>
      </c>
    </row>
    <row r="245" spans="1:12" x14ac:dyDescent="0.2">
      <c r="A245">
        <v>18</v>
      </c>
      <c r="B245" t="s">
        <v>265</v>
      </c>
      <c r="C245">
        <v>60054857</v>
      </c>
      <c r="D245" t="s">
        <v>22</v>
      </c>
      <c r="E245" s="12">
        <f>1-0.733555436134338</f>
        <v>0.26644456386566195</v>
      </c>
      <c r="F245">
        <v>-2.6159600000000002E-2</v>
      </c>
      <c r="G245">
        <v>2.4254300000000001E-3</v>
      </c>
      <c r="H245" s="18">
        <v>8.4000000000000007E-30</v>
      </c>
      <c r="I245" s="12">
        <v>390668</v>
      </c>
      <c r="J245" s="13">
        <v>-2.30825832062867E-2</v>
      </c>
      <c r="K245">
        <v>1.20036205480919E-2</v>
      </c>
      <c r="L245" s="12">
        <v>5.4484016367637701E-2</v>
      </c>
    </row>
    <row r="246" spans="1:12" x14ac:dyDescent="0.2">
      <c r="A246">
        <v>21</v>
      </c>
      <c r="B246" t="s">
        <v>266</v>
      </c>
      <c r="C246">
        <v>35591826</v>
      </c>
      <c r="D246" t="s">
        <v>17</v>
      </c>
      <c r="E246" s="12">
        <f>1-0.181453078985214</f>
        <v>0.81854692101478599</v>
      </c>
      <c r="F246">
        <v>-2.8617400000000001E-2</v>
      </c>
      <c r="G246">
        <v>2.6269100000000001E-3</v>
      </c>
      <c r="H246" s="18">
        <v>8.6999999999999993E-30</v>
      </c>
      <c r="I246" s="12">
        <v>396492</v>
      </c>
      <c r="J246" s="13">
        <v>-3.4621954961664203E-2</v>
      </c>
      <c r="K246">
        <v>1.41873340910412E-2</v>
      </c>
      <c r="L246" s="12">
        <v>1.46733410358233E-2</v>
      </c>
    </row>
    <row r="247" spans="1:12" x14ac:dyDescent="0.2">
      <c r="A247">
        <v>4</v>
      </c>
      <c r="B247" t="s">
        <v>267</v>
      </c>
      <c r="C247">
        <v>1036300</v>
      </c>
      <c r="D247" t="s">
        <v>29</v>
      </c>
      <c r="E247" s="12">
        <f>1-0.154982283711433</f>
        <v>0.84501771628856703</v>
      </c>
      <c r="F247">
        <v>3.2031900000000002E-2</v>
      </c>
      <c r="G247">
        <v>2.9709799999999998E-3</v>
      </c>
      <c r="H247" s="18">
        <v>9.9999999999999994E-30</v>
      </c>
      <c r="I247" s="12">
        <v>387662</v>
      </c>
      <c r="J247" s="13">
        <v>3.9740409619102197E-2</v>
      </c>
      <c r="K247">
        <v>1.4811381210890401E-2</v>
      </c>
      <c r="L247" s="12">
        <v>7.29432832276679E-3</v>
      </c>
    </row>
    <row r="248" spans="1:12" x14ac:dyDescent="0.2">
      <c r="A248">
        <v>4</v>
      </c>
      <c r="B248" t="s">
        <v>268</v>
      </c>
      <c r="C248">
        <v>86719165</v>
      </c>
      <c r="D248" t="s">
        <v>17</v>
      </c>
      <c r="E248" s="12">
        <f>1-0.182641342282295</f>
        <v>0.81735865771770499</v>
      </c>
      <c r="F248">
        <v>-3.1656299999999998E-2</v>
      </c>
      <c r="G248">
        <v>2.9546400000000001E-3</v>
      </c>
      <c r="H248" s="18">
        <v>1.4000000000000001E-29</v>
      </c>
      <c r="I248" s="12">
        <v>388841</v>
      </c>
      <c r="J248" s="13">
        <v>1.1722743930973299E-2</v>
      </c>
      <c r="K248">
        <v>1.3835856633892699E-2</v>
      </c>
      <c r="L248" s="12">
        <v>0.39684312657604898</v>
      </c>
    </row>
    <row r="249" spans="1:12" x14ac:dyDescent="0.2">
      <c r="A249">
        <v>11</v>
      </c>
      <c r="B249" t="s">
        <v>269</v>
      </c>
      <c r="C249">
        <v>115475927</v>
      </c>
      <c r="D249" t="s">
        <v>29</v>
      </c>
      <c r="E249" s="12">
        <f>1-0.197754487395287</f>
        <v>0.802245512604713</v>
      </c>
      <c r="F249">
        <v>2.7440900000000001E-2</v>
      </c>
      <c r="G249">
        <v>2.5266400000000001E-3</v>
      </c>
      <c r="H249" s="18">
        <v>1.8999999999999999E-29</v>
      </c>
      <c r="I249" s="12">
        <v>388964</v>
      </c>
      <c r="J249" s="13">
        <v>3.3741878252999198E-3</v>
      </c>
      <c r="K249">
        <v>1.33599247185948E-2</v>
      </c>
      <c r="L249" s="12">
        <v>0.80060794039244698</v>
      </c>
    </row>
    <row r="250" spans="1:12" x14ac:dyDescent="0.2">
      <c r="A250">
        <v>3</v>
      </c>
      <c r="B250" t="s">
        <v>270</v>
      </c>
      <c r="C250">
        <v>156641796</v>
      </c>
      <c r="D250" t="s">
        <v>15</v>
      </c>
      <c r="E250" s="12">
        <f>1-0.120480619370937</f>
        <v>0.87951938062906299</v>
      </c>
      <c r="F250">
        <v>3.6557800000000001E-2</v>
      </c>
      <c r="G250">
        <v>3.3679399999999998E-3</v>
      </c>
      <c r="H250" s="18">
        <v>2.0999999999999999E-29</v>
      </c>
      <c r="I250" s="12">
        <v>394427</v>
      </c>
      <c r="J250" s="13">
        <v>1.35514544690041E-2</v>
      </c>
      <c r="K250">
        <v>1.6452310943514001E-2</v>
      </c>
      <c r="L250" s="12">
        <v>0.410120888507432</v>
      </c>
    </row>
    <row r="251" spans="1:12" x14ac:dyDescent="0.2">
      <c r="A251">
        <v>6</v>
      </c>
      <c r="B251" t="s">
        <v>271</v>
      </c>
      <c r="C251">
        <v>45190454</v>
      </c>
      <c r="D251" t="s">
        <v>272</v>
      </c>
      <c r="E251" s="12">
        <f>1-0.00412389077246189</f>
        <v>0.99587610922753811</v>
      </c>
      <c r="F251">
        <v>0.17994299999999999</v>
      </c>
      <c r="G251">
        <v>1.70966E-2</v>
      </c>
      <c r="H251" s="18">
        <v>2.6000000000000002E-29</v>
      </c>
      <c r="I251" s="12">
        <v>266492</v>
      </c>
      <c r="J251" s="13">
        <v>8.1230267234956202E-2</v>
      </c>
      <c r="K251">
        <v>0.10446872304358799</v>
      </c>
      <c r="L251" s="12">
        <v>0.43683089446679002</v>
      </c>
    </row>
    <row r="252" spans="1:12" x14ac:dyDescent="0.2">
      <c r="A252">
        <v>8</v>
      </c>
      <c r="B252" t="s">
        <v>273</v>
      </c>
      <c r="C252">
        <v>11343973</v>
      </c>
      <c r="D252" t="s">
        <v>29</v>
      </c>
      <c r="E252" s="12">
        <f>1-0.265584737062454</f>
        <v>0.734415262937546</v>
      </c>
      <c r="F252">
        <v>-2.6998500000000002E-2</v>
      </c>
      <c r="G252">
        <v>2.3887499999999998E-3</v>
      </c>
      <c r="H252" s="18">
        <v>2.6000000000000002E-29</v>
      </c>
      <c r="I252" s="12">
        <v>398738</v>
      </c>
      <c r="J252" s="13">
        <v>1.1242129629748E-2</v>
      </c>
      <c r="K252">
        <v>1.20459512793584E-2</v>
      </c>
      <c r="L252" s="12">
        <v>0.35068038001560398</v>
      </c>
    </row>
    <row r="253" spans="1:12" x14ac:dyDescent="0.2">
      <c r="A253">
        <v>9</v>
      </c>
      <c r="B253" t="s">
        <v>274</v>
      </c>
      <c r="C253">
        <v>16686327</v>
      </c>
      <c r="D253" t="s">
        <v>15</v>
      </c>
      <c r="E253" s="12">
        <f>1-0.749640583992004</f>
        <v>0.25035941600799605</v>
      </c>
      <c r="F253">
        <v>-2.9009099999999999E-2</v>
      </c>
      <c r="G253">
        <v>2.6245800000000001E-3</v>
      </c>
      <c r="H253" s="18">
        <v>3.3000000000000003E-29</v>
      </c>
      <c r="I253" s="12">
        <v>394183</v>
      </c>
      <c r="J253" s="13">
        <v>-1.2835997225168001E-2</v>
      </c>
      <c r="K253">
        <v>1.2365216106343301E-2</v>
      </c>
      <c r="L253" s="12">
        <v>0.29923606120023999</v>
      </c>
    </row>
    <row r="254" spans="1:12" x14ac:dyDescent="0.2">
      <c r="A254">
        <v>5</v>
      </c>
      <c r="B254" t="s">
        <v>275</v>
      </c>
      <c r="C254">
        <v>127787610</v>
      </c>
      <c r="D254" t="s">
        <v>17</v>
      </c>
      <c r="E254" s="12">
        <f>1-0.4947389960289</f>
        <v>0.50526100397110008</v>
      </c>
      <c r="F254">
        <v>2.25787E-2</v>
      </c>
      <c r="G254">
        <v>2.0892599999999999E-3</v>
      </c>
      <c r="H254" s="18">
        <v>3.5999999999999997E-29</v>
      </c>
      <c r="I254" s="12">
        <v>392799</v>
      </c>
      <c r="J254" s="13">
        <v>5.6663189658690298E-3</v>
      </c>
      <c r="K254">
        <v>1.06413966398025E-2</v>
      </c>
      <c r="L254" s="12">
        <v>0.59439436561255199</v>
      </c>
    </row>
    <row r="255" spans="1:12" x14ac:dyDescent="0.2">
      <c r="A255">
        <v>6</v>
      </c>
      <c r="B255" t="s">
        <v>276</v>
      </c>
      <c r="C255">
        <v>45060471</v>
      </c>
      <c r="D255" t="s">
        <v>29</v>
      </c>
      <c r="E255" s="12">
        <f>1-0.00443200999870896</f>
        <v>0.99556799000129104</v>
      </c>
      <c r="F255">
        <v>0.15582799999999999</v>
      </c>
      <c r="G255">
        <v>1.4014499999999999E-2</v>
      </c>
      <c r="H255" s="18">
        <v>3.7999999999999998E-29</v>
      </c>
      <c r="I255" s="12">
        <v>324319</v>
      </c>
      <c r="J255" s="13">
        <v>0.219806553363147</v>
      </c>
      <c r="K255">
        <v>8.9079235635501894E-2</v>
      </c>
      <c r="L255" s="12">
        <v>1.36045121884168E-2</v>
      </c>
    </row>
    <row r="256" spans="1:12" x14ac:dyDescent="0.2">
      <c r="A256">
        <v>5</v>
      </c>
      <c r="B256" t="s">
        <v>277</v>
      </c>
      <c r="C256">
        <v>42525352</v>
      </c>
      <c r="D256" t="s">
        <v>29</v>
      </c>
      <c r="E256" s="12">
        <f>1-0.425085872411728</f>
        <v>0.57491412758827198</v>
      </c>
      <c r="F256">
        <v>-2.2507300000000001E-2</v>
      </c>
      <c r="G256">
        <v>2.0880600000000001E-3</v>
      </c>
      <c r="H256" s="18">
        <v>4.3999999999999998E-29</v>
      </c>
      <c r="I256" s="12">
        <v>395056</v>
      </c>
      <c r="J256" s="13">
        <v>1.6703779707123899E-4</v>
      </c>
      <c r="K256">
        <v>1.08161585528695E-2</v>
      </c>
      <c r="L256" s="12">
        <v>0.98767847372092699</v>
      </c>
    </row>
    <row r="257" spans="1:12" x14ac:dyDescent="0.2">
      <c r="A257">
        <v>2</v>
      </c>
      <c r="B257" t="s">
        <v>278</v>
      </c>
      <c r="C257">
        <v>118903715</v>
      </c>
      <c r="D257" t="s">
        <v>15</v>
      </c>
      <c r="E257" s="12">
        <f>1-0.201455384492874</f>
        <v>0.79854461550712597</v>
      </c>
      <c r="F257">
        <v>-2.76834E-2</v>
      </c>
      <c r="G257">
        <v>2.5391599999999999E-3</v>
      </c>
      <c r="H257" s="18">
        <v>6.0999999999999999E-29</v>
      </c>
      <c r="I257" s="12">
        <v>397777</v>
      </c>
      <c r="J257" s="13">
        <v>-6.8315068838802999E-3</v>
      </c>
      <c r="K257">
        <v>1.35429286239749E-2</v>
      </c>
      <c r="L257" s="12">
        <v>0.61395678205057402</v>
      </c>
    </row>
    <row r="258" spans="1:12" x14ac:dyDescent="0.2">
      <c r="A258">
        <v>7</v>
      </c>
      <c r="B258" t="s">
        <v>279</v>
      </c>
      <c r="C258">
        <v>27231045</v>
      </c>
      <c r="D258" t="s">
        <v>17</v>
      </c>
      <c r="E258" s="12">
        <f>1-0.0234401952475309</f>
        <v>0.97655980475246906</v>
      </c>
      <c r="F258">
        <v>7.6599399999999998E-2</v>
      </c>
      <c r="G258">
        <v>7.0075600000000004E-3</v>
      </c>
      <c r="H258" s="18">
        <v>7.7000000000000001E-29</v>
      </c>
      <c r="I258" s="12">
        <v>382148</v>
      </c>
      <c r="J258" s="13">
        <v>4.2397489350909003E-3</v>
      </c>
      <c r="K258">
        <v>3.5642716700012199E-2</v>
      </c>
      <c r="L258" s="12">
        <v>0.90531390652875698</v>
      </c>
    </row>
    <row r="259" spans="1:12" x14ac:dyDescent="0.2">
      <c r="A259">
        <v>6</v>
      </c>
      <c r="B259" t="s">
        <v>280</v>
      </c>
      <c r="C259">
        <v>44632969</v>
      </c>
      <c r="D259" t="s">
        <v>17</v>
      </c>
      <c r="E259" s="12">
        <f>1-0.927075445652008</f>
        <v>7.2924554347992054E-2</v>
      </c>
      <c r="F259">
        <v>-4.0260499999999998E-2</v>
      </c>
      <c r="G259">
        <v>3.6517199999999998E-3</v>
      </c>
      <c r="H259" s="18">
        <v>1.7E-28</v>
      </c>
      <c r="I259" s="12">
        <v>391880</v>
      </c>
      <c r="J259" s="13">
        <v>-7.7871551244701506E-2</v>
      </c>
      <c r="K259">
        <v>2.0814629472126599E-2</v>
      </c>
      <c r="L259" s="12">
        <v>1.83148622714837E-4</v>
      </c>
    </row>
    <row r="260" spans="1:12" x14ac:dyDescent="0.2">
      <c r="A260">
        <v>12</v>
      </c>
      <c r="B260" t="s">
        <v>281</v>
      </c>
      <c r="C260">
        <v>65995687</v>
      </c>
      <c r="D260" t="s">
        <v>15</v>
      </c>
      <c r="E260" s="12">
        <f>1-0.728602051734924</f>
        <v>0.27139794826507602</v>
      </c>
      <c r="F260">
        <v>2.50423E-2</v>
      </c>
      <c r="G260">
        <v>2.30372E-3</v>
      </c>
      <c r="H260" s="18">
        <v>2.4000000000000002E-28</v>
      </c>
      <c r="I260" s="12">
        <v>394885</v>
      </c>
      <c r="J260" s="13">
        <v>-2.4311290103447399E-2</v>
      </c>
      <c r="K260">
        <v>1.1921459959608499E-2</v>
      </c>
      <c r="L260" s="12">
        <v>4.1421293704267698E-2</v>
      </c>
    </row>
    <row r="261" spans="1:12" x14ac:dyDescent="0.2">
      <c r="A261">
        <v>2</v>
      </c>
      <c r="B261" t="s">
        <v>282</v>
      </c>
      <c r="C261">
        <v>28941150</v>
      </c>
      <c r="D261" t="s">
        <v>15</v>
      </c>
      <c r="E261" s="12">
        <f>1-0.650660514831543</f>
        <v>0.34933948516845703</v>
      </c>
      <c r="F261">
        <v>2.2924300000000002E-2</v>
      </c>
      <c r="G261">
        <v>2.1532399999999998E-3</v>
      </c>
      <c r="H261" s="18">
        <v>2.9000000000000001E-28</v>
      </c>
      <c r="I261" s="12">
        <v>394872</v>
      </c>
      <c r="J261" s="13">
        <v>1.55246726584445E-2</v>
      </c>
      <c r="K261">
        <v>1.11869488167532E-2</v>
      </c>
      <c r="L261" s="12">
        <v>0.16521360865034199</v>
      </c>
    </row>
    <row r="262" spans="1:12" x14ac:dyDescent="0.2">
      <c r="A262">
        <v>6</v>
      </c>
      <c r="B262" t="s">
        <v>283</v>
      </c>
      <c r="C262">
        <v>127431488</v>
      </c>
      <c r="D262" t="s">
        <v>22</v>
      </c>
      <c r="E262" s="12">
        <f>1-0.257034838199615</f>
        <v>0.74296516180038497</v>
      </c>
      <c r="F262">
        <v>-4.8230299999999997E-2</v>
      </c>
      <c r="G262">
        <v>4.5632900000000002E-3</v>
      </c>
      <c r="H262" s="18">
        <v>3.9E-28</v>
      </c>
      <c r="I262" s="12">
        <v>234785</v>
      </c>
      <c r="J262" s="13">
        <v>-5.4249233664206198E-2</v>
      </c>
      <c r="K262">
        <v>1.23769642857383E-2</v>
      </c>
      <c r="L262" s="16">
        <v>1.1701272660388999E-5</v>
      </c>
    </row>
    <row r="263" spans="1:12" x14ac:dyDescent="0.2">
      <c r="A263">
        <v>13</v>
      </c>
      <c r="B263" t="s">
        <v>284</v>
      </c>
      <c r="C263">
        <v>94066952</v>
      </c>
      <c r="D263" t="s">
        <v>17</v>
      </c>
      <c r="E263" s="12">
        <f>1-0.00778993917629123</f>
        <v>0.99221006082370877</v>
      </c>
      <c r="F263">
        <v>0.111914</v>
      </c>
      <c r="G263">
        <v>1.05012E-2</v>
      </c>
      <c r="H263" s="18">
        <v>3.9999999999999999E-28</v>
      </c>
      <c r="I263" s="12">
        <v>367940</v>
      </c>
      <c r="J263" s="13">
        <v>9.6583260682312502E-2</v>
      </c>
      <c r="K263">
        <v>6.2497373528317302E-2</v>
      </c>
      <c r="L263" s="12">
        <v>0.12225023796878701</v>
      </c>
    </row>
    <row r="264" spans="1:12" x14ac:dyDescent="0.2">
      <c r="A264">
        <v>22</v>
      </c>
      <c r="B264" t="s">
        <v>285</v>
      </c>
      <c r="C264">
        <v>46375611</v>
      </c>
      <c r="D264" t="s">
        <v>29</v>
      </c>
      <c r="E264" s="12">
        <f>1-0.128723785281181</f>
        <v>0.871276214718819</v>
      </c>
      <c r="F264">
        <v>-3.0216799999999999E-2</v>
      </c>
      <c r="G264">
        <v>2.83724E-3</v>
      </c>
      <c r="H264" s="18">
        <v>4.1000000000000002E-28</v>
      </c>
      <c r="I264" s="12">
        <v>387759</v>
      </c>
      <c r="J264" s="13">
        <v>-2.03293062227855E-2</v>
      </c>
      <c r="K264">
        <v>1.7358721427495401E-2</v>
      </c>
      <c r="L264" s="12">
        <v>0.24154683247854</v>
      </c>
    </row>
    <row r="265" spans="1:12" x14ac:dyDescent="0.2">
      <c r="A265">
        <v>5</v>
      </c>
      <c r="B265" t="s">
        <v>286</v>
      </c>
      <c r="C265">
        <v>122850321</v>
      </c>
      <c r="D265" t="s">
        <v>15</v>
      </c>
      <c r="E265" s="12">
        <f>1-0.226273253560066</f>
        <v>0.773726746439934</v>
      </c>
      <c r="F265">
        <v>2.5395299999999999E-2</v>
      </c>
      <c r="G265">
        <v>2.3805300000000001E-3</v>
      </c>
      <c r="H265" s="18">
        <v>5.1000000000000001E-28</v>
      </c>
      <c r="I265" s="12">
        <v>395395</v>
      </c>
      <c r="J265" s="13">
        <v>3.07666106810657E-2</v>
      </c>
      <c r="K265">
        <v>1.2802587713686401E-2</v>
      </c>
      <c r="L265" s="12">
        <v>1.6254268456021299E-2</v>
      </c>
    </row>
    <row r="266" spans="1:12" x14ac:dyDescent="0.2">
      <c r="A266">
        <v>8</v>
      </c>
      <c r="B266" t="s">
        <v>287</v>
      </c>
      <c r="C266">
        <v>12179666</v>
      </c>
      <c r="D266" t="s">
        <v>17</v>
      </c>
      <c r="E266" s="12">
        <f>1-0.471669435501099</f>
        <v>0.52833056449890092</v>
      </c>
      <c r="F266">
        <v>-3.50525E-2</v>
      </c>
      <c r="G266">
        <v>3.15329E-3</v>
      </c>
      <c r="H266" s="18">
        <v>8.4999999999999993E-28</v>
      </c>
      <c r="I266" s="12">
        <v>175880</v>
      </c>
      <c r="J266" s="13">
        <v>1.08267995511541E-3</v>
      </c>
      <c r="K266">
        <v>1.5894965288198198E-2</v>
      </c>
      <c r="L266" s="12">
        <v>0.94569437054466099</v>
      </c>
    </row>
    <row r="267" spans="1:12" x14ac:dyDescent="0.2">
      <c r="A267">
        <v>22</v>
      </c>
      <c r="B267" t="s">
        <v>288</v>
      </c>
      <c r="C267">
        <v>29255570</v>
      </c>
      <c r="D267" t="s">
        <v>17</v>
      </c>
      <c r="E267" s="12">
        <f>1-0.0564855001866817</f>
        <v>0.94351449981331825</v>
      </c>
      <c r="F267">
        <v>4.8605500000000003E-2</v>
      </c>
      <c r="G267">
        <v>4.5405999999999997E-3</v>
      </c>
      <c r="H267" s="18">
        <v>9.6000000000000008E-28</v>
      </c>
      <c r="I267" s="12">
        <v>394813</v>
      </c>
      <c r="J267" s="13">
        <v>1.7277251503306199E-2</v>
      </c>
      <c r="K267">
        <v>2.31095379703752E-2</v>
      </c>
      <c r="L267" s="12">
        <v>0.45468682010500699</v>
      </c>
    </row>
    <row r="268" spans="1:12" x14ac:dyDescent="0.2">
      <c r="A268">
        <v>20</v>
      </c>
      <c r="B268" t="s">
        <v>289</v>
      </c>
      <c r="C268">
        <v>39616593</v>
      </c>
      <c r="D268" t="s">
        <v>17</v>
      </c>
      <c r="E268" s="12">
        <f>1-0.115105599164963</f>
        <v>0.88489440083503701</v>
      </c>
      <c r="F268">
        <v>3.6988E-2</v>
      </c>
      <c r="G268">
        <v>3.6613499999999998E-3</v>
      </c>
      <c r="H268" s="18">
        <v>1.2E-27</v>
      </c>
      <c r="I268" s="12">
        <v>315167</v>
      </c>
      <c r="J268" s="13">
        <v>4.1506804223959799E-4</v>
      </c>
      <c r="K268">
        <v>1.8022014292079402E-2</v>
      </c>
      <c r="L268" s="12">
        <v>0.98162541092021205</v>
      </c>
    </row>
    <row r="269" spans="1:12" x14ac:dyDescent="0.2">
      <c r="A269">
        <v>21</v>
      </c>
      <c r="B269" t="s">
        <v>290</v>
      </c>
      <c r="C269">
        <v>35717837</v>
      </c>
      <c r="D269" t="s">
        <v>17</v>
      </c>
      <c r="E269" s="12">
        <f>1-0.177834704518318</f>
        <v>0.82216529548168205</v>
      </c>
      <c r="F269">
        <v>2.7737299999999999E-2</v>
      </c>
      <c r="G269">
        <v>2.7759799999999999E-3</v>
      </c>
      <c r="H269" s="18">
        <v>1.7999999999999999E-27</v>
      </c>
      <c r="I269" s="12">
        <v>392032</v>
      </c>
      <c r="J269" s="13">
        <v>-8.3866926558088205E-4</v>
      </c>
      <c r="K269">
        <v>1.48729339732431E-2</v>
      </c>
      <c r="L269" s="12">
        <v>0.95503195231977001</v>
      </c>
    </row>
    <row r="270" spans="1:12" x14ac:dyDescent="0.2">
      <c r="A270">
        <v>6</v>
      </c>
      <c r="B270" t="s">
        <v>291</v>
      </c>
      <c r="C270">
        <v>152220787</v>
      </c>
      <c r="D270" t="s">
        <v>29</v>
      </c>
      <c r="E270" s="12">
        <f>1-0.0242086388170719</f>
        <v>0.97579136118292809</v>
      </c>
      <c r="F270">
        <v>7.96626E-2</v>
      </c>
      <c r="G270">
        <v>7.3859399999999997E-3</v>
      </c>
      <c r="H270" s="18">
        <v>2.1000000000000002E-27</v>
      </c>
      <c r="I270" s="12">
        <v>379770</v>
      </c>
      <c r="J270" s="13">
        <v>4.4343741335263302E-2</v>
      </c>
      <c r="K270">
        <v>3.4657038823481201E-2</v>
      </c>
      <c r="L270" s="12">
        <v>0.20072042872326101</v>
      </c>
    </row>
    <row r="271" spans="1:12" x14ac:dyDescent="0.2">
      <c r="A271">
        <v>16</v>
      </c>
      <c r="B271" t="s">
        <v>292</v>
      </c>
      <c r="C271">
        <v>74087814</v>
      </c>
      <c r="D271" t="s">
        <v>29</v>
      </c>
      <c r="E271" s="12">
        <f>1-0.366371154785156</f>
        <v>0.63362884521484397</v>
      </c>
      <c r="F271">
        <v>2.63894E-2</v>
      </c>
      <c r="G271">
        <v>2.5386499999999999E-3</v>
      </c>
      <c r="H271" s="18">
        <v>2.5000000000000001E-27</v>
      </c>
      <c r="I271" s="12">
        <v>291706</v>
      </c>
      <c r="J271" s="13">
        <v>-2.3329418420079801E-3</v>
      </c>
      <c r="K271">
        <v>1.2213538553850999E-2</v>
      </c>
      <c r="L271" s="12">
        <v>0.84851558762373303</v>
      </c>
    </row>
    <row r="272" spans="1:12" x14ac:dyDescent="0.2">
      <c r="A272">
        <v>9</v>
      </c>
      <c r="B272" t="s">
        <v>293</v>
      </c>
      <c r="C272">
        <v>96720778</v>
      </c>
      <c r="D272" t="s">
        <v>29</v>
      </c>
      <c r="E272" s="12">
        <f>1-0.385313540697098</f>
        <v>0.614686459302902</v>
      </c>
      <c r="F272">
        <v>-2.1221299999999998E-2</v>
      </c>
      <c r="G272">
        <v>2.1293499999999999E-3</v>
      </c>
      <c r="H272" s="18">
        <v>2.9E-27</v>
      </c>
      <c r="I272" s="12">
        <v>397772</v>
      </c>
      <c r="J272" s="13">
        <v>-5.72615733110591E-3</v>
      </c>
      <c r="K272">
        <v>1.09162397173014E-2</v>
      </c>
      <c r="L272" s="12">
        <v>0.59989326370131102</v>
      </c>
    </row>
    <row r="273" spans="1:12" x14ac:dyDescent="0.2">
      <c r="A273">
        <v>1</v>
      </c>
      <c r="B273" t="s">
        <v>294</v>
      </c>
      <c r="C273">
        <v>21952024</v>
      </c>
      <c r="D273" t="s">
        <v>29</v>
      </c>
      <c r="E273" s="12">
        <f>1-0.501022934913635</f>
        <v>0.49897706508636497</v>
      </c>
      <c r="F273">
        <v>2.1817099999999999E-2</v>
      </c>
      <c r="G273">
        <v>2.07157E-3</v>
      </c>
      <c r="H273" s="18">
        <v>3.0000000000000001E-27</v>
      </c>
      <c r="I273" s="12">
        <v>392708</v>
      </c>
      <c r="J273" s="13">
        <v>1.9386970950118699E-2</v>
      </c>
      <c r="K273">
        <v>1.07143454285815E-2</v>
      </c>
      <c r="L273" s="12">
        <v>7.0382590207912807E-2</v>
      </c>
    </row>
    <row r="274" spans="1:12" x14ac:dyDescent="0.2">
      <c r="A274">
        <v>19</v>
      </c>
      <c r="B274" t="s">
        <v>295</v>
      </c>
      <c r="C274">
        <v>2523781</v>
      </c>
      <c r="D274" t="s">
        <v>15</v>
      </c>
      <c r="E274" s="12">
        <f>1-0.335007905960083</f>
        <v>0.66499209403991699</v>
      </c>
      <c r="F274">
        <v>-2.39498E-2</v>
      </c>
      <c r="G274">
        <v>2.2409600000000002E-3</v>
      </c>
      <c r="H274" s="18">
        <v>3.0999999999999998E-27</v>
      </c>
      <c r="I274" s="12">
        <v>391863</v>
      </c>
      <c r="J274" s="13">
        <v>-8.2377598097799504E-3</v>
      </c>
      <c r="K274">
        <v>1.1372722887462499E-2</v>
      </c>
      <c r="L274" s="12">
        <v>0.468854774370426</v>
      </c>
    </row>
    <row r="275" spans="1:12" x14ac:dyDescent="0.2">
      <c r="A275">
        <v>20</v>
      </c>
      <c r="B275" t="s">
        <v>296</v>
      </c>
      <c r="C275">
        <v>10885445</v>
      </c>
      <c r="D275" t="s">
        <v>17</v>
      </c>
      <c r="E275" s="12">
        <f>1-0.446540832519531</f>
        <v>0.55345916748046897</v>
      </c>
      <c r="F275">
        <v>2.3259800000000001E-2</v>
      </c>
      <c r="G275">
        <v>2.1029400000000002E-3</v>
      </c>
      <c r="H275" s="18">
        <v>4.0000000000000002E-27</v>
      </c>
      <c r="I275" s="12">
        <v>394138</v>
      </c>
      <c r="J275" s="13">
        <v>-3.6298852372771101E-3</v>
      </c>
      <c r="K275">
        <v>1.07704648795632E-2</v>
      </c>
      <c r="L275" s="12">
        <v>0.73610020212674498</v>
      </c>
    </row>
    <row r="276" spans="1:12" x14ac:dyDescent="0.2">
      <c r="A276">
        <v>10</v>
      </c>
      <c r="B276" t="s">
        <v>297</v>
      </c>
      <c r="C276">
        <v>20143109</v>
      </c>
      <c r="D276" t="s">
        <v>29</v>
      </c>
      <c r="E276" s="12">
        <f>1-0.15030063688755</f>
        <v>0.84969936311244998</v>
      </c>
      <c r="F276">
        <v>2.9550099999999999E-2</v>
      </c>
      <c r="G276">
        <v>2.8639999999999998E-3</v>
      </c>
      <c r="H276" s="18">
        <v>5.2000000000000003E-27</v>
      </c>
      <c r="I276" s="12">
        <v>389418</v>
      </c>
      <c r="J276" s="13">
        <v>2.14149663006435E-2</v>
      </c>
      <c r="K276">
        <v>1.4951940315736E-2</v>
      </c>
      <c r="L276" s="12">
        <v>0.152071334369038</v>
      </c>
    </row>
    <row r="277" spans="1:12" x14ac:dyDescent="0.2">
      <c r="A277">
        <v>12</v>
      </c>
      <c r="B277" t="s">
        <v>298</v>
      </c>
      <c r="C277">
        <v>90564744</v>
      </c>
      <c r="D277" t="s">
        <v>29</v>
      </c>
      <c r="E277" s="12">
        <f>1-0.0114597016945481</f>
        <v>0.98854029830545187</v>
      </c>
      <c r="F277">
        <v>-8.1077099999999999E-2</v>
      </c>
      <c r="G277">
        <v>7.7528099999999997E-3</v>
      </c>
      <c r="H277" s="18">
        <v>6.5000000000000003E-27</v>
      </c>
      <c r="I277" s="12">
        <v>200739</v>
      </c>
      <c r="J277" s="13">
        <v>-2.5441223486968902E-2</v>
      </c>
      <c r="K277">
        <v>6.3891431774583896E-2</v>
      </c>
      <c r="L277" s="12">
        <v>0.69048674189478898</v>
      </c>
    </row>
    <row r="278" spans="1:12" x14ac:dyDescent="0.2">
      <c r="A278">
        <v>13</v>
      </c>
      <c r="B278" t="s">
        <v>299</v>
      </c>
      <c r="C278">
        <v>24828850</v>
      </c>
      <c r="D278" t="s">
        <v>15</v>
      </c>
      <c r="E278" s="12">
        <f>1-0.125209406018257</f>
        <v>0.87479059398174297</v>
      </c>
      <c r="F278">
        <v>-3.8368100000000002E-2</v>
      </c>
      <c r="G278">
        <v>3.6592199999999999E-3</v>
      </c>
      <c r="H278" s="18">
        <v>6.5000000000000003E-27</v>
      </c>
      <c r="I278" s="12">
        <v>395370</v>
      </c>
      <c r="J278" s="13">
        <v>1.50163784085839E-2</v>
      </c>
      <c r="K278">
        <v>1.60746202078632E-2</v>
      </c>
      <c r="L278" s="12">
        <v>0.350217797936763</v>
      </c>
    </row>
    <row r="279" spans="1:12" x14ac:dyDescent="0.2">
      <c r="A279">
        <v>2</v>
      </c>
      <c r="B279" t="s">
        <v>300</v>
      </c>
      <c r="C279">
        <v>40909333</v>
      </c>
      <c r="D279" t="s">
        <v>29</v>
      </c>
      <c r="E279" s="12">
        <f>1-0.387541532516479</f>
        <v>0.61245846748352095</v>
      </c>
      <c r="F279">
        <v>-2.2706199999999999E-2</v>
      </c>
      <c r="G279">
        <v>2.1426100000000001E-3</v>
      </c>
      <c r="H279" s="18">
        <v>7.6E-27</v>
      </c>
      <c r="I279" s="12">
        <v>396886</v>
      </c>
      <c r="J279" s="13">
        <v>-4.3722397896882002E-2</v>
      </c>
      <c r="K279">
        <v>1.09319007706526E-2</v>
      </c>
      <c r="L279" s="16">
        <v>6.3470050677444202E-5</v>
      </c>
    </row>
    <row r="280" spans="1:12" x14ac:dyDescent="0.2">
      <c r="A280">
        <v>6</v>
      </c>
      <c r="B280" t="s">
        <v>301</v>
      </c>
      <c r="C280">
        <v>136228675</v>
      </c>
      <c r="D280" t="s">
        <v>29</v>
      </c>
      <c r="E280" s="12">
        <f>1-0.385433942079544</f>
        <v>0.61456605792045593</v>
      </c>
      <c r="F280">
        <v>-2.1552200000000001E-2</v>
      </c>
      <c r="G280">
        <v>2.14124E-3</v>
      </c>
      <c r="H280" s="18">
        <v>7.6999999999999997E-27</v>
      </c>
      <c r="I280" s="12">
        <v>390916</v>
      </c>
      <c r="J280" s="13">
        <v>-2.1812825730952501E-2</v>
      </c>
      <c r="K280">
        <v>1.1059080856437101E-2</v>
      </c>
      <c r="L280" s="12">
        <v>4.8565048475254301E-2</v>
      </c>
    </row>
    <row r="281" spans="1:12" x14ac:dyDescent="0.2">
      <c r="A281">
        <v>13</v>
      </c>
      <c r="B281" t="s">
        <v>302</v>
      </c>
      <c r="C281">
        <v>110454702</v>
      </c>
      <c r="D281" t="s">
        <v>15</v>
      </c>
      <c r="E281" s="12">
        <f>1-0.353228688240051</f>
        <v>0.64677131175994895</v>
      </c>
      <c r="F281">
        <v>2.29865E-2</v>
      </c>
      <c r="G281">
        <v>2.2252399999999999E-3</v>
      </c>
      <c r="H281" s="18">
        <v>7.6999999999999997E-27</v>
      </c>
      <c r="I281" s="12">
        <v>394425</v>
      </c>
      <c r="J281" s="13">
        <v>2.2312841812510999E-2</v>
      </c>
      <c r="K281">
        <v>1.10501854046351E-2</v>
      </c>
      <c r="L281" s="12">
        <v>4.3463545803349997E-2</v>
      </c>
    </row>
    <row r="282" spans="1:12" x14ac:dyDescent="0.2">
      <c r="A282">
        <v>16</v>
      </c>
      <c r="B282" t="s">
        <v>303</v>
      </c>
      <c r="C282">
        <v>81604251</v>
      </c>
      <c r="D282" t="s">
        <v>17</v>
      </c>
      <c r="E282" s="12">
        <f>1-0.593303203582764</f>
        <v>0.406696796417236</v>
      </c>
      <c r="F282">
        <v>2.11398E-2</v>
      </c>
      <c r="G282">
        <v>2.1252100000000002E-3</v>
      </c>
      <c r="H282" s="18">
        <v>9.1999999999999998E-27</v>
      </c>
      <c r="I282" s="12">
        <v>396019</v>
      </c>
      <c r="J282" s="13">
        <v>-5.5932337896416398E-3</v>
      </c>
      <c r="K282">
        <v>1.08854626091676E-2</v>
      </c>
      <c r="L282" s="12">
        <v>0.60737364320521503</v>
      </c>
    </row>
    <row r="283" spans="1:12" x14ac:dyDescent="0.2">
      <c r="A283">
        <v>1</v>
      </c>
      <c r="B283" t="s">
        <v>304</v>
      </c>
      <c r="C283">
        <v>163855956</v>
      </c>
      <c r="D283" t="s">
        <v>15</v>
      </c>
      <c r="E283" s="12">
        <f>1-0.459727108478546</f>
        <v>0.54027289152145408</v>
      </c>
      <c r="F283">
        <v>2.1052999999999999E-2</v>
      </c>
      <c r="G283">
        <v>2.0678699999999999E-3</v>
      </c>
      <c r="H283" s="18">
        <v>1E-26</v>
      </c>
      <c r="I283" s="12">
        <v>396033</v>
      </c>
      <c r="J283" s="13">
        <v>3.1803000159059199E-3</v>
      </c>
      <c r="K283">
        <v>1.0713062210684699E-2</v>
      </c>
      <c r="L283" s="12">
        <v>0.76657194404387097</v>
      </c>
    </row>
    <row r="284" spans="1:12" x14ac:dyDescent="0.2">
      <c r="A284">
        <v>7</v>
      </c>
      <c r="B284" t="s">
        <v>305</v>
      </c>
      <c r="C284">
        <v>92237426</v>
      </c>
      <c r="D284" t="s">
        <v>15</v>
      </c>
      <c r="E284" s="12">
        <f>1-0.258894175291061</f>
        <v>0.74110582470893904</v>
      </c>
      <c r="F284">
        <v>2.4398E-2</v>
      </c>
      <c r="G284">
        <v>2.3434699999999998E-3</v>
      </c>
      <c r="H284" s="18">
        <v>1E-26</v>
      </c>
      <c r="I284" s="12">
        <v>393740</v>
      </c>
      <c r="J284" s="13">
        <v>-4.0808316085055897E-3</v>
      </c>
      <c r="K284">
        <v>1.2329727369397501E-2</v>
      </c>
      <c r="L284" s="12">
        <v>0.74066336375998099</v>
      </c>
    </row>
    <row r="285" spans="1:12" x14ac:dyDescent="0.2">
      <c r="A285">
        <v>17</v>
      </c>
      <c r="B285" t="s">
        <v>306</v>
      </c>
      <c r="C285">
        <v>28195773</v>
      </c>
      <c r="D285" t="s">
        <v>29</v>
      </c>
      <c r="E285" s="12">
        <f>1-0.0145340654999018</f>
        <v>0.98546593450009823</v>
      </c>
      <c r="F285">
        <v>-2.1937700000000001E-2</v>
      </c>
      <c r="G285">
        <v>2.08354E-3</v>
      </c>
      <c r="H285" s="18">
        <v>1E-26</v>
      </c>
      <c r="I285" s="12">
        <v>395609</v>
      </c>
      <c r="J285" s="13">
        <v>-4.9670889825805097E-3</v>
      </c>
      <c r="K285">
        <v>9.1502438082595894E-2</v>
      </c>
      <c r="L285" s="12">
        <v>0.95670915259866995</v>
      </c>
    </row>
    <row r="286" spans="1:12" x14ac:dyDescent="0.2">
      <c r="A286">
        <v>22</v>
      </c>
      <c r="B286" t="s">
        <v>307</v>
      </c>
      <c r="C286">
        <v>29733510</v>
      </c>
      <c r="D286" t="s">
        <v>29</v>
      </c>
      <c r="E286" s="12">
        <f>1-0.0710861384868622</f>
        <v>0.92891386151313782</v>
      </c>
      <c r="F286">
        <v>3.9515500000000002E-2</v>
      </c>
      <c r="G286">
        <v>3.88654E-3</v>
      </c>
      <c r="H286" s="18">
        <v>1.3000000000000001E-26</v>
      </c>
      <c r="I286" s="12">
        <v>396448</v>
      </c>
      <c r="J286" s="13">
        <v>-2.01433222538446E-2</v>
      </c>
      <c r="K286">
        <v>2.0999890104320702E-2</v>
      </c>
      <c r="L286" s="12">
        <v>0.33745254002870501</v>
      </c>
    </row>
    <row r="287" spans="1:12" x14ac:dyDescent="0.2">
      <c r="A287">
        <v>16</v>
      </c>
      <c r="B287" t="s">
        <v>308</v>
      </c>
      <c r="C287">
        <v>86705100</v>
      </c>
      <c r="D287" t="s">
        <v>17</v>
      </c>
      <c r="E287" s="12">
        <f>1-0.0674349144101143</f>
        <v>0.93256508558988571</v>
      </c>
      <c r="F287">
        <v>2.5778700000000002E-2</v>
      </c>
      <c r="G287">
        <v>2.56076E-3</v>
      </c>
      <c r="H287" s="18">
        <v>1.8000000000000001E-26</v>
      </c>
      <c r="I287" s="12">
        <v>389233</v>
      </c>
      <c r="J287" s="13">
        <v>3.2524586830299698E-2</v>
      </c>
      <c r="K287">
        <v>2.39432455702774E-2</v>
      </c>
      <c r="L287" s="12">
        <v>0.17433570752873501</v>
      </c>
    </row>
    <row r="288" spans="1:12" x14ac:dyDescent="0.2">
      <c r="A288">
        <v>19</v>
      </c>
      <c r="B288" t="s">
        <v>309</v>
      </c>
      <c r="C288">
        <v>41724885</v>
      </c>
      <c r="D288" t="s">
        <v>15</v>
      </c>
      <c r="E288" s="12">
        <f>1-0.229738354682922</f>
        <v>0.77026164531707797</v>
      </c>
      <c r="F288">
        <v>2.51031E-2</v>
      </c>
      <c r="G288">
        <v>2.4430900000000002E-3</v>
      </c>
      <c r="H288" s="18">
        <v>1.8000000000000001E-26</v>
      </c>
      <c r="I288" s="12">
        <v>388699</v>
      </c>
      <c r="J288" s="13">
        <v>4.3814311187654296E-3</v>
      </c>
      <c r="K288">
        <v>1.2656906540435499E-2</v>
      </c>
      <c r="L288" s="12">
        <v>0.72921556575620505</v>
      </c>
    </row>
    <row r="289" spans="1:12" x14ac:dyDescent="0.2">
      <c r="A289">
        <v>11</v>
      </c>
      <c r="B289" t="s">
        <v>310</v>
      </c>
      <c r="C289">
        <v>115487772</v>
      </c>
      <c r="D289" t="s">
        <v>22</v>
      </c>
      <c r="E289" s="12">
        <f>1-0.855499982833862</f>
        <v>0.14450001716613803</v>
      </c>
      <c r="F289">
        <v>3.07674E-2</v>
      </c>
      <c r="G289">
        <v>2.9249300000000001E-3</v>
      </c>
      <c r="H289" s="18">
        <v>2.1000000000000001E-26</v>
      </c>
      <c r="I289" s="12">
        <v>392428</v>
      </c>
      <c r="J289" s="13">
        <v>-7.4822662217513395E-4</v>
      </c>
      <c r="K289">
        <v>1.5191681712435101E-2</v>
      </c>
      <c r="L289" s="12">
        <v>0.96071816125140197</v>
      </c>
    </row>
    <row r="290" spans="1:12" x14ac:dyDescent="0.2">
      <c r="A290">
        <v>16</v>
      </c>
      <c r="B290" t="s">
        <v>311</v>
      </c>
      <c r="C290">
        <v>81603771</v>
      </c>
      <c r="D290" t="s">
        <v>15</v>
      </c>
      <c r="E290" s="12">
        <f>1-0.555091083049774</f>
        <v>0.44490891695022605</v>
      </c>
      <c r="F290">
        <v>2.0339400000000001E-2</v>
      </c>
      <c r="G290">
        <v>2.1345000000000001E-3</v>
      </c>
      <c r="H290" s="18">
        <v>2.6000000000000001E-26</v>
      </c>
      <c r="I290" s="12">
        <v>395169</v>
      </c>
      <c r="J290" s="13">
        <v>-1.0965930003506801E-3</v>
      </c>
      <c r="K290">
        <v>1.07518677479132E-2</v>
      </c>
      <c r="L290" s="12">
        <v>0.91876387365136802</v>
      </c>
    </row>
    <row r="291" spans="1:12" x14ac:dyDescent="0.2">
      <c r="A291">
        <v>17</v>
      </c>
      <c r="B291" t="s">
        <v>312</v>
      </c>
      <c r="C291">
        <v>43950976</v>
      </c>
      <c r="D291" t="s">
        <v>15</v>
      </c>
      <c r="E291" s="12">
        <f>1-0.183525547385216</f>
        <v>0.81647445261478402</v>
      </c>
      <c r="F291">
        <v>2.5714299999999999E-2</v>
      </c>
      <c r="G291">
        <v>2.4923300000000001E-3</v>
      </c>
      <c r="H291" s="18">
        <v>2.6000000000000001E-26</v>
      </c>
      <c r="I291" s="12">
        <v>396013</v>
      </c>
      <c r="J291" s="13">
        <v>3.3657421610865303E-2</v>
      </c>
      <c r="K291">
        <v>1.3734622164427701E-2</v>
      </c>
      <c r="L291" s="12">
        <v>1.4263690265529601E-2</v>
      </c>
    </row>
    <row r="292" spans="1:12" x14ac:dyDescent="0.2">
      <c r="A292">
        <v>16</v>
      </c>
      <c r="B292" t="s">
        <v>313</v>
      </c>
      <c r="C292">
        <v>86686972</v>
      </c>
      <c r="D292" t="s">
        <v>17</v>
      </c>
      <c r="E292" s="12">
        <f>1-0.185071125626564</f>
        <v>0.81492887437343597</v>
      </c>
      <c r="F292">
        <v>2.8455100000000001E-2</v>
      </c>
      <c r="G292">
        <v>2.8528E-3</v>
      </c>
      <c r="H292" s="18">
        <v>2.8000000000000001E-26</v>
      </c>
      <c r="I292" s="12">
        <v>390519</v>
      </c>
      <c r="J292" s="13">
        <v>2.3416373706192199E-2</v>
      </c>
      <c r="K292">
        <v>1.3743172623517499E-2</v>
      </c>
      <c r="L292" s="12">
        <v>8.8408175474141204E-2</v>
      </c>
    </row>
    <row r="293" spans="1:12" x14ac:dyDescent="0.2">
      <c r="A293">
        <v>1</v>
      </c>
      <c r="B293" t="s">
        <v>314</v>
      </c>
      <c r="C293">
        <v>22671455</v>
      </c>
      <c r="D293" t="s">
        <v>29</v>
      </c>
      <c r="E293" s="12">
        <f>1-0.0164248291403055</f>
        <v>0.98357517085969448</v>
      </c>
      <c r="F293">
        <v>-8.9506000000000002E-2</v>
      </c>
      <c r="G293">
        <v>8.5075099999999994E-3</v>
      </c>
      <c r="H293" s="18">
        <v>3.2000000000000001E-26</v>
      </c>
      <c r="I293" s="12">
        <v>284519</v>
      </c>
      <c r="J293" s="13">
        <v>-9.5718784094391204E-2</v>
      </c>
      <c r="K293">
        <v>4.72255330301471E-2</v>
      </c>
      <c r="L293" s="12">
        <v>4.26783780905182E-2</v>
      </c>
    </row>
    <row r="294" spans="1:12" x14ac:dyDescent="0.2">
      <c r="A294">
        <v>20</v>
      </c>
      <c r="B294" t="s">
        <v>315</v>
      </c>
      <c r="C294">
        <v>33623701</v>
      </c>
      <c r="D294" t="s">
        <v>29</v>
      </c>
      <c r="E294" s="12">
        <f>1-0.174083232879639</f>
        <v>0.825916767120361</v>
      </c>
      <c r="F294">
        <v>-2.7419700000000002E-2</v>
      </c>
      <c r="G294">
        <v>2.7209199999999999E-3</v>
      </c>
      <c r="H294" s="18">
        <v>4.2999999999999999E-26</v>
      </c>
      <c r="I294" s="12">
        <v>394511</v>
      </c>
      <c r="J294" s="13">
        <v>-2.3674674776959202E-2</v>
      </c>
      <c r="K294">
        <v>1.40374756783406E-2</v>
      </c>
      <c r="L294" s="12">
        <v>9.1693063744165207E-2</v>
      </c>
    </row>
    <row r="295" spans="1:12" x14ac:dyDescent="0.2">
      <c r="A295">
        <v>1</v>
      </c>
      <c r="B295" t="s">
        <v>316</v>
      </c>
      <c r="C295">
        <v>119228871</v>
      </c>
      <c r="D295" t="s">
        <v>22</v>
      </c>
      <c r="E295" s="12">
        <f>1-0.168273478746414</f>
        <v>0.83172652125358604</v>
      </c>
      <c r="F295">
        <v>-3.1949199999999997E-2</v>
      </c>
      <c r="G295">
        <v>3.0234699999999999E-3</v>
      </c>
      <c r="H295" s="18">
        <v>5.6999999999999999E-26</v>
      </c>
      <c r="I295" s="12">
        <v>395423</v>
      </c>
      <c r="J295" s="13">
        <v>1.9375346119737499E-2</v>
      </c>
      <c r="K295">
        <v>1.4215066391647199E-2</v>
      </c>
      <c r="L295" s="12">
        <v>0.17287784086526101</v>
      </c>
    </row>
    <row r="296" spans="1:12" x14ac:dyDescent="0.2">
      <c r="A296">
        <v>6</v>
      </c>
      <c r="B296" t="s">
        <v>317</v>
      </c>
      <c r="C296">
        <v>155329403</v>
      </c>
      <c r="D296" t="s">
        <v>29</v>
      </c>
      <c r="E296" s="12">
        <f>1-0.146610483527184</f>
        <v>0.85338951647281602</v>
      </c>
      <c r="F296">
        <v>-2.8839500000000001E-2</v>
      </c>
      <c r="G296">
        <v>2.8265500000000002E-3</v>
      </c>
      <c r="H296" s="18">
        <v>6.0000000000000002E-26</v>
      </c>
      <c r="I296" s="12">
        <v>393211</v>
      </c>
      <c r="J296" s="13">
        <v>2.7603570970518802E-2</v>
      </c>
      <c r="K296">
        <v>1.51218881861998E-2</v>
      </c>
      <c r="L296" s="12">
        <v>6.7939928699359706E-2</v>
      </c>
    </row>
    <row r="297" spans="1:12" x14ac:dyDescent="0.2">
      <c r="A297">
        <v>16</v>
      </c>
      <c r="B297" t="s">
        <v>318</v>
      </c>
      <c r="C297">
        <v>86704864</v>
      </c>
      <c r="D297" t="s">
        <v>29</v>
      </c>
      <c r="E297" s="12">
        <f>1-0.188706919550896</f>
        <v>0.81129308044910398</v>
      </c>
      <c r="F297">
        <v>2.56878E-2</v>
      </c>
      <c r="G297">
        <v>2.6822500000000002E-3</v>
      </c>
      <c r="H297" s="18">
        <v>6.5E-26</v>
      </c>
      <c r="I297" s="12">
        <v>390834</v>
      </c>
      <c r="J297" s="13">
        <v>2.8902747592998199E-2</v>
      </c>
      <c r="K297">
        <v>1.35324774740469E-2</v>
      </c>
      <c r="L297" s="12">
        <v>3.2695223800541302E-2</v>
      </c>
    </row>
    <row r="298" spans="1:12" x14ac:dyDescent="0.2">
      <c r="A298">
        <v>2</v>
      </c>
      <c r="B298" t="s">
        <v>319</v>
      </c>
      <c r="C298">
        <v>233790522</v>
      </c>
      <c r="D298" t="s">
        <v>17</v>
      </c>
      <c r="E298" s="12">
        <f>1-0.436571061611176</f>
        <v>0.56342893838882402</v>
      </c>
      <c r="F298">
        <v>-2.1574900000000001E-2</v>
      </c>
      <c r="G298">
        <v>2.0967799999999999E-3</v>
      </c>
      <c r="H298" s="18">
        <v>7.1000000000000006E-26</v>
      </c>
      <c r="I298" s="12">
        <v>389931</v>
      </c>
      <c r="J298" s="13">
        <v>5.0754617112452301E-3</v>
      </c>
      <c r="K298">
        <v>1.07389720526913E-2</v>
      </c>
      <c r="L298" s="12">
        <v>0.63648373030816796</v>
      </c>
    </row>
    <row r="299" spans="1:12" x14ac:dyDescent="0.2">
      <c r="A299">
        <v>20</v>
      </c>
      <c r="B299" t="s">
        <v>320</v>
      </c>
      <c r="C299">
        <v>6755009</v>
      </c>
      <c r="D299" t="s">
        <v>29</v>
      </c>
      <c r="E299" s="12">
        <f>1-0.086852103471756</f>
        <v>0.91314789652824402</v>
      </c>
      <c r="F299">
        <v>-4.1782899999999998E-2</v>
      </c>
      <c r="G299">
        <v>4.0445899999999998E-3</v>
      </c>
      <c r="H299" s="18">
        <v>9.3999999999999998E-26</v>
      </c>
      <c r="I299" s="12">
        <v>395054</v>
      </c>
      <c r="J299" s="13">
        <v>-1.87131823585663E-2</v>
      </c>
      <c r="K299">
        <v>1.9488718776544501E-2</v>
      </c>
      <c r="L299" s="12">
        <v>0.33695160821153702</v>
      </c>
    </row>
    <row r="300" spans="1:12" x14ac:dyDescent="0.2">
      <c r="A300">
        <v>7</v>
      </c>
      <c r="B300" t="s">
        <v>321</v>
      </c>
      <c r="C300">
        <v>96647184</v>
      </c>
      <c r="D300" t="s">
        <v>17</v>
      </c>
      <c r="E300" s="12">
        <f>1-0.128084942698479</f>
        <v>0.87191505730152097</v>
      </c>
      <c r="F300">
        <v>-3.4239400000000003E-2</v>
      </c>
      <c r="G300">
        <v>3.3076999999999998E-3</v>
      </c>
      <c r="H300" s="18">
        <v>1.2E-25</v>
      </c>
      <c r="I300" s="12">
        <v>391952</v>
      </c>
      <c r="J300" s="13">
        <v>-6.2474384471337401E-2</v>
      </c>
      <c r="K300">
        <v>1.6443742922953399E-2</v>
      </c>
      <c r="L300" s="12">
        <v>1.4511703643783401E-4</v>
      </c>
    </row>
    <row r="301" spans="1:12" x14ac:dyDescent="0.2">
      <c r="A301">
        <v>17</v>
      </c>
      <c r="B301" t="s">
        <v>322</v>
      </c>
      <c r="C301">
        <v>2172753</v>
      </c>
      <c r="D301" t="s">
        <v>22</v>
      </c>
      <c r="E301" s="12">
        <f>1-0.0124526564031839</f>
        <v>0.98754734359681606</v>
      </c>
      <c r="F301">
        <v>6.01311E-2</v>
      </c>
      <c r="G301">
        <v>5.80884E-3</v>
      </c>
      <c r="H301" s="18">
        <v>1.3E-25</v>
      </c>
      <c r="I301" s="12">
        <v>246059</v>
      </c>
      <c r="J301" s="13">
        <v>8.2828205801820307E-2</v>
      </c>
      <c r="K301">
        <v>5.6244710898299001E-2</v>
      </c>
      <c r="L301" s="12">
        <v>0.140848158262245</v>
      </c>
    </row>
    <row r="302" spans="1:12" x14ac:dyDescent="0.2">
      <c r="A302">
        <v>10</v>
      </c>
      <c r="B302" t="s">
        <v>323</v>
      </c>
      <c r="C302">
        <v>115166770</v>
      </c>
      <c r="D302" t="s">
        <v>15</v>
      </c>
      <c r="E302" s="12">
        <f>1-0.209611788392067</f>
        <v>0.79038821160793304</v>
      </c>
      <c r="F302">
        <v>-2.6404799999999999E-2</v>
      </c>
      <c r="G302">
        <v>2.5554599999999998E-3</v>
      </c>
      <c r="H302" s="18">
        <v>1.3999999999999999E-25</v>
      </c>
      <c r="I302" s="12">
        <v>392233</v>
      </c>
      <c r="J302" s="13">
        <v>1.1678625674136699E-2</v>
      </c>
      <c r="K302">
        <v>1.31960006132434E-2</v>
      </c>
      <c r="L302" s="12">
        <v>0.37614988219878598</v>
      </c>
    </row>
    <row r="303" spans="1:12" x14ac:dyDescent="0.2">
      <c r="A303">
        <v>9</v>
      </c>
      <c r="B303" t="s">
        <v>324</v>
      </c>
      <c r="C303">
        <v>118767409</v>
      </c>
      <c r="D303" t="s">
        <v>29</v>
      </c>
      <c r="E303" s="12">
        <f>1-0.0892896801233292</f>
        <v>0.91071031987667084</v>
      </c>
      <c r="F303">
        <v>-3.8850200000000001E-2</v>
      </c>
      <c r="G303">
        <v>3.9166799999999996E-3</v>
      </c>
      <c r="H303" s="18">
        <v>1.4999999999999999E-25</v>
      </c>
      <c r="I303" s="12">
        <v>395666</v>
      </c>
      <c r="J303" s="13">
        <v>-1.5279898560509099E-2</v>
      </c>
      <c r="K303">
        <v>1.9251178442948599E-2</v>
      </c>
      <c r="L303" s="12">
        <v>0.427362894429204</v>
      </c>
    </row>
    <row r="304" spans="1:12" x14ac:dyDescent="0.2">
      <c r="A304">
        <v>5</v>
      </c>
      <c r="B304" t="s">
        <v>325</v>
      </c>
      <c r="C304">
        <v>142586694</v>
      </c>
      <c r="D304" t="s">
        <v>22</v>
      </c>
      <c r="E304" s="12">
        <f>1-0.353724986314774</f>
        <v>0.646275013685226</v>
      </c>
      <c r="F304">
        <v>2.2456E-2</v>
      </c>
      <c r="G304">
        <v>2.27209E-3</v>
      </c>
      <c r="H304" s="18">
        <v>2.0000000000000001E-25</v>
      </c>
      <c r="I304" s="12">
        <v>384278</v>
      </c>
      <c r="J304" s="13">
        <v>1.3718343951694199E-3</v>
      </c>
      <c r="K304">
        <v>1.11003963743307E-2</v>
      </c>
      <c r="L304" s="12">
        <v>0.90164444682571199</v>
      </c>
    </row>
    <row r="305" spans="1:12" x14ac:dyDescent="0.2">
      <c r="A305">
        <v>6</v>
      </c>
      <c r="B305" t="s">
        <v>326</v>
      </c>
      <c r="C305">
        <v>168432467</v>
      </c>
      <c r="D305" t="s">
        <v>15</v>
      </c>
      <c r="E305" s="12">
        <f>1-0.16169273853302</f>
        <v>0.83830726146697998</v>
      </c>
      <c r="F305">
        <v>2.7859100000000001E-2</v>
      </c>
      <c r="G305">
        <v>2.7245699999999999E-3</v>
      </c>
      <c r="H305" s="18">
        <v>2.4999999999999998E-25</v>
      </c>
      <c r="I305" s="12">
        <v>393058</v>
      </c>
      <c r="J305" s="13">
        <v>-1.5465377834529699E-2</v>
      </c>
      <c r="K305">
        <v>1.46312163101983E-2</v>
      </c>
      <c r="L305" s="12">
        <v>0.29050590433863599</v>
      </c>
    </row>
    <row r="306" spans="1:12" x14ac:dyDescent="0.2">
      <c r="A306">
        <v>2</v>
      </c>
      <c r="B306" t="s">
        <v>327</v>
      </c>
      <c r="C306">
        <v>218070164</v>
      </c>
      <c r="D306" t="s">
        <v>17</v>
      </c>
      <c r="E306" s="12">
        <f>1-0.184147328138351</f>
        <v>0.815852671861649</v>
      </c>
      <c r="F306">
        <v>-2.89097E-2</v>
      </c>
      <c r="G306">
        <v>2.82753E-3</v>
      </c>
      <c r="H306" s="18">
        <v>4.6999999999999995E-25</v>
      </c>
      <c r="I306" s="12">
        <v>393005</v>
      </c>
      <c r="J306" s="13">
        <v>-3.5819151640102097E-2</v>
      </c>
      <c r="K306">
        <v>1.36746125070726E-2</v>
      </c>
      <c r="L306" s="12">
        <v>8.8087018283330397E-3</v>
      </c>
    </row>
    <row r="307" spans="1:12" x14ac:dyDescent="0.2">
      <c r="A307">
        <v>1</v>
      </c>
      <c r="B307" t="s">
        <v>328</v>
      </c>
      <c r="C307">
        <v>16087260</v>
      </c>
      <c r="D307" t="s">
        <v>29</v>
      </c>
      <c r="E307" s="12">
        <f>1-0.176747784018517</f>
        <v>0.82325221598148302</v>
      </c>
      <c r="F307">
        <v>-2.9387E-2</v>
      </c>
      <c r="G307">
        <v>2.7841200000000002E-3</v>
      </c>
      <c r="H307" s="18">
        <v>6.1000000000000002E-25</v>
      </c>
      <c r="I307" s="12">
        <v>391242</v>
      </c>
      <c r="J307" s="13">
        <v>-6.2178115519236103E-3</v>
      </c>
      <c r="K307">
        <v>1.3926058205012901E-2</v>
      </c>
      <c r="L307" s="12">
        <v>0.65524510681033898</v>
      </c>
    </row>
    <row r="308" spans="1:12" x14ac:dyDescent="0.2">
      <c r="A308">
        <v>6</v>
      </c>
      <c r="B308" t="s">
        <v>329</v>
      </c>
      <c r="C308">
        <v>29923248</v>
      </c>
      <c r="D308" t="s">
        <v>15</v>
      </c>
      <c r="E308" s="12">
        <f>1-0.570614635944366</f>
        <v>0.42938536405563399</v>
      </c>
      <c r="F308">
        <v>2.19262E-2</v>
      </c>
      <c r="G308">
        <v>2.0888500000000002E-3</v>
      </c>
      <c r="H308" s="18">
        <v>6.5E-25</v>
      </c>
      <c r="I308" s="12">
        <v>387466</v>
      </c>
      <c r="J308" s="13">
        <v>-5.8785082023303299E-2</v>
      </c>
      <c r="K308">
        <v>5.5624234731398201E-2</v>
      </c>
      <c r="L308" s="12">
        <v>0.29059146115029399</v>
      </c>
    </row>
    <row r="309" spans="1:12" x14ac:dyDescent="0.2">
      <c r="A309">
        <v>12</v>
      </c>
      <c r="B309" t="s">
        <v>330</v>
      </c>
      <c r="C309">
        <v>66348134</v>
      </c>
      <c r="D309" t="s">
        <v>17</v>
      </c>
      <c r="E309" s="12">
        <f>1-0.164480745792389</f>
        <v>0.83551925420761097</v>
      </c>
      <c r="F309">
        <v>-2.58041E-2</v>
      </c>
      <c r="G309">
        <v>2.6072000000000001E-3</v>
      </c>
      <c r="H309" s="18">
        <v>9.1999999999999997E-25</v>
      </c>
      <c r="I309" s="12">
        <v>394948</v>
      </c>
      <c r="J309" s="13">
        <v>1.3184635115705501E-2</v>
      </c>
      <c r="K309">
        <v>1.4279947882566001E-2</v>
      </c>
      <c r="L309" s="12">
        <v>0.35585237512548601</v>
      </c>
    </row>
    <row r="310" spans="1:12" x14ac:dyDescent="0.2">
      <c r="A310">
        <v>2</v>
      </c>
      <c r="B310" t="s">
        <v>331</v>
      </c>
      <c r="C310">
        <v>54222165</v>
      </c>
      <c r="D310" t="s">
        <v>29</v>
      </c>
      <c r="E310" s="12">
        <f>1-0.388803839683533</f>
        <v>0.61119616031646706</v>
      </c>
      <c r="F310">
        <v>4.2633299999999999E-2</v>
      </c>
      <c r="G310">
        <v>4.3856399999999997E-3</v>
      </c>
      <c r="H310" s="18">
        <v>9.8999999999999995E-25</v>
      </c>
      <c r="I310" s="12">
        <v>390273</v>
      </c>
      <c r="J310" s="13">
        <v>-4.8408198981962601E-3</v>
      </c>
      <c r="K310">
        <v>1.1013579508118701E-2</v>
      </c>
      <c r="L310" s="12">
        <v>0.66027614848701199</v>
      </c>
    </row>
    <row r="311" spans="1:12" x14ac:dyDescent="0.2">
      <c r="A311">
        <v>5</v>
      </c>
      <c r="B311" t="s">
        <v>332</v>
      </c>
      <c r="C311">
        <v>54810466</v>
      </c>
      <c r="D311" t="s">
        <v>17</v>
      </c>
      <c r="E311" s="12">
        <f>1-0.107668682932854</f>
        <v>0.89233131706714597</v>
      </c>
      <c r="F311">
        <v>-3.6367099999999999E-2</v>
      </c>
      <c r="G311">
        <v>3.5644299999999999E-3</v>
      </c>
      <c r="H311" s="18">
        <v>1.1999999999999999E-24</v>
      </c>
      <c r="I311" s="12">
        <v>395408</v>
      </c>
      <c r="J311" s="13">
        <v>-2.30454914393745E-2</v>
      </c>
      <c r="K311">
        <v>1.75193568892455E-2</v>
      </c>
      <c r="L311" s="12">
        <v>0.18836535563166501</v>
      </c>
    </row>
    <row r="312" spans="1:12" x14ac:dyDescent="0.2">
      <c r="A312">
        <v>2</v>
      </c>
      <c r="B312" t="s">
        <v>333</v>
      </c>
      <c r="C312">
        <v>238383028</v>
      </c>
      <c r="D312" t="s">
        <v>17</v>
      </c>
      <c r="E312" s="12">
        <f>1-0.231055378913879</f>
        <v>0.76894462108612105</v>
      </c>
      <c r="F312">
        <v>2.3428600000000001E-2</v>
      </c>
      <c r="G312">
        <v>2.4320499999999998E-3</v>
      </c>
      <c r="H312" s="18">
        <v>1.3E-24</v>
      </c>
      <c r="I312" s="12">
        <v>396360</v>
      </c>
      <c r="J312" s="13">
        <v>-4.5453384950535696E-3</v>
      </c>
      <c r="K312">
        <v>1.26529022489842E-2</v>
      </c>
      <c r="L312" s="12">
        <v>0.71942088252994796</v>
      </c>
    </row>
    <row r="313" spans="1:12" x14ac:dyDescent="0.2">
      <c r="A313">
        <v>5</v>
      </c>
      <c r="B313" t="s">
        <v>334</v>
      </c>
      <c r="C313">
        <v>50791087</v>
      </c>
      <c r="D313" t="s">
        <v>17</v>
      </c>
      <c r="E313" s="12">
        <f>1-0.103980004787445</f>
        <v>0.89601999521255504</v>
      </c>
      <c r="F313">
        <v>-3.6054200000000002E-2</v>
      </c>
      <c r="G313">
        <v>3.4747200000000002E-3</v>
      </c>
      <c r="H313" s="18">
        <v>1.6000000000000001E-24</v>
      </c>
      <c r="I313" s="12">
        <v>394836</v>
      </c>
      <c r="J313" s="13">
        <v>1.68801669955084E-2</v>
      </c>
      <c r="K313">
        <v>1.7395646846289501E-2</v>
      </c>
      <c r="L313" s="12">
        <v>0.33186343828366999</v>
      </c>
    </row>
    <row r="314" spans="1:12" x14ac:dyDescent="0.2">
      <c r="A314">
        <v>11</v>
      </c>
      <c r="B314" t="s">
        <v>335</v>
      </c>
      <c r="C314">
        <v>115546459</v>
      </c>
      <c r="D314" t="s">
        <v>29</v>
      </c>
      <c r="E314" s="12">
        <f>1-0.876586675643921</f>
        <v>0.12341332435607899</v>
      </c>
      <c r="F314">
        <v>3.2468400000000001E-2</v>
      </c>
      <c r="G314">
        <v>3.2569999999999999E-3</v>
      </c>
      <c r="H314" s="18">
        <v>1.6000000000000001E-24</v>
      </c>
      <c r="I314" s="12">
        <v>392659</v>
      </c>
      <c r="J314" s="13">
        <v>-3.4990371202878799E-3</v>
      </c>
      <c r="K314">
        <v>1.6194292227505801E-2</v>
      </c>
      <c r="L314" s="12">
        <v>0.82893624519663101</v>
      </c>
    </row>
    <row r="315" spans="1:12" x14ac:dyDescent="0.2">
      <c r="A315">
        <v>8</v>
      </c>
      <c r="B315" t="s">
        <v>336</v>
      </c>
      <c r="C315">
        <v>80822461</v>
      </c>
      <c r="D315" t="s">
        <v>22</v>
      </c>
      <c r="E315" s="12">
        <f>1-0.662824690341949</f>
        <v>0.33717530965805098</v>
      </c>
      <c r="F315">
        <v>2.1828699999999999E-2</v>
      </c>
      <c r="G315">
        <v>2.2166199999999999E-3</v>
      </c>
      <c r="H315" s="18">
        <v>2.0999999999999999E-24</v>
      </c>
      <c r="I315" s="12">
        <v>392062</v>
      </c>
      <c r="J315" s="13">
        <v>-1.04056114874925E-2</v>
      </c>
      <c r="K315">
        <v>1.13072709584722E-2</v>
      </c>
      <c r="L315" s="12">
        <v>0.35743772371916799</v>
      </c>
    </row>
    <row r="316" spans="1:12" x14ac:dyDescent="0.2">
      <c r="A316">
        <v>22</v>
      </c>
      <c r="B316" t="s">
        <v>337</v>
      </c>
      <c r="C316">
        <v>36677914</v>
      </c>
      <c r="D316" t="s">
        <v>22</v>
      </c>
      <c r="E316" s="12">
        <f>1-0.306571155786514</f>
        <v>0.69342884421348594</v>
      </c>
      <c r="F316">
        <v>-2.32588E-2</v>
      </c>
      <c r="G316">
        <v>2.3056499999999998E-3</v>
      </c>
      <c r="H316" s="18">
        <v>2.0999999999999999E-24</v>
      </c>
      <c r="I316" s="12">
        <v>384586</v>
      </c>
      <c r="J316" s="13">
        <v>2.7393545345899301E-4</v>
      </c>
      <c r="K316">
        <v>1.1854246120000401E-2</v>
      </c>
      <c r="L316" s="12">
        <v>0.98156361734363895</v>
      </c>
    </row>
    <row r="317" spans="1:12" x14ac:dyDescent="0.2">
      <c r="A317">
        <v>1</v>
      </c>
      <c r="B317" t="s">
        <v>338</v>
      </c>
      <c r="C317">
        <v>210466932</v>
      </c>
      <c r="D317" t="s">
        <v>29</v>
      </c>
      <c r="E317" s="12">
        <f>1-0.178227424621582</f>
        <v>0.82177257537841797</v>
      </c>
      <c r="F317">
        <v>-2.59665E-2</v>
      </c>
      <c r="G317">
        <v>2.7037900000000002E-3</v>
      </c>
      <c r="H317" s="18">
        <v>2.2E-24</v>
      </c>
      <c r="I317" s="12">
        <v>395725</v>
      </c>
      <c r="J317" s="13">
        <v>-1.4441197728503099E-2</v>
      </c>
      <c r="K317">
        <v>1.3960017062442801E-2</v>
      </c>
      <c r="L317" s="12">
        <v>0.30091720156643398</v>
      </c>
    </row>
    <row r="318" spans="1:12" x14ac:dyDescent="0.2">
      <c r="A318">
        <v>7</v>
      </c>
      <c r="B318" t="s">
        <v>339</v>
      </c>
      <c r="C318">
        <v>121033358</v>
      </c>
      <c r="D318" t="s">
        <v>17</v>
      </c>
      <c r="E318" s="12">
        <f>1-0.00113838887773454</f>
        <v>0.99886161112226546</v>
      </c>
      <c r="F318">
        <v>-0.223991</v>
      </c>
      <c r="G318">
        <v>2.2438900000000001E-2</v>
      </c>
      <c r="H318" s="18">
        <v>2.3999999999999998E-24</v>
      </c>
      <c r="I318" s="12">
        <v>300670</v>
      </c>
      <c r="J318" s="13">
        <v>9.5873043613354005E-3</v>
      </c>
      <c r="K318">
        <v>0.17244336433770699</v>
      </c>
      <c r="L318" s="12">
        <v>0.95566299012706102</v>
      </c>
    </row>
    <row r="319" spans="1:12" x14ac:dyDescent="0.2">
      <c r="A319">
        <v>8</v>
      </c>
      <c r="B319" t="s">
        <v>340</v>
      </c>
      <c r="C319">
        <v>8326470</v>
      </c>
      <c r="D319" t="s">
        <v>29</v>
      </c>
      <c r="E319" s="12">
        <f>1-0.288724005222321</f>
        <v>0.711275994777679</v>
      </c>
      <c r="F319">
        <v>-2.36619E-2</v>
      </c>
      <c r="G319">
        <v>2.3982500000000002E-3</v>
      </c>
      <c r="H319" s="18">
        <v>2.3999999999999998E-24</v>
      </c>
      <c r="I319" s="12">
        <v>396811</v>
      </c>
      <c r="J319" s="13">
        <v>-4.0416503741726902E-3</v>
      </c>
      <c r="K319">
        <v>1.17775230840625E-2</v>
      </c>
      <c r="L319" s="12">
        <v>0.73147326920331102</v>
      </c>
    </row>
    <row r="320" spans="1:12" x14ac:dyDescent="0.2">
      <c r="A320">
        <v>11</v>
      </c>
      <c r="B320" t="s">
        <v>341</v>
      </c>
      <c r="C320">
        <v>115538354</v>
      </c>
      <c r="D320" t="s">
        <v>22</v>
      </c>
      <c r="E320" s="12">
        <f>1-0.865261137485504</f>
        <v>0.13473886251449596</v>
      </c>
      <c r="F320">
        <v>3.2161799999999997E-2</v>
      </c>
      <c r="G320">
        <v>3.2180500000000001E-3</v>
      </c>
      <c r="H320" s="18">
        <v>2.4999999999999999E-24</v>
      </c>
      <c r="I320" s="12">
        <v>393312</v>
      </c>
      <c r="J320" s="13">
        <v>-2.8577719341238402E-3</v>
      </c>
      <c r="K320">
        <v>1.55475242855346E-2</v>
      </c>
      <c r="L320" s="12">
        <v>0.85416344468147698</v>
      </c>
    </row>
    <row r="321" spans="1:12" x14ac:dyDescent="0.2">
      <c r="A321">
        <v>2</v>
      </c>
      <c r="B321" t="s">
        <v>342</v>
      </c>
      <c r="C321">
        <v>54176733</v>
      </c>
      <c r="D321" t="s">
        <v>29</v>
      </c>
      <c r="E321" s="12">
        <f>1-0.0604373849928379</f>
        <v>0.93956261500716209</v>
      </c>
      <c r="F321">
        <v>4.25566E-2</v>
      </c>
      <c r="G321">
        <v>4.4061999999999999E-3</v>
      </c>
      <c r="H321" s="18">
        <v>2.7000000000000001E-24</v>
      </c>
      <c r="I321" s="12">
        <v>396023</v>
      </c>
      <c r="J321" s="13">
        <v>4.9437415818285096E-3</v>
      </c>
      <c r="K321">
        <v>2.2376979969506602E-2</v>
      </c>
      <c r="L321" s="12">
        <v>0.82514709807047804</v>
      </c>
    </row>
    <row r="322" spans="1:12" x14ac:dyDescent="0.2">
      <c r="A322">
        <v>9</v>
      </c>
      <c r="B322" t="s">
        <v>343</v>
      </c>
      <c r="C322">
        <v>16563123</v>
      </c>
      <c r="D322" t="s">
        <v>17</v>
      </c>
      <c r="E322" s="12">
        <f>1-0.399301111698151</f>
        <v>0.60069888830184892</v>
      </c>
      <c r="F322">
        <v>-2.22445E-2</v>
      </c>
      <c r="G322">
        <v>2.14642E-3</v>
      </c>
      <c r="H322" s="18">
        <v>3.2999999999999998E-24</v>
      </c>
      <c r="I322" s="12">
        <v>387483</v>
      </c>
      <c r="J322" s="13">
        <v>-1.1080507019286799E-2</v>
      </c>
      <c r="K322">
        <v>1.0899666819779901E-2</v>
      </c>
      <c r="L322" s="12">
        <v>0.30934787029639599</v>
      </c>
    </row>
    <row r="323" spans="1:12" x14ac:dyDescent="0.2">
      <c r="A323">
        <v>11</v>
      </c>
      <c r="B323" t="s">
        <v>344</v>
      </c>
      <c r="C323">
        <v>92601909</v>
      </c>
      <c r="D323" t="s">
        <v>22</v>
      </c>
      <c r="E323" s="12">
        <f>1-0.339058935642242</f>
        <v>0.66094106435775801</v>
      </c>
      <c r="F323">
        <v>2.0585300000000001E-2</v>
      </c>
      <c r="G323">
        <v>2.1438899999999999E-3</v>
      </c>
      <c r="H323" s="18">
        <v>3.6000000000000001E-24</v>
      </c>
      <c r="I323" s="12">
        <v>395569</v>
      </c>
      <c r="J323" s="13">
        <v>5.5832893556594602E-3</v>
      </c>
      <c r="K323">
        <v>1.1200326216839E-2</v>
      </c>
      <c r="L323" s="12">
        <v>0.61813627851720099</v>
      </c>
    </row>
    <row r="324" spans="1:12" x14ac:dyDescent="0.2">
      <c r="A324">
        <v>7</v>
      </c>
      <c r="B324" t="s">
        <v>345</v>
      </c>
      <c r="C324">
        <v>95727967</v>
      </c>
      <c r="D324" t="s">
        <v>17</v>
      </c>
      <c r="E324" s="12">
        <f>1-0.373060196638107</f>
        <v>0.62693980336189292</v>
      </c>
      <c r="F324">
        <v>-2.1275599999999999E-2</v>
      </c>
      <c r="G324">
        <v>2.12824E-3</v>
      </c>
      <c r="H324" s="18">
        <v>5.2999999999999997E-24</v>
      </c>
      <c r="I324" s="12">
        <v>395598</v>
      </c>
      <c r="J324" s="13">
        <v>-1.6179984344776001E-2</v>
      </c>
      <c r="K324">
        <v>1.10027788450401E-2</v>
      </c>
      <c r="L324" s="12">
        <v>0.14141659496542999</v>
      </c>
    </row>
    <row r="325" spans="1:12" x14ac:dyDescent="0.2">
      <c r="A325">
        <v>3</v>
      </c>
      <c r="B325" t="s">
        <v>346</v>
      </c>
      <c r="C325">
        <v>11302933</v>
      </c>
      <c r="D325" t="s">
        <v>22</v>
      </c>
      <c r="E325" s="12">
        <f>1-0.836238205432892</f>
        <v>0.16376179456710804</v>
      </c>
      <c r="F325">
        <v>2.5668699999999999E-2</v>
      </c>
      <c r="G325">
        <v>2.7565900000000002E-3</v>
      </c>
      <c r="H325" s="18">
        <v>5.7999999999999997E-24</v>
      </c>
      <c r="I325" s="12">
        <v>394512</v>
      </c>
      <c r="J325" s="13">
        <v>-2.32183639080926E-2</v>
      </c>
      <c r="K325">
        <v>1.43737018679775E-2</v>
      </c>
      <c r="L325" s="12">
        <v>0.106237863881745</v>
      </c>
    </row>
    <row r="326" spans="1:12" x14ac:dyDescent="0.2">
      <c r="A326">
        <v>2</v>
      </c>
      <c r="B326" t="s">
        <v>347</v>
      </c>
      <c r="C326">
        <v>45881297</v>
      </c>
      <c r="D326" t="s">
        <v>15</v>
      </c>
      <c r="E326" s="12">
        <f>1-0.303110003471375</f>
        <v>0.69688999652862504</v>
      </c>
      <c r="F326">
        <v>2.1793699999999999E-2</v>
      </c>
      <c r="G326">
        <v>2.24603E-3</v>
      </c>
      <c r="H326" s="18">
        <v>7.2000000000000002E-24</v>
      </c>
      <c r="I326" s="12">
        <v>395781</v>
      </c>
      <c r="J326" s="13">
        <v>1.8130824800933601E-2</v>
      </c>
      <c r="K326">
        <v>1.21528626495648E-2</v>
      </c>
      <c r="L326" s="12">
        <v>0.135726031199148</v>
      </c>
    </row>
    <row r="327" spans="1:12" x14ac:dyDescent="0.2">
      <c r="A327">
        <v>1</v>
      </c>
      <c r="B327" t="s">
        <v>348</v>
      </c>
      <c r="C327">
        <v>218988754</v>
      </c>
      <c r="D327" t="s">
        <v>17</v>
      </c>
      <c r="E327" s="12">
        <f>1-0.434204518795013</f>
        <v>0.56579548120498702</v>
      </c>
      <c r="F327">
        <v>2.1340000000000001E-2</v>
      </c>
      <c r="G327">
        <v>2.10736E-3</v>
      </c>
      <c r="H327" s="18">
        <v>7.3999999999999996E-24</v>
      </c>
      <c r="I327" s="12">
        <v>396398</v>
      </c>
      <c r="J327" s="13">
        <v>-2.1864456181932598E-2</v>
      </c>
      <c r="K327">
        <v>1.06363720701271E-2</v>
      </c>
      <c r="L327" s="12">
        <v>3.9818097128820999E-2</v>
      </c>
    </row>
    <row r="328" spans="1:12" x14ac:dyDescent="0.2">
      <c r="A328">
        <v>7</v>
      </c>
      <c r="B328" t="s">
        <v>349</v>
      </c>
      <c r="C328">
        <v>96718371</v>
      </c>
      <c r="D328" t="s">
        <v>15</v>
      </c>
      <c r="E328" s="12">
        <f>1-0.372284203767776</f>
        <v>0.62771579623222395</v>
      </c>
      <c r="F328">
        <v>2.1788600000000002E-2</v>
      </c>
      <c r="G328">
        <v>2.1731699999999999E-3</v>
      </c>
      <c r="H328" s="18">
        <v>7.8E-24</v>
      </c>
      <c r="I328" s="12">
        <v>386638</v>
      </c>
      <c r="J328" s="13">
        <v>1.59335935723252E-2</v>
      </c>
      <c r="K328">
        <v>1.1217808764222599E-2</v>
      </c>
      <c r="L328" s="12">
        <v>0.155495983419838</v>
      </c>
    </row>
    <row r="329" spans="1:12" x14ac:dyDescent="0.2">
      <c r="A329">
        <v>7</v>
      </c>
      <c r="B329" t="s">
        <v>350</v>
      </c>
      <c r="C329">
        <v>42606913</v>
      </c>
      <c r="D329" t="s">
        <v>29</v>
      </c>
      <c r="E329" s="12">
        <f>1-0.0511127971112728</f>
        <v>0.94888720288872719</v>
      </c>
      <c r="F329">
        <v>-4.6976700000000003E-2</v>
      </c>
      <c r="G329">
        <v>4.6624800000000001E-3</v>
      </c>
      <c r="H329" s="18">
        <v>9.5000000000000003E-24</v>
      </c>
      <c r="I329" s="12">
        <v>396899</v>
      </c>
      <c r="J329" s="13">
        <v>-4.4162706028252702E-2</v>
      </c>
      <c r="K329">
        <v>2.6023568696398901E-2</v>
      </c>
      <c r="L329" s="12">
        <v>8.9691502920398999E-2</v>
      </c>
    </row>
    <row r="330" spans="1:12" x14ac:dyDescent="0.2">
      <c r="A330">
        <v>9</v>
      </c>
      <c r="B330" t="s">
        <v>351</v>
      </c>
      <c r="C330">
        <v>130320557</v>
      </c>
      <c r="D330" t="s">
        <v>29</v>
      </c>
      <c r="E330" s="12">
        <f>1-0.174699112772942</f>
        <v>0.82530088722705797</v>
      </c>
      <c r="F330">
        <v>-2.8665599999999999E-2</v>
      </c>
      <c r="G330">
        <v>2.8679399999999998E-3</v>
      </c>
      <c r="H330" s="18">
        <v>1.1E-23</v>
      </c>
      <c r="I330" s="12">
        <v>369977</v>
      </c>
      <c r="J330" s="13">
        <v>-1.3007677956872399E-2</v>
      </c>
      <c r="K330">
        <v>1.46438047918609E-2</v>
      </c>
      <c r="L330" s="12">
        <v>0.37439459740062297</v>
      </c>
    </row>
    <row r="331" spans="1:12" x14ac:dyDescent="0.2">
      <c r="A331">
        <v>4</v>
      </c>
      <c r="B331" t="s">
        <v>352</v>
      </c>
      <c r="C331">
        <v>145713769</v>
      </c>
      <c r="D331" t="s">
        <v>29</v>
      </c>
      <c r="E331" s="12">
        <f>1-0.37499874830246</f>
        <v>0.62500125169754006</v>
      </c>
      <c r="F331">
        <v>-2.07263E-2</v>
      </c>
      <c r="G331">
        <v>2.1178400000000002E-3</v>
      </c>
      <c r="H331" s="18">
        <v>1.2E-23</v>
      </c>
      <c r="I331" s="12">
        <v>392665</v>
      </c>
      <c r="J331" s="13">
        <v>1.15927684109373E-2</v>
      </c>
      <c r="K331">
        <v>1.1077543303432901E-2</v>
      </c>
      <c r="L331" s="12">
        <v>0.29532527347861898</v>
      </c>
    </row>
    <row r="332" spans="1:12" x14ac:dyDescent="0.2">
      <c r="A332">
        <v>3</v>
      </c>
      <c r="B332" t="s">
        <v>353</v>
      </c>
      <c r="C332">
        <v>41042249</v>
      </c>
      <c r="D332" t="s">
        <v>15</v>
      </c>
      <c r="E332" s="12">
        <f>1-0.0625821501016617</f>
        <v>0.93741784989833832</v>
      </c>
      <c r="F332">
        <v>-4.2787899999999997E-2</v>
      </c>
      <c r="G332">
        <v>4.3914799999999997E-3</v>
      </c>
      <c r="H332" s="18">
        <v>1.3999999999999999E-23</v>
      </c>
      <c r="I332" s="12">
        <v>321378</v>
      </c>
      <c r="J332" s="13">
        <v>-0.103177242890419</v>
      </c>
      <c r="K332">
        <v>2.3969530156483499E-2</v>
      </c>
      <c r="L332" s="16">
        <v>1.67350667586287E-5</v>
      </c>
    </row>
    <row r="333" spans="1:12" x14ac:dyDescent="0.2">
      <c r="A333">
        <v>1</v>
      </c>
      <c r="B333" t="s">
        <v>354</v>
      </c>
      <c r="C333">
        <v>85332120</v>
      </c>
      <c r="D333" t="s">
        <v>17</v>
      </c>
      <c r="E333" s="12">
        <f>1-0.664628148078918</f>
        <v>0.33537185192108199</v>
      </c>
      <c r="F333">
        <v>2.2562200000000001E-2</v>
      </c>
      <c r="G333">
        <v>2.31022E-3</v>
      </c>
      <c r="H333" s="18">
        <v>1.5E-23</v>
      </c>
      <c r="I333" s="12">
        <v>382560</v>
      </c>
      <c r="J333" s="13">
        <v>2.96449817162352E-2</v>
      </c>
      <c r="K333">
        <v>1.1453296523891999E-2</v>
      </c>
      <c r="L333" s="12">
        <v>9.6440809070534299E-3</v>
      </c>
    </row>
    <row r="334" spans="1:12" x14ac:dyDescent="0.2">
      <c r="A334">
        <v>10</v>
      </c>
      <c r="B334" t="s">
        <v>355</v>
      </c>
      <c r="C334">
        <v>20379378</v>
      </c>
      <c r="D334" t="s">
        <v>29</v>
      </c>
      <c r="E334" s="12">
        <f>1-0.553662657737732</f>
        <v>0.44633734226226796</v>
      </c>
      <c r="F334">
        <v>-2.0387800000000001E-2</v>
      </c>
      <c r="G334">
        <v>2.0824900000000002E-3</v>
      </c>
      <c r="H334" s="18">
        <v>1.7E-23</v>
      </c>
      <c r="I334" s="12">
        <v>395251</v>
      </c>
      <c r="J334" s="13">
        <v>2.6657859410306299E-5</v>
      </c>
      <c r="K334">
        <v>1.0718219290611E-2</v>
      </c>
      <c r="L334" s="12">
        <v>0.99801554046042296</v>
      </c>
    </row>
    <row r="335" spans="1:12" x14ac:dyDescent="0.2">
      <c r="A335">
        <v>6</v>
      </c>
      <c r="B335" t="s">
        <v>356</v>
      </c>
      <c r="C335">
        <v>133240019</v>
      </c>
      <c r="D335" t="s">
        <v>17</v>
      </c>
      <c r="E335" s="12">
        <f>1-0.0755831673741341</f>
        <v>0.92441683262586594</v>
      </c>
      <c r="F335">
        <v>-3.5420199999999999E-2</v>
      </c>
      <c r="G335">
        <v>3.6857999999999999E-3</v>
      </c>
      <c r="H335" s="18">
        <v>1.7999999999999999E-23</v>
      </c>
      <c r="I335" s="12">
        <v>390293</v>
      </c>
      <c r="J335" s="13">
        <v>1.4727099766939001E-2</v>
      </c>
      <c r="K335">
        <v>2.0114273209572198E-2</v>
      </c>
      <c r="L335" s="12">
        <v>0.464063831159159</v>
      </c>
    </row>
    <row r="336" spans="1:12" x14ac:dyDescent="0.2">
      <c r="A336">
        <v>7</v>
      </c>
      <c r="B336" t="s">
        <v>357</v>
      </c>
      <c r="C336">
        <v>127019058</v>
      </c>
      <c r="D336" t="s">
        <v>15</v>
      </c>
      <c r="E336" s="12">
        <f>1-0.0164022110402584</f>
        <v>0.98359778895974159</v>
      </c>
      <c r="F336">
        <v>0.112862</v>
      </c>
      <c r="G336">
        <v>1.19592E-2</v>
      </c>
      <c r="H336" s="18">
        <v>2.5000000000000001E-23</v>
      </c>
      <c r="I336" s="12">
        <v>288990</v>
      </c>
      <c r="J336" s="13">
        <v>5.0770187483479097E-3</v>
      </c>
      <c r="K336">
        <v>4.2755163429277002E-2</v>
      </c>
      <c r="L336" s="12">
        <v>0.90547633011476603</v>
      </c>
    </row>
    <row r="337" spans="1:12" x14ac:dyDescent="0.2">
      <c r="A337">
        <v>4</v>
      </c>
      <c r="B337" t="s">
        <v>358</v>
      </c>
      <c r="C337">
        <v>1006913</v>
      </c>
      <c r="D337" t="s">
        <v>29</v>
      </c>
      <c r="E337" s="12">
        <f>1-0.00964932795614004</f>
        <v>0.99035067204385996</v>
      </c>
      <c r="F337">
        <v>-0.15324599999999999</v>
      </c>
      <c r="G337">
        <v>1.5906199999999999E-2</v>
      </c>
      <c r="H337" s="18">
        <v>2.7999999999999997E-23</v>
      </c>
      <c r="I337" s="12">
        <v>367627</v>
      </c>
      <c r="J337" s="13">
        <v>-0.12787299087933701</v>
      </c>
      <c r="K337">
        <v>5.4875887067349999E-2</v>
      </c>
      <c r="L337" s="12">
        <v>1.9794428912331699E-2</v>
      </c>
    </row>
    <row r="338" spans="1:12" x14ac:dyDescent="0.2">
      <c r="A338">
        <v>3</v>
      </c>
      <c r="B338" t="s">
        <v>359</v>
      </c>
      <c r="C338">
        <v>49771820</v>
      </c>
      <c r="D338" t="s">
        <v>15</v>
      </c>
      <c r="E338" s="12">
        <f>1-0.00560550624504685</f>
        <v>0.99439449375495315</v>
      </c>
      <c r="F338">
        <v>-7.7396599999999996E-2</v>
      </c>
      <c r="G338">
        <v>8.3231699999999995E-3</v>
      </c>
      <c r="H338" s="18">
        <v>3.0999999999999999E-23</v>
      </c>
      <c r="I338" s="12">
        <v>203716</v>
      </c>
      <c r="J338" s="13">
        <v>-7.0815178495394704E-2</v>
      </c>
      <c r="K338">
        <v>9.7695503383115903E-2</v>
      </c>
      <c r="L338" s="12">
        <v>0.468540334442414</v>
      </c>
    </row>
    <row r="339" spans="1:12" x14ac:dyDescent="0.2">
      <c r="A339">
        <v>11</v>
      </c>
      <c r="B339" t="s">
        <v>360</v>
      </c>
      <c r="C339">
        <v>15439353</v>
      </c>
      <c r="D339" t="s">
        <v>17</v>
      </c>
      <c r="E339" s="12">
        <f>1-0.42498853802681</f>
        <v>0.57501146197318997</v>
      </c>
      <c r="F339">
        <v>1.9953200000000001E-2</v>
      </c>
      <c r="G339">
        <v>2.0922900000000001E-3</v>
      </c>
      <c r="H339" s="18">
        <v>3.4999999999999999E-23</v>
      </c>
      <c r="I339" s="12">
        <v>394142</v>
      </c>
      <c r="J339" s="13">
        <v>-1.8357036653828901E-2</v>
      </c>
      <c r="K339">
        <v>1.08042631891714E-2</v>
      </c>
      <c r="L339" s="12">
        <v>8.9308833990471695E-2</v>
      </c>
    </row>
    <row r="340" spans="1:12" x14ac:dyDescent="0.2">
      <c r="A340">
        <v>12</v>
      </c>
      <c r="B340" t="s">
        <v>361</v>
      </c>
      <c r="C340">
        <v>4384844</v>
      </c>
      <c r="D340" t="s">
        <v>17</v>
      </c>
      <c r="E340" s="12">
        <f>1-0.0221099592745304</f>
        <v>0.97789004072546959</v>
      </c>
      <c r="F340">
        <v>7.6227199999999995E-2</v>
      </c>
      <c r="G340">
        <v>8.0934000000000006E-3</v>
      </c>
      <c r="H340" s="18">
        <v>3.9999999999999998E-23</v>
      </c>
      <c r="I340" s="12">
        <v>324820</v>
      </c>
      <c r="J340" s="13">
        <v>6.6133128279478301E-2</v>
      </c>
      <c r="K340">
        <v>3.9537521949850503E-2</v>
      </c>
      <c r="L340" s="12">
        <v>9.4392769216999795E-2</v>
      </c>
    </row>
    <row r="341" spans="1:12" x14ac:dyDescent="0.2">
      <c r="A341">
        <v>18</v>
      </c>
      <c r="B341" t="s">
        <v>362</v>
      </c>
      <c r="C341">
        <v>10348334</v>
      </c>
      <c r="D341" t="s">
        <v>17</v>
      </c>
      <c r="E341" s="12">
        <f>1-0.437790304422379</f>
        <v>0.56220969557762102</v>
      </c>
      <c r="F341">
        <v>2.0675200000000001E-2</v>
      </c>
      <c r="G341">
        <v>2.1234600000000002E-3</v>
      </c>
      <c r="H341" s="18">
        <v>4.3E-23</v>
      </c>
      <c r="I341" s="12">
        <v>391205</v>
      </c>
      <c r="J341" s="13">
        <v>-1.05774609443464E-2</v>
      </c>
      <c r="K341">
        <v>1.0853872497851099E-2</v>
      </c>
      <c r="L341" s="12">
        <v>0.32979177850251101</v>
      </c>
    </row>
    <row r="342" spans="1:12" x14ac:dyDescent="0.2">
      <c r="A342">
        <v>12</v>
      </c>
      <c r="B342" t="s">
        <v>363</v>
      </c>
      <c r="C342">
        <v>29098661</v>
      </c>
      <c r="D342" t="s">
        <v>22</v>
      </c>
      <c r="E342" s="12">
        <f>1-0.161319822072983</f>
        <v>0.83868017792701699</v>
      </c>
      <c r="F342">
        <v>2.63428E-2</v>
      </c>
      <c r="G342">
        <v>2.8746399999999999E-3</v>
      </c>
      <c r="H342" s="18">
        <v>5.1000000000000001E-23</v>
      </c>
      <c r="I342" s="12">
        <v>396574</v>
      </c>
      <c r="J342" s="13">
        <v>-1.3537027109593499E-2</v>
      </c>
      <c r="K342">
        <v>1.4592912392451E-2</v>
      </c>
      <c r="L342" s="12">
        <v>0.35359228413141303</v>
      </c>
    </row>
    <row r="343" spans="1:12" x14ac:dyDescent="0.2">
      <c r="A343">
        <v>7</v>
      </c>
      <c r="B343" t="s">
        <v>364</v>
      </c>
      <c r="C343">
        <v>50901491</v>
      </c>
      <c r="D343" t="s">
        <v>22</v>
      </c>
      <c r="E343" s="12">
        <f>1-0.316114246845245</f>
        <v>0.68388575315475508</v>
      </c>
      <c r="F343">
        <v>2.0862499999999999E-2</v>
      </c>
      <c r="G343">
        <v>2.1888200000000002E-3</v>
      </c>
      <c r="H343" s="18">
        <v>5.2E-23</v>
      </c>
      <c r="I343" s="12">
        <v>396882</v>
      </c>
      <c r="J343" s="13">
        <v>-2.8309964974785702E-3</v>
      </c>
      <c r="K343">
        <v>1.1768882753496499E-2</v>
      </c>
      <c r="L343" s="12">
        <v>0.80990444978249598</v>
      </c>
    </row>
    <row r="344" spans="1:12" x14ac:dyDescent="0.2">
      <c r="A344">
        <v>7</v>
      </c>
      <c r="B344" t="s">
        <v>365</v>
      </c>
      <c r="C344">
        <v>96581811</v>
      </c>
      <c r="D344" t="s">
        <v>29</v>
      </c>
      <c r="E344" s="12">
        <f>1-0.132541194558144</f>
        <v>0.86745880544185594</v>
      </c>
      <c r="F344">
        <v>2.9887E-2</v>
      </c>
      <c r="G344">
        <v>3.03973E-3</v>
      </c>
      <c r="H344" s="18">
        <v>5.3000000000000004E-23</v>
      </c>
      <c r="I344" s="12">
        <v>396844</v>
      </c>
      <c r="J344" s="13">
        <v>-4.4083323418415204E-3</v>
      </c>
      <c r="K344">
        <v>1.5752876272142401E-2</v>
      </c>
      <c r="L344" s="12">
        <v>0.77959795079282601</v>
      </c>
    </row>
    <row r="345" spans="1:12" x14ac:dyDescent="0.2">
      <c r="A345">
        <v>2</v>
      </c>
      <c r="B345" t="s">
        <v>366</v>
      </c>
      <c r="C345">
        <v>238227919</v>
      </c>
      <c r="D345" t="s">
        <v>22</v>
      </c>
      <c r="E345" s="12">
        <f>1-0.334241062402725</f>
        <v>0.665758937597275</v>
      </c>
      <c r="F345">
        <v>-2.0429800000000001E-2</v>
      </c>
      <c r="G345">
        <v>2.21572E-3</v>
      </c>
      <c r="H345" s="18">
        <v>5.6999999999999999E-23</v>
      </c>
      <c r="I345" s="12">
        <v>396260</v>
      </c>
      <c r="J345" s="13">
        <v>-1.03352205878996E-2</v>
      </c>
      <c r="K345">
        <v>1.12204108520229E-2</v>
      </c>
      <c r="L345" s="12">
        <v>0.35699356056447001</v>
      </c>
    </row>
    <row r="346" spans="1:12" x14ac:dyDescent="0.2">
      <c r="A346">
        <v>20</v>
      </c>
      <c r="B346" t="s">
        <v>367</v>
      </c>
      <c r="C346">
        <v>10612254</v>
      </c>
      <c r="D346" t="s">
        <v>125</v>
      </c>
      <c r="E346" s="12">
        <f>1-0.207022726535797</f>
        <v>0.79297727346420299</v>
      </c>
      <c r="F346">
        <v>2.3995699999999998E-2</v>
      </c>
      <c r="G346">
        <v>2.5375799999999998E-3</v>
      </c>
      <c r="H346" s="18">
        <v>5.8999999999999996E-23</v>
      </c>
      <c r="I346" s="12">
        <v>390295</v>
      </c>
      <c r="J346" s="13">
        <v>-4.7779906240877999E-3</v>
      </c>
      <c r="K346">
        <v>1.3205167059696999E-2</v>
      </c>
      <c r="L346" s="12">
        <v>0.717481051455515</v>
      </c>
    </row>
    <row r="347" spans="1:12" x14ac:dyDescent="0.2">
      <c r="A347">
        <v>11</v>
      </c>
      <c r="B347" t="s">
        <v>368</v>
      </c>
      <c r="C347">
        <v>65337251</v>
      </c>
      <c r="D347" t="s">
        <v>22</v>
      </c>
      <c r="E347" s="12">
        <f>1-0.182224825024605</f>
        <v>0.81777517497539498</v>
      </c>
      <c r="F347">
        <v>-2.3638200000000002E-2</v>
      </c>
      <c r="G347">
        <v>2.59589E-3</v>
      </c>
      <c r="H347" s="18">
        <v>6.3000000000000002E-23</v>
      </c>
      <c r="I347" s="12">
        <v>394792</v>
      </c>
      <c r="J347" s="13">
        <v>-1.4485286750824699E-2</v>
      </c>
      <c r="K347">
        <v>1.3758893054310099E-2</v>
      </c>
      <c r="L347" s="12">
        <v>0.29243519234832999</v>
      </c>
    </row>
    <row r="348" spans="1:12" x14ac:dyDescent="0.2">
      <c r="A348">
        <v>16</v>
      </c>
      <c r="B348" t="s">
        <v>369</v>
      </c>
      <c r="C348">
        <v>55510925</v>
      </c>
      <c r="D348" t="s">
        <v>370</v>
      </c>
      <c r="E348" s="12">
        <f>1-0.259728014469147</f>
        <v>0.74027198553085305</v>
      </c>
      <c r="F348">
        <v>-2.3387999999999999E-2</v>
      </c>
      <c r="G348">
        <v>2.3950999999999998E-3</v>
      </c>
      <c r="H348" s="18">
        <v>6.6000000000000004E-23</v>
      </c>
      <c r="I348" s="12">
        <v>396117</v>
      </c>
      <c r="J348" s="13">
        <v>-3.1233465779766299E-2</v>
      </c>
      <c r="K348">
        <v>1.25864001484771E-2</v>
      </c>
      <c r="L348" s="12">
        <v>1.30821557940106E-2</v>
      </c>
    </row>
    <row r="349" spans="1:12" x14ac:dyDescent="0.2">
      <c r="A349">
        <v>19</v>
      </c>
      <c r="B349" t="s">
        <v>371</v>
      </c>
      <c r="C349">
        <v>3375572</v>
      </c>
      <c r="D349" t="s">
        <v>22</v>
      </c>
      <c r="E349" s="12">
        <f>1-0.128188714385033</f>
        <v>0.87181128561496701</v>
      </c>
      <c r="F349">
        <v>3.3175999999999997E-2</v>
      </c>
      <c r="G349">
        <v>3.3719800000000001E-3</v>
      </c>
      <c r="H349" s="18">
        <v>7.4000000000000005E-23</v>
      </c>
      <c r="I349" s="12">
        <v>360221</v>
      </c>
      <c r="J349" s="13">
        <v>8.2007789969203802E-3</v>
      </c>
      <c r="K349">
        <v>1.7553060154592799E-2</v>
      </c>
      <c r="L349" s="12">
        <v>0.64035723003600797</v>
      </c>
    </row>
    <row r="350" spans="1:12" x14ac:dyDescent="0.2">
      <c r="A350">
        <v>16</v>
      </c>
      <c r="B350" t="s">
        <v>372</v>
      </c>
      <c r="C350">
        <v>81609298</v>
      </c>
      <c r="D350" t="s">
        <v>22</v>
      </c>
      <c r="E350" s="12">
        <f>1-0.620976507663727</f>
        <v>0.37902349233627297</v>
      </c>
      <c r="F350">
        <v>1.91097E-2</v>
      </c>
      <c r="G350">
        <v>2.1925E-3</v>
      </c>
      <c r="H350" s="18">
        <v>9.7999999999999996E-23</v>
      </c>
      <c r="I350" s="12">
        <v>394102</v>
      </c>
      <c r="J350" s="13">
        <v>-4.6631716991250302E-3</v>
      </c>
      <c r="K350">
        <v>1.0968031747173E-2</v>
      </c>
      <c r="L350" s="12">
        <v>0.670719820561822</v>
      </c>
    </row>
    <row r="351" spans="1:12" x14ac:dyDescent="0.2">
      <c r="A351">
        <v>11</v>
      </c>
      <c r="B351" t="s">
        <v>373</v>
      </c>
      <c r="C351">
        <v>27507764</v>
      </c>
      <c r="D351" t="s">
        <v>17</v>
      </c>
      <c r="E351" s="12">
        <f>1-0.202896907925606</f>
        <v>0.797103092074394</v>
      </c>
      <c r="F351">
        <v>-2.5437700000000001E-2</v>
      </c>
      <c r="G351">
        <v>2.6357799999999999E-3</v>
      </c>
      <c r="H351" s="18">
        <v>9.9E-23</v>
      </c>
      <c r="I351" s="12">
        <v>388202</v>
      </c>
      <c r="J351" s="13">
        <v>-2.6184322892250098E-3</v>
      </c>
      <c r="K351">
        <v>1.33178446273603E-2</v>
      </c>
      <c r="L351" s="12">
        <v>0.84413210648551695</v>
      </c>
    </row>
    <row r="352" spans="1:12" x14ac:dyDescent="0.2">
      <c r="A352">
        <v>1</v>
      </c>
      <c r="B352" t="s">
        <v>374</v>
      </c>
      <c r="C352">
        <v>219768757</v>
      </c>
      <c r="D352" t="s">
        <v>29</v>
      </c>
      <c r="E352" s="12">
        <f>1-0.0678755939006805</f>
        <v>0.93212440609931946</v>
      </c>
      <c r="F352">
        <v>3.8906799999999998E-2</v>
      </c>
      <c r="G352">
        <v>3.9703400000000002E-3</v>
      </c>
      <c r="H352" s="18">
        <v>1.1E-22</v>
      </c>
      <c r="I352" s="12">
        <v>388867</v>
      </c>
      <c r="J352" s="13">
        <v>-2.2018903985724699E-2</v>
      </c>
      <c r="K352">
        <v>2.1287180237207201E-2</v>
      </c>
      <c r="L352" s="12">
        <v>0.30096139357194102</v>
      </c>
    </row>
    <row r="353" spans="1:12" x14ac:dyDescent="0.2">
      <c r="A353">
        <v>8</v>
      </c>
      <c r="B353" t="s">
        <v>375</v>
      </c>
      <c r="C353">
        <v>96656533</v>
      </c>
      <c r="D353" t="s">
        <v>17</v>
      </c>
      <c r="E353" s="12">
        <f>1-0.707336664199829</f>
        <v>0.29266333580017101</v>
      </c>
      <c r="F353">
        <v>2.4501800000000001E-2</v>
      </c>
      <c r="G353">
        <v>2.4993200000000002E-3</v>
      </c>
      <c r="H353" s="18">
        <v>1.1E-22</v>
      </c>
      <c r="I353" s="12">
        <v>393707</v>
      </c>
      <c r="J353" s="13">
        <v>6.0379520632058395E-4</v>
      </c>
      <c r="K353">
        <v>1.16958904507483E-2</v>
      </c>
      <c r="L353" s="12">
        <v>0.95882784883512695</v>
      </c>
    </row>
    <row r="354" spans="1:12" x14ac:dyDescent="0.2">
      <c r="A354">
        <v>12</v>
      </c>
      <c r="B354" t="s">
        <v>376</v>
      </c>
      <c r="C354">
        <v>12290000</v>
      </c>
      <c r="D354" t="s">
        <v>17</v>
      </c>
      <c r="E354" s="12">
        <f>1-0.787778198719025</f>
        <v>0.21222180128097501</v>
      </c>
      <c r="F354">
        <v>2.6308100000000001E-2</v>
      </c>
      <c r="G354">
        <v>2.6503400000000002E-3</v>
      </c>
      <c r="H354" s="18">
        <v>1.1E-22</v>
      </c>
      <c r="I354" s="12">
        <v>394700</v>
      </c>
      <c r="J354" s="13">
        <v>3.5256685446063099E-2</v>
      </c>
      <c r="K354">
        <v>1.2949115364151199E-2</v>
      </c>
      <c r="L354" s="12">
        <v>6.4748874220185602E-3</v>
      </c>
    </row>
    <row r="355" spans="1:12" x14ac:dyDescent="0.2">
      <c r="A355">
        <v>19</v>
      </c>
      <c r="B355" t="s">
        <v>377</v>
      </c>
      <c r="C355">
        <v>45971095</v>
      </c>
      <c r="D355" t="s">
        <v>15</v>
      </c>
      <c r="E355" s="12">
        <f>1-0.124322734773159</f>
        <v>0.87567726522684097</v>
      </c>
      <c r="F355">
        <v>3.00454E-2</v>
      </c>
      <c r="G355">
        <v>3.2590900000000001E-3</v>
      </c>
      <c r="H355" s="18">
        <v>1.1E-22</v>
      </c>
      <c r="I355" s="12">
        <v>394382</v>
      </c>
      <c r="J355" s="13">
        <v>1.9930354473389499E-2</v>
      </c>
      <c r="K355">
        <v>1.6083755413331499E-2</v>
      </c>
      <c r="L355" s="12">
        <v>0.215286063788031</v>
      </c>
    </row>
    <row r="356" spans="1:12" x14ac:dyDescent="0.2">
      <c r="A356">
        <v>2</v>
      </c>
      <c r="B356" t="s">
        <v>378</v>
      </c>
      <c r="C356">
        <v>66764308</v>
      </c>
      <c r="D356" t="s">
        <v>22</v>
      </c>
      <c r="E356" s="12">
        <f>1-0.217288359999657</f>
        <v>0.78271164000034299</v>
      </c>
      <c r="F356">
        <v>-2.2255799999999999E-2</v>
      </c>
      <c r="G356">
        <v>2.4064500000000001E-3</v>
      </c>
      <c r="H356" s="18">
        <v>1.2E-22</v>
      </c>
      <c r="I356" s="12">
        <v>394175</v>
      </c>
      <c r="J356" s="13">
        <v>1.55794690509721E-4</v>
      </c>
      <c r="K356">
        <v>1.29173132019752E-2</v>
      </c>
      <c r="L356" s="12">
        <v>0.99037701086762697</v>
      </c>
    </row>
    <row r="357" spans="1:12" x14ac:dyDescent="0.2">
      <c r="A357">
        <v>9</v>
      </c>
      <c r="B357" t="s">
        <v>379</v>
      </c>
      <c r="C357">
        <v>96623821</v>
      </c>
      <c r="D357" t="s">
        <v>22</v>
      </c>
      <c r="E357" s="12">
        <f>1-0.362776100635529</f>
        <v>0.63722389936447099</v>
      </c>
      <c r="F357">
        <v>-1.9433099999999998E-2</v>
      </c>
      <c r="G357">
        <v>2.1176900000000002E-3</v>
      </c>
      <c r="H357" s="18">
        <v>1.6999999999999999E-22</v>
      </c>
      <c r="I357" s="12">
        <v>395792</v>
      </c>
      <c r="J357" s="13">
        <v>1.1676205691879601E-2</v>
      </c>
      <c r="K357">
        <v>1.1034876206656699E-2</v>
      </c>
      <c r="L357" s="12">
        <v>0.29000146115488201</v>
      </c>
    </row>
    <row r="358" spans="1:12" x14ac:dyDescent="0.2">
      <c r="A358">
        <v>16</v>
      </c>
      <c r="B358" t="s">
        <v>380</v>
      </c>
      <c r="C358">
        <v>2144299</v>
      </c>
      <c r="D358" t="s">
        <v>17</v>
      </c>
      <c r="E358" s="12">
        <f>1-0.168647617101669</f>
        <v>0.83135238289833102</v>
      </c>
      <c r="F358">
        <v>-2.57364E-2</v>
      </c>
      <c r="G358">
        <v>2.7241100000000001E-3</v>
      </c>
      <c r="H358" s="18">
        <v>1.6999999999999999E-22</v>
      </c>
      <c r="I358" s="12">
        <v>393120</v>
      </c>
      <c r="J358" s="13">
        <v>-1.5550001359695999E-2</v>
      </c>
      <c r="K358">
        <v>1.42632185540599E-2</v>
      </c>
      <c r="L358" s="12">
        <v>0.27561762775334298</v>
      </c>
    </row>
    <row r="359" spans="1:12" x14ac:dyDescent="0.2">
      <c r="A359">
        <v>22</v>
      </c>
      <c r="B359" t="s">
        <v>381</v>
      </c>
      <c r="C359">
        <v>29252732</v>
      </c>
      <c r="D359" t="s">
        <v>15</v>
      </c>
      <c r="E359" s="12">
        <f>1-0.208395704627037</f>
        <v>0.79160429537296295</v>
      </c>
      <c r="F359">
        <v>2.34807E-2</v>
      </c>
      <c r="G359">
        <v>2.5672300000000002E-3</v>
      </c>
      <c r="H359" s="18">
        <v>1.9000000000000001E-22</v>
      </c>
      <c r="I359" s="12">
        <v>395283</v>
      </c>
      <c r="J359" s="13">
        <v>2.3943544863721199E-2</v>
      </c>
      <c r="K359">
        <v>1.3106833549681E-2</v>
      </c>
      <c r="L359" s="12">
        <v>6.7730060089376501E-2</v>
      </c>
    </row>
    <row r="360" spans="1:12" x14ac:dyDescent="0.2">
      <c r="A360">
        <v>17</v>
      </c>
      <c r="B360" t="s">
        <v>382</v>
      </c>
      <c r="C360">
        <v>29886356</v>
      </c>
      <c r="D360" t="s">
        <v>29</v>
      </c>
      <c r="E360" s="12">
        <f>1-0.233793646097183</f>
        <v>0.76620635390281699</v>
      </c>
      <c r="F360">
        <v>2.3848899999999999E-2</v>
      </c>
      <c r="G360">
        <v>2.50723E-3</v>
      </c>
      <c r="H360" s="18">
        <v>2.1000000000000001E-22</v>
      </c>
      <c r="I360" s="12">
        <v>393035</v>
      </c>
      <c r="J360" s="13">
        <v>1.7966584924230901E-2</v>
      </c>
      <c r="K360">
        <v>1.2607961994022599E-2</v>
      </c>
      <c r="L360" s="12">
        <v>0.15415171968607799</v>
      </c>
    </row>
    <row r="361" spans="1:12" x14ac:dyDescent="0.2">
      <c r="A361">
        <v>7</v>
      </c>
      <c r="B361" t="s">
        <v>383</v>
      </c>
      <c r="C361">
        <v>27241473</v>
      </c>
      <c r="D361" t="s">
        <v>17</v>
      </c>
      <c r="E361" s="12">
        <f>1-0.184319987893105</f>
        <v>0.815680012106895</v>
      </c>
      <c r="F361">
        <v>2.4935499999999999E-2</v>
      </c>
      <c r="G361">
        <v>2.7303399999999999E-3</v>
      </c>
      <c r="H361" s="18">
        <v>2.4999999999999998E-22</v>
      </c>
      <c r="I361" s="12">
        <v>388402</v>
      </c>
      <c r="J361" s="13">
        <v>-1.3198754507318999E-2</v>
      </c>
      <c r="K361">
        <v>1.4262773207652599E-2</v>
      </c>
      <c r="L361" s="12">
        <v>0.35475845553723101</v>
      </c>
    </row>
    <row r="362" spans="1:12" x14ac:dyDescent="0.2">
      <c r="A362">
        <v>6</v>
      </c>
      <c r="B362" t="s">
        <v>384</v>
      </c>
      <c r="C362">
        <v>133703325</v>
      </c>
      <c r="D362" t="s">
        <v>22</v>
      </c>
      <c r="E362" s="12">
        <f>1-0.150720521807671</f>
        <v>0.84927947819232896</v>
      </c>
      <c r="F362">
        <v>2.6431400000000001E-2</v>
      </c>
      <c r="G362">
        <v>2.8056000000000001E-3</v>
      </c>
      <c r="H362" s="18">
        <v>2.7000000000000002E-22</v>
      </c>
      <c r="I362" s="12">
        <v>396089</v>
      </c>
      <c r="J362" s="13">
        <v>-8.9021592694625406E-3</v>
      </c>
      <c r="K362">
        <v>1.5113284532981899E-2</v>
      </c>
      <c r="L362" s="12">
        <v>0.55584197998611595</v>
      </c>
    </row>
    <row r="363" spans="1:12" x14ac:dyDescent="0.2">
      <c r="A363">
        <v>16</v>
      </c>
      <c r="B363" t="s">
        <v>385</v>
      </c>
      <c r="C363">
        <v>51733063</v>
      </c>
      <c r="D363" t="s">
        <v>29</v>
      </c>
      <c r="E363" s="12">
        <f>1-0.591037452220917</f>
        <v>0.40896254777908303</v>
      </c>
      <c r="F363">
        <v>1.9753400000000001E-2</v>
      </c>
      <c r="G363">
        <v>2.15073E-3</v>
      </c>
      <c r="H363" s="18">
        <v>2.7000000000000002E-22</v>
      </c>
      <c r="I363" s="12">
        <v>397820</v>
      </c>
      <c r="J363" s="13">
        <v>-1.3959195133849799E-3</v>
      </c>
      <c r="K363">
        <v>1.0838613211668799E-2</v>
      </c>
      <c r="L363" s="12">
        <v>0.89752275856757902</v>
      </c>
    </row>
    <row r="364" spans="1:12" x14ac:dyDescent="0.2">
      <c r="A364">
        <v>21</v>
      </c>
      <c r="B364" t="s">
        <v>386</v>
      </c>
      <c r="C364">
        <v>35560715</v>
      </c>
      <c r="D364" t="s">
        <v>17</v>
      </c>
      <c r="E364" s="12">
        <f>1-0.0297868438065052</f>
        <v>0.9702131561934948</v>
      </c>
      <c r="F364">
        <v>-6.5468200000000004E-2</v>
      </c>
      <c r="G364">
        <v>7.1607900000000002E-3</v>
      </c>
      <c r="H364" s="18">
        <v>2.9000000000000002E-22</v>
      </c>
      <c r="I364" s="12">
        <v>370709</v>
      </c>
      <c r="J364" s="13">
        <v>-6.2539396345384093E-2</v>
      </c>
      <c r="K364">
        <v>3.2360825284271803E-2</v>
      </c>
      <c r="L364" s="12">
        <v>5.32898150384222E-2</v>
      </c>
    </row>
    <row r="365" spans="1:12" x14ac:dyDescent="0.2">
      <c r="A365">
        <v>1</v>
      </c>
      <c r="B365" t="s">
        <v>387</v>
      </c>
      <c r="C365">
        <v>38455891</v>
      </c>
      <c r="D365" t="s">
        <v>15</v>
      </c>
      <c r="E365" s="12">
        <f>1-0.553459942340851</f>
        <v>0.44654005765914895</v>
      </c>
      <c r="F365">
        <v>-2.0084100000000001E-2</v>
      </c>
      <c r="G365">
        <v>2.0785000000000001E-3</v>
      </c>
      <c r="H365" s="18">
        <v>3.1999999999999999E-22</v>
      </c>
      <c r="I365" s="12">
        <v>394620</v>
      </c>
      <c r="J365" s="13">
        <v>-2.1547131327352202E-2</v>
      </c>
      <c r="K365">
        <v>1.08264646913728E-2</v>
      </c>
      <c r="L365" s="12">
        <v>4.65658439560762E-2</v>
      </c>
    </row>
    <row r="366" spans="1:12" x14ac:dyDescent="0.2">
      <c r="A366">
        <v>21</v>
      </c>
      <c r="B366" t="s">
        <v>388</v>
      </c>
      <c r="C366">
        <v>37919151</v>
      </c>
      <c r="D366" t="s">
        <v>29</v>
      </c>
      <c r="E366" s="12">
        <f>1-0.897463440895081</f>
        <v>0.10253655910491899</v>
      </c>
      <c r="F366">
        <v>-3.1052300000000001E-2</v>
      </c>
      <c r="G366">
        <v>3.5243399999999999E-3</v>
      </c>
      <c r="H366" s="18">
        <v>4.0000000000000002E-22</v>
      </c>
      <c r="I366" s="12">
        <v>394397</v>
      </c>
      <c r="J366" s="13">
        <v>-1.7503388673875499E-2</v>
      </c>
      <c r="K366">
        <v>1.7779934014706102E-2</v>
      </c>
      <c r="L366" s="12">
        <v>0.324896166289943</v>
      </c>
    </row>
    <row r="367" spans="1:12" x14ac:dyDescent="0.2">
      <c r="A367">
        <v>11</v>
      </c>
      <c r="B367" t="s">
        <v>389</v>
      </c>
      <c r="C367">
        <v>113033220</v>
      </c>
      <c r="D367" t="s">
        <v>22</v>
      </c>
      <c r="E367" s="12">
        <f>1-0.0978664457798004</f>
        <v>0.90213355422019958</v>
      </c>
      <c r="F367">
        <v>-3.2695399999999999E-2</v>
      </c>
      <c r="G367">
        <v>3.5608599999999999E-3</v>
      </c>
      <c r="H367" s="18">
        <v>4.4000000000000001E-22</v>
      </c>
      <c r="I367" s="12">
        <v>394425</v>
      </c>
      <c r="J367" s="13">
        <v>-1.2758534772097299E-2</v>
      </c>
      <c r="K367">
        <v>1.7949897566529802E-2</v>
      </c>
      <c r="L367" s="12">
        <v>0.477216896098903</v>
      </c>
    </row>
    <row r="368" spans="1:12" x14ac:dyDescent="0.2">
      <c r="A368">
        <v>17</v>
      </c>
      <c r="B368" t="s">
        <v>390</v>
      </c>
      <c r="C368">
        <v>75316880</v>
      </c>
      <c r="D368" t="s">
        <v>22</v>
      </c>
      <c r="E368" s="12">
        <f>1-0.345536708831787</f>
        <v>0.654463291168213</v>
      </c>
      <c r="F368">
        <v>1.96665E-2</v>
      </c>
      <c r="G368">
        <v>2.1763899999999998E-3</v>
      </c>
      <c r="H368" s="18">
        <v>4.4999999999999999E-22</v>
      </c>
      <c r="I368" s="12">
        <v>393095</v>
      </c>
      <c r="J368" s="13">
        <v>7.9707636946589507E-3</v>
      </c>
      <c r="K368">
        <v>1.12109939347678E-2</v>
      </c>
      <c r="L368" s="12">
        <v>0.47709821993183299</v>
      </c>
    </row>
    <row r="369" spans="1:12" x14ac:dyDescent="0.2">
      <c r="A369">
        <v>5</v>
      </c>
      <c r="B369" t="s">
        <v>391</v>
      </c>
      <c r="C369">
        <v>135430668</v>
      </c>
      <c r="D369" t="s">
        <v>15</v>
      </c>
      <c r="E369" s="12">
        <f>1-0.108129285275936</f>
        <v>0.89187071472406398</v>
      </c>
      <c r="F369">
        <v>3.01471E-2</v>
      </c>
      <c r="G369">
        <v>3.2615399999999998E-3</v>
      </c>
      <c r="H369" s="18">
        <v>5.2E-22</v>
      </c>
      <c r="I369" s="12">
        <v>390666</v>
      </c>
      <c r="J369" s="13">
        <v>2.9195102539555901E-2</v>
      </c>
      <c r="K369">
        <v>1.7269132620455801E-2</v>
      </c>
      <c r="L369" s="12">
        <v>9.0914254678970297E-2</v>
      </c>
    </row>
    <row r="370" spans="1:12" x14ac:dyDescent="0.2">
      <c r="A370">
        <v>15</v>
      </c>
      <c r="B370" t="s">
        <v>392</v>
      </c>
      <c r="C370">
        <v>63792486</v>
      </c>
      <c r="D370" t="s">
        <v>22</v>
      </c>
      <c r="E370" s="12">
        <f>1-0.413013279438019</f>
        <v>0.58698672056198098</v>
      </c>
      <c r="F370">
        <v>1.9241299999999999E-2</v>
      </c>
      <c r="G370">
        <v>2.1138300000000001E-3</v>
      </c>
      <c r="H370" s="18">
        <v>5.6999999999999996E-22</v>
      </c>
      <c r="I370" s="12">
        <v>396413</v>
      </c>
      <c r="J370" s="13">
        <v>6.5156482978910796E-3</v>
      </c>
      <c r="K370">
        <v>1.0760829845348501E-2</v>
      </c>
      <c r="L370" s="12">
        <v>0.54484893414049296</v>
      </c>
    </row>
    <row r="371" spans="1:12" x14ac:dyDescent="0.2">
      <c r="A371">
        <v>8</v>
      </c>
      <c r="B371" t="s">
        <v>393</v>
      </c>
      <c r="C371">
        <v>119757827</v>
      </c>
      <c r="D371" t="s">
        <v>15</v>
      </c>
      <c r="E371" s="12">
        <f>1-0.79682719707489</f>
        <v>0.20317280292510997</v>
      </c>
      <c r="F371">
        <v>2.2964399999999999E-2</v>
      </c>
      <c r="G371">
        <v>2.5622900000000001E-3</v>
      </c>
      <c r="H371" s="18">
        <v>6.5000000000000004E-22</v>
      </c>
      <c r="I371" s="12">
        <v>396354</v>
      </c>
      <c r="J371" s="13">
        <v>2.11252970852326E-2</v>
      </c>
      <c r="K371">
        <v>1.32016994164677E-2</v>
      </c>
      <c r="L371" s="12">
        <v>0.109555269076127</v>
      </c>
    </row>
    <row r="372" spans="1:12" x14ac:dyDescent="0.2">
      <c r="A372">
        <v>14</v>
      </c>
      <c r="B372" t="s">
        <v>394</v>
      </c>
      <c r="C372">
        <v>75787011</v>
      </c>
      <c r="D372" t="s">
        <v>22</v>
      </c>
      <c r="E372" s="12">
        <f>1-0.339334577322006</f>
        <v>0.660665422677994</v>
      </c>
      <c r="F372">
        <v>-2.2487500000000001E-2</v>
      </c>
      <c r="G372">
        <v>2.3813300000000001E-3</v>
      </c>
      <c r="H372" s="18">
        <v>6.7999999999999997E-22</v>
      </c>
      <c r="I372" s="12">
        <v>371958</v>
      </c>
      <c r="J372" s="13">
        <v>2.1870038085078501E-2</v>
      </c>
      <c r="K372">
        <v>1.1580805565585901E-2</v>
      </c>
      <c r="L372" s="12">
        <v>5.8962485592592803E-2</v>
      </c>
    </row>
    <row r="373" spans="1:12" x14ac:dyDescent="0.2">
      <c r="A373">
        <v>4</v>
      </c>
      <c r="B373" t="s">
        <v>395</v>
      </c>
      <c r="C373">
        <v>748124</v>
      </c>
      <c r="D373" t="s">
        <v>15</v>
      </c>
      <c r="E373" s="12">
        <f>1-0.021693391725421</f>
        <v>0.97830660827457905</v>
      </c>
      <c r="F373">
        <v>0.11285299999999999</v>
      </c>
      <c r="G373">
        <v>1.16176E-2</v>
      </c>
      <c r="H373" s="18">
        <v>9.4000000000000006E-22</v>
      </c>
      <c r="I373" s="12">
        <v>249434</v>
      </c>
      <c r="J373" s="13">
        <v>0.141631910177245</v>
      </c>
      <c r="K373">
        <v>4.36865840837685E-2</v>
      </c>
      <c r="L373" s="12">
        <v>1.1869397877684101E-3</v>
      </c>
    </row>
    <row r="374" spans="1:12" x14ac:dyDescent="0.2">
      <c r="A374">
        <v>20</v>
      </c>
      <c r="B374" t="s">
        <v>396</v>
      </c>
      <c r="C374">
        <v>32847767</v>
      </c>
      <c r="D374" t="s">
        <v>22</v>
      </c>
      <c r="E374" s="12">
        <f>1-0.425204664468765</f>
        <v>0.57479533553123496</v>
      </c>
      <c r="F374">
        <v>1.9814499999999999E-2</v>
      </c>
      <c r="G374">
        <v>2.1202899999999999E-3</v>
      </c>
      <c r="H374" s="18">
        <v>9.4999999999999994E-22</v>
      </c>
      <c r="I374" s="12">
        <v>395858</v>
      </c>
      <c r="J374" s="13">
        <v>7.9467723167252601E-3</v>
      </c>
      <c r="K374">
        <v>1.0838694573832099E-2</v>
      </c>
      <c r="L374" s="12">
        <v>0.46344537572952799</v>
      </c>
    </row>
    <row r="375" spans="1:12" x14ac:dyDescent="0.2">
      <c r="A375">
        <v>7</v>
      </c>
      <c r="B375" t="s">
        <v>397</v>
      </c>
      <c r="C375">
        <v>96041731</v>
      </c>
      <c r="D375" t="s">
        <v>17</v>
      </c>
      <c r="E375" s="12">
        <f>1-0.397456884384155</f>
        <v>0.60254311561584495</v>
      </c>
      <c r="F375">
        <v>2.03126E-2</v>
      </c>
      <c r="G375">
        <v>2.14628E-3</v>
      </c>
      <c r="H375" s="18">
        <v>1.1E-21</v>
      </c>
      <c r="I375" s="12">
        <v>391184</v>
      </c>
      <c r="J375" s="13">
        <v>2.3697463459841001E-2</v>
      </c>
      <c r="K375">
        <v>1.0839919369274399E-2</v>
      </c>
      <c r="L375" s="12">
        <v>2.8806159620143101E-2</v>
      </c>
    </row>
    <row r="376" spans="1:12" x14ac:dyDescent="0.2">
      <c r="A376">
        <v>11</v>
      </c>
      <c r="B376" t="s">
        <v>398</v>
      </c>
      <c r="C376">
        <v>68546210</v>
      </c>
      <c r="D376" t="s">
        <v>399</v>
      </c>
      <c r="E376" s="12">
        <f>1-0.000428040832048282</f>
        <v>0.99957195916795172</v>
      </c>
      <c r="F376">
        <v>0.18065600000000001</v>
      </c>
      <c r="G376">
        <v>2.04826E-2</v>
      </c>
      <c r="H376" s="18">
        <v>1.5E-21</v>
      </c>
      <c r="I376" s="12">
        <v>267165</v>
      </c>
      <c r="J376" s="13">
        <v>2.27094789563341E-2</v>
      </c>
      <c r="K376">
        <v>0.35797376374714701</v>
      </c>
      <c r="L376" s="12">
        <v>0.94941697373744705</v>
      </c>
    </row>
    <row r="377" spans="1:12" x14ac:dyDescent="0.2">
      <c r="A377">
        <v>14</v>
      </c>
      <c r="B377" t="s">
        <v>400</v>
      </c>
      <c r="C377">
        <v>35420372</v>
      </c>
      <c r="D377" t="s">
        <v>29</v>
      </c>
      <c r="E377" s="12">
        <f>1-0.506749987602234</f>
        <v>0.493250012397766</v>
      </c>
      <c r="F377">
        <v>-2.0594299999999999E-2</v>
      </c>
      <c r="G377">
        <v>2.09238E-3</v>
      </c>
      <c r="H377" s="18">
        <v>1.7E-21</v>
      </c>
      <c r="I377" s="12">
        <v>395831</v>
      </c>
      <c r="J377" s="13">
        <v>-8.9542470339132698E-4</v>
      </c>
      <c r="K377">
        <v>1.0762844297716701E-2</v>
      </c>
      <c r="L377" s="12">
        <v>0.93369575906251701</v>
      </c>
    </row>
    <row r="378" spans="1:12" x14ac:dyDescent="0.2">
      <c r="A378">
        <v>22</v>
      </c>
      <c r="B378" t="s">
        <v>401</v>
      </c>
      <c r="C378">
        <v>41640098</v>
      </c>
      <c r="D378" t="s">
        <v>29</v>
      </c>
      <c r="E378" s="12">
        <f>1-0.692094922065735</f>
        <v>0.30790507793426503</v>
      </c>
      <c r="F378">
        <v>-1.9463899999999999E-2</v>
      </c>
      <c r="G378">
        <v>2.2722599999999999E-3</v>
      </c>
      <c r="H378" s="18">
        <v>2.1000000000000001E-21</v>
      </c>
      <c r="I378" s="12">
        <v>392137</v>
      </c>
      <c r="J378" s="13">
        <v>-1.1146569665677401E-2</v>
      </c>
      <c r="K378">
        <v>1.1634574692222399E-2</v>
      </c>
      <c r="L378" s="12">
        <v>0.33803471284356001</v>
      </c>
    </row>
    <row r="379" spans="1:12" x14ac:dyDescent="0.2">
      <c r="A379">
        <v>9</v>
      </c>
      <c r="B379" t="s">
        <v>402</v>
      </c>
      <c r="C379">
        <v>96903469</v>
      </c>
      <c r="D379" t="s">
        <v>15</v>
      </c>
      <c r="E379" s="12">
        <f>1-0.176523312926292</f>
        <v>0.82347668707370802</v>
      </c>
      <c r="F379">
        <v>-2.29981E-2</v>
      </c>
      <c r="G379">
        <v>2.5592900000000001E-3</v>
      </c>
      <c r="H379" s="18">
        <v>2.2000000000000001E-21</v>
      </c>
      <c r="I379" s="12">
        <v>390197</v>
      </c>
      <c r="J379" s="13">
        <v>-3.44165808615432E-2</v>
      </c>
      <c r="K379">
        <v>1.4138840570811899E-2</v>
      </c>
      <c r="L379" s="12">
        <v>1.4925285119267301E-2</v>
      </c>
    </row>
    <row r="380" spans="1:12" x14ac:dyDescent="0.2">
      <c r="A380">
        <v>13</v>
      </c>
      <c r="B380" t="s">
        <v>403</v>
      </c>
      <c r="C380">
        <v>43153869</v>
      </c>
      <c r="D380" t="s">
        <v>22</v>
      </c>
      <c r="E380" s="12">
        <f>1-0.045359905809164</f>
        <v>0.95464009419083595</v>
      </c>
      <c r="F380">
        <v>-5.7033500000000001E-2</v>
      </c>
      <c r="G380">
        <v>6.1477199999999997E-3</v>
      </c>
      <c r="H380" s="18">
        <v>2.4999999999999999E-21</v>
      </c>
      <c r="I380" s="12">
        <v>376514</v>
      </c>
      <c r="J380" s="13">
        <v>-5.5998003277998601E-2</v>
      </c>
      <c r="K380">
        <v>2.6380648486455799E-2</v>
      </c>
      <c r="L380" s="12">
        <v>3.3779632384193202E-2</v>
      </c>
    </row>
    <row r="381" spans="1:12" x14ac:dyDescent="0.2">
      <c r="A381">
        <v>16</v>
      </c>
      <c r="B381" t="s">
        <v>404</v>
      </c>
      <c r="C381">
        <v>88854008</v>
      </c>
      <c r="D381" t="s">
        <v>29</v>
      </c>
      <c r="E381" s="12">
        <f>1-0.244392782449722</f>
        <v>0.75560721755027793</v>
      </c>
      <c r="F381">
        <v>2.2455800000000001E-2</v>
      </c>
      <c r="G381">
        <v>2.5033799999999999E-3</v>
      </c>
      <c r="H381" s="18">
        <v>2.7000000000000001E-21</v>
      </c>
      <c r="I381" s="12">
        <v>390381</v>
      </c>
      <c r="J381" s="13">
        <v>6.84991871247721E-3</v>
      </c>
      <c r="K381">
        <v>1.23914410090625E-2</v>
      </c>
      <c r="L381" s="12">
        <v>0.58040423038053202</v>
      </c>
    </row>
    <row r="382" spans="1:12" x14ac:dyDescent="0.2">
      <c r="A382">
        <v>10</v>
      </c>
      <c r="B382" t="s">
        <v>405</v>
      </c>
      <c r="C382">
        <v>60271824</v>
      </c>
      <c r="D382" t="s">
        <v>15</v>
      </c>
      <c r="E382" s="12">
        <f>1-0.364767253398895</f>
        <v>0.63523274660110496</v>
      </c>
      <c r="F382">
        <v>-2.0209299999999999E-2</v>
      </c>
      <c r="G382">
        <v>2.1875000000000002E-3</v>
      </c>
      <c r="H382" s="18">
        <v>2.8E-21</v>
      </c>
      <c r="I382" s="12">
        <v>396501</v>
      </c>
      <c r="J382" s="13">
        <v>-2.2980040651791898E-2</v>
      </c>
      <c r="K382">
        <v>1.1298843912423501E-2</v>
      </c>
      <c r="L382" s="12">
        <v>4.1967730526605497E-2</v>
      </c>
    </row>
    <row r="383" spans="1:12" x14ac:dyDescent="0.2">
      <c r="A383">
        <v>17</v>
      </c>
      <c r="B383" t="s">
        <v>406</v>
      </c>
      <c r="C383">
        <v>2045819</v>
      </c>
      <c r="D383" t="s">
        <v>17</v>
      </c>
      <c r="E383" s="12">
        <f>1-0.336128801107407</f>
        <v>0.66387119889259294</v>
      </c>
      <c r="F383">
        <v>-6.8774000000000002E-2</v>
      </c>
      <c r="G383">
        <v>7.4985599999999996E-3</v>
      </c>
      <c r="H383" s="18">
        <v>2.8E-21</v>
      </c>
      <c r="I383" s="12">
        <v>384210</v>
      </c>
      <c r="J383" s="13">
        <v>-5.3356837349175304E-3</v>
      </c>
      <c r="K383">
        <v>1.1313173011239E-2</v>
      </c>
      <c r="L383" s="12">
        <v>0.63718763140739798</v>
      </c>
    </row>
    <row r="384" spans="1:12" x14ac:dyDescent="0.2">
      <c r="A384">
        <v>16</v>
      </c>
      <c r="B384" t="s">
        <v>407</v>
      </c>
      <c r="C384">
        <v>51423945</v>
      </c>
      <c r="D384" t="s">
        <v>22</v>
      </c>
      <c r="E384" s="12">
        <f>1-0.767402350902557</f>
        <v>0.23259764909744296</v>
      </c>
      <c r="F384">
        <v>-2.1632700000000001E-2</v>
      </c>
      <c r="G384">
        <v>2.3829599999999999E-3</v>
      </c>
      <c r="H384" s="18">
        <v>2.9999999999999999E-21</v>
      </c>
      <c r="I384" s="12">
        <v>392852</v>
      </c>
      <c r="J384" s="13">
        <v>-6.2689109206458997E-3</v>
      </c>
      <c r="K384">
        <v>1.26598592220552E-2</v>
      </c>
      <c r="L384" s="12">
        <v>0.62047296489836301</v>
      </c>
    </row>
    <row r="385" spans="1:12" x14ac:dyDescent="0.2">
      <c r="A385">
        <v>5</v>
      </c>
      <c r="B385" t="s">
        <v>408</v>
      </c>
      <c r="C385">
        <v>72607981</v>
      </c>
      <c r="D385" t="s">
        <v>17</v>
      </c>
      <c r="E385" s="12">
        <f>1-0.699733734130859</f>
        <v>0.30026626586914096</v>
      </c>
      <c r="F385">
        <v>2.1349300000000002E-2</v>
      </c>
      <c r="G385">
        <v>2.27042E-3</v>
      </c>
      <c r="H385" s="18">
        <v>3.2000000000000002E-21</v>
      </c>
      <c r="I385" s="12">
        <v>389348</v>
      </c>
      <c r="J385" s="13">
        <v>3.0404366391961601E-2</v>
      </c>
      <c r="K385">
        <v>1.18294802960084E-2</v>
      </c>
      <c r="L385" s="12">
        <v>1.01633960210104E-2</v>
      </c>
    </row>
    <row r="386" spans="1:12" x14ac:dyDescent="0.2">
      <c r="A386">
        <v>5</v>
      </c>
      <c r="B386" t="s">
        <v>409</v>
      </c>
      <c r="C386">
        <v>42215812</v>
      </c>
      <c r="D386" t="s">
        <v>15</v>
      </c>
      <c r="E386" s="12">
        <f>1-0.703033924102783</f>
        <v>0.29696607589721702</v>
      </c>
      <c r="F386">
        <v>2.0213800000000001E-2</v>
      </c>
      <c r="G386">
        <v>2.2375300000000002E-3</v>
      </c>
      <c r="H386" s="18">
        <v>3.4E-21</v>
      </c>
      <c r="I386" s="12">
        <v>393401</v>
      </c>
      <c r="J386" s="13">
        <v>1.11137013740207E-2</v>
      </c>
      <c r="K386">
        <v>1.1651736525298301E-2</v>
      </c>
      <c r="L386" s="12">
        <v>0.34017293712220897</v>
      </c>
    </row>
    <row r="387" spans="1:12" x14ac:dyDescent="0.2">
      <c r="A387">
        <v>16</v>
      </c>
      <c r="B387" t="s">
        <v>410</v>
      </c>
      <c r="C387">
        <v>86699767</v>
      </c>
      <c r="D387" t="s">
        <v>17</v>
      </c>
      <c r="E387" s="12">
        <f>1-0.221641793847084</f>
        <v>0.77835820615291595</v>
      </c>
      <c r="F387">
        <v>-2.24029E-2</v>
      </c>
      <c r="G387">
        <v>2.53309E-3</v>
      </c>
      <c r="H387" s="18">
        <v>3.7999999999999998E-21</v>
      </c>
      <c r="I387" s="12">
        <v>395527</v>
      </c>
      <c r="J387" s="13">
        <v>-8.9449254071823497E-3</v>
      </c>
      <c r="K387">
        <v>1.28286295413177E-2</v>
      </c>
      <c r="L387" s="12">
        <v>0.485638380362168</v>
      </c>
    </row>
    <row r="388" spans="1:12" x14ac:dyDescent="0.2">
      <c r="A388">
        <v>16</v>
      </c>
      <c r="B388" t="s">
        <v>411</v>
      </c>
      <c r="C388">
        <v>86701426</v>
      </c>
      <c r="D388" t="s">
        <v>29</v>
      </c>
      <c r="E388" s="12">
        <f>1-0.217949971556664</f>
        <v>0.78205002844333604</v>
      </c>
      <c r="F388">
        <v>-2.2468200000000001E-2</v>
      </c>
      <c r="G388">
        <v>2.5652299999999999E-3</v>
      </c>
      <c r="H388" s="18">
        <v>3.9999999999999996E-21</v>
      </c>
      <c r="I388" s="12">
        <v>390915</v>
      </c>
      <c r="J388" s="13">
        <v>-7.5375277052601303E-3</v>
      </c>
      <c r="K388">
        <v>1.2896983324705499E-2</v>
      </c>
      <c r="L388" s="12">
        <v>0.55892355133207905</v>
      </c>
    </row>
    <row r="389" spans="1:12" x14ac:dyDescent="0.2">
      <c r="A389">
        <v>4</v>
      </c>
      <c r="B389" t="s">
        <v>412</v>
      </c>
      <c r="C389">
        <v>1052125</v>
      </c>
      <c r="D389" t="s">
        <v>17</v>
      </c>
      <c r="E389" s="12">
        <f>1-0.792915403842926</f>
        <v>0.20708459615707397</v>
      </c>
      <c r="F389">
        <v>2.3576799999999998E-2</v>
      </c>
      <c r="G389">
        <v>2.53485E-3</v>
      </c>
      <c r="H389" s="18">
        <v>4.6E-21</v>
      </c>
      <c r="I389" s="12">
        <v>393728</v>
      </c>
      <c r="J389" s="13">
        <v>3.8654725861890497E-2</v>
      </c>
      <c r="K389">
        <v>1.31714549184533E-2</v>
      </c>
      <c r="L389" s="12">
        <v>3.3383297585965299E-3</v>
      </c>
    </row>
    <row r="390" spans="1:12" x14ac:dyDescent="0.2">
      <c r="A390">
        <v>7</v>
      </c>
      <c r="B390" t="s">
        <v>413</v>
      </c>
      <c r="C390">
        <v>150755205</v>
      </c>
      <c r="D390" t="s">
        <v>15</v>
      </c>
      <c r="E390" s="12">
        <f>1-0.316395223140717</f>
        <v>0.683604776859283</v>
      </c>
      <c r="F390">
        <v>2.1759299999999999E-2</v>
      </c>
      <c r="G390">
        <v>2.3537499999999999E-3</v>
      </c>
      <c r="H390" s="18">
        <v>4.9000000000000002E-21</v>
      </c>
      <c r="I390" s="12">
        <v>397562</v>
      </c>
      <c r="J390" s="13">
        <v>2.5034411212652801E-2</v>
      </c>
      <c r="K390">
        <v>1.14127323785884E-2</v>
      </c>
      <c r="L390" s="12">
        <v>2.8267699991990702E-2</v>
      </c>
    </row>
    <row r="391" spans="1:12" x14ac:dyDescent="0.2">
      <c r="A391">
        <v>6</v>
      </c>
      <c r="B391" t="s">
        <v>414</v>
      </c>
      <c r="C391">
        <v>45183951</v>
      </c>
      <c r="D391" t="s">
        <v>22</v>
      </c>
      <c r="E391" s="12">
        <f>1-0.065044604241848</f>
        <v>0.93495539575815201</v>
      </c>
      <c r="F391">
        <v>8.5710999999999996E-2</v>
      </c>
      <c r="G391">
        <v>9.8439700000000005E-3</v>
      </c>
      <c r="H391" s="18">
        <v>4.9999999999999997E-21</v>
      </c>
      <c r="I391" s="12">
        <v>252824</v>
      </c>
      <c r="J391" s="13">
        <v>2.86874766173261E-2</v>
      </c>
      <c r="K391">
        <v>2.24454494864538E-2</v>
      </c>
      <c r="L391" s="12">
        <v>0.20121499155335101</v>
      </c>
    </row>
    <row r="392" spans="1:12" x14ac:dyDescent="0.2">
      <c r="A392">
        <v>17</v>
      </c>
      <c r="B392" t="s">
        <v>415</v>
      </c>
      <c r="C392">
        <v>80529972</v>
      </c>
      <c r="D392" t="s">
        <v>22</v>
      </c>
      <c r="E392" s="12">
        <f>1-0.648580729961395</f>
        <v>0.35141927003860496</v>
      </c>
      <c r="F392">
        <v>-2.0408099999999998E-2</v>
      </c>
      <c r="G392">
        <v>2.1606799999999999E-3</v>
      </c>
      <c r="H392" s="18">
        <v>5.9000000000000003E-21</v>
      </c>
      <c r="I392" s="12">
        <v>396815</v>
      </c>
      <c r="J392" s="13">
        <v>1.3824945441990801E-3</v>
      </c>
      <c r="K392">
        <v>1.11816017990256E-2</v>
      </c>
      <c r="L392" s="12">
        <v>0.90160022813961305</v>
      </c>
    </row>
    <row r="393" spans="1:12" x14ac:dyDescent="0.2">
      <c r="A393">
        <v>16</v>
      </c>
      <c r="B393" t="s">
        <v>416</v>
      </c>
      <c r="C393">
        <v>81613122</v>
      </c>
      <c r="D393" t="s">
        <v>17</v>
      </c>
      <c r="E393" s="12">
        <f>1-0.682116568088531</f>
        <v>0.31788343191146895</v>
      </c>
      <c r="F393">
        <v>1.9644999999999999E-2</v>
      </c>
      <c r="G393">
        <v>2.2778799999999999E-3</v>
      </c>
      <c r="H393" s="18">
        <v>7.8000000000000001E-21</v>
      </c>
      <c r="I393" s="12">
        <v>380613</v>
      </c>
      <c r="J393" s="13">
        <v>-1.12559482306357E-2</v>
      </c>
      <c r="K393">
        <v>1.14982612077448E-2</v>
      </c>
      <c r="L393" s="12">
        <v>0.32761648514441999</v>
      </c>
    </row>
    <row r="394" spans="1:12" x14ac:dyDescent="0.2">
      <c r="A394">
        <v>20</v>
      </c>
      <c r="B394" t="s">
        <v>417</v>
      </c>
      <c r="C394">
        <v>10601745</v>
      </c>
      <c r="D394" t="s">
        <v>29</v>
      </c>
      <c r="E394" s="12">
        <f>1-0.0622949786484241</f>
        <v>0.93770502135157585</v>
      </c>
      <c r="F394">
        <v>-3.8580499999999997E-2</v>
      </c>
      <c r="G394">
        <v>4.36499E-3</v>
      </c>
      <c r="H394" s="18">
        <v>7.9999999999999993E-21</v>
      </c>
      <c r="I394" s="12">
        <v>395936</v>
      </c>
      <c r="J394" s="13">
        <v>1.24389116164793E-2</v>
      </c>
      <c r="K394">
        <v>2.2377331491078799E-2</v>
      </c>
      <c r="L394" s="12">
        <v>0.57829898377074695</v>
      </c>
    </row>
    <row r="395" spans="1:12" x14ac:dyDescent="0.2">
      <c r="A395">
        <v>16</v>
      </c>
      <c r="B395" t="s">
        <v>418</v>
      </c>
      <c r="C395">
        <v>55127191</v>
      </c>
      <c r="D395" t="s">
        <v>17</v>
      </c>
      <c r="E395" s="12">
        <f>1-0.0579610913991928</f>
        <v>0.94203890860080719</v>
      </c>
      <c r="F395">
        <v>-3.8550099999999997E-2</v>
      </c>
      <c r="G395">
        <v>4.2005200000000001E-3</v>
      </c>
      <c r="H395" s="18">
        <v>8.5999999999999996E-21</v>
      </c>
      <c r="I395" s="12">
        <v>393323</v>
      </c>
      <c r="J395" s="13">
        <v>-8.4051367433180708E-3</v>
      </c>
      <c r="K395">
        <v>2.3359545889504101E-2</v>
      </c>
      <c r="L395" s="12">
        <v>0.71898478910345298</v>
      </c>
    </row>
    <row r="396" spans="1:12" x14ac:dyDescent="0.2">
      <c r="A396">
        <v>16</v>
      </c>
      <c r="B396" t="s">
        <v>419</v>
      </c>
      <c r="C396">
        <v>50986308</v>
      </c>
      <c r="D396" t="s">
        <v>15</v>
      </c>
      <c r="E396" s="12">
        <f>1-0.450637936592102</f>
        <v>0.54936206340789795</v>
      </c>
      <c r="F396">
        <v>1.8634999999999999E-2</v>
      </c>
      <c r="G396">
        <v>2.0987800000000002E-3</v>
      </c>
      <c r="H396" s="18">
        <v>1.1E-20</v>
      </c>
      <c r="I396" s="12">
        <v>394845</v>
      </c>
      <c r="J396" s="13">
        <v>7.5646200108297002E-3</v>
      </c>
      <c r="K396">
        <v>1.0639973143898101E-2</v>
      </c>
      <c r="L396" s="12">
        <v>0.47710758451666901</v>
      </c>
    </row>
    <row r="397" spans="1:12" x14ac:dyDescent="0.2">
      <c r="A397">
        <v>20</v>
      </c>
      <c r="B397" t="s">
        <v>420</v>
      </c>
      <c r="C397">
        <v>33425812</v>
      </c>
      <c r="D397" t="s">
        <v>15</v>
      </c>
      <c r="E397" s="12">
        <f>1-0.359135001897812</f>
        <v>0.640864998102188</v>
      </c>
      <c r="F397">
        <v>-1.9064899999999999E-2</v>
      </c>
      <c r="G397">
        <v>2.17111E-3</v>
      </c>
      <c r="H397" s="18">
        <v>1.2E-20</v>
      </c>
      <c r="I397" s="12">
        <v>393166</v>
      </c>
      <c r="J397" s="13">
        <v>-3.04272462756132E-2</v>
      </c>
      <c r="K397">
        <v>1.10924452744794E-2</v>
      </c>
      <c r="L397" s="12">
        <v>6.0869506469301404E-3</v>
      </c>
    </row>
    <row r="398" spans="1:12" x14ac:dyDescent="0.2">
      <c r="A398">
        <v>13</v>
      </c>
      <c r="B398" t="s">
        <v>421</v>
      </c>
      <c r="C398">
        <v>100608335</v>
      </c>
      <c r="D398" t="s">
        <v>15</v>
      </c>
      <c r="E398" s="12">
        <f>1-0.795528173446655</f>
        <v>0.20447182655334495</v>
      </c>
      <c r="F398">
        <v>2.3216400000000002E-2</v>
      </c>
      <c r="G398">
        <v>2.6158900000000001E-3</v>
      </c>
      <c r="H398" s="18">
        <v>2.0999999999999999E-20</v>
      </c>
      <c r="I398" s="12">
        <v>396890</v>
      </c>
      <c r="J398" s="13">
        <v>8.3724525986208307E-3</v>
      </c>
      <c r="K398">
        <v>1.3213687896113701E-2</v>
      </c>
      <c r="L398" s="12">
        <v>0.52632905904011096</v>
      </c>
    </row>
    <row r="399" spans="1:12" x14ac:dyDescent="0.2">
      <c r="A399">
        <v>21</v>
      </c>
      <c r="B399" t="s">
        <v>422</v>
      </c>
      <c r="C399">
        <v>40330772</v>
      </c>
      <c r="D399" t="s">
        <v>15</v>
      </c>
      <c r="E399" s="12">
        <f>1-0.0550966858863831</f>
        <v>0.94490331411361694</v>
      </c>
      <c r="F399">
        <v>-4.0156999999999998E-2</v>
      </c>
      <c r="G399">
        <v>4.4389199999999998E-3</v>
      </c>
      <c r="H399" s="18">
        <v>2.1999999999999999E-20</v>
      </c>
      <c r="I399" s="12">
        <v>394812</v>
      </c>
      <c r="J399" s="13">
        <v>-1.5450260436174999E-2</v>
      </c>
      <c r="K399">
        <v>2.3611348595342099E-2</v>
      </c>
      <c r="L399" s="12">
        <v>0.51288157976396298</v>
      </c>
    </row>
    <row r="400" spans="1:12" x14ac:dyDescent="0.2">
      <c r="A400">
        <v>11</v>
      </c>
      <c r="B400" t="s">
        <v>423</v>
      </c>
      <c r="C400">
        <v>86791877</v>
      </c>
      <c r="D400" t="s">
        <v>17</v>
      </c>
      <c r="E400" s="12">
        <f>1-0.465699583292007</f>
        <v>0.534300416707993</v>
      </c>
      <c r="F400">
        <v>1.84193E-2</v>
      </c>
      <c r="G400">
        <v>2.0791300000000002E-3</v>
      </c>
      <c r="H400" s="18">
        <v>2.2999999999999999E-20</v>
      </c>
      <c r="I400" s="12">
        <v>397609</v>
      </c>
      <c r="J400" s="13">
        <v>5.4969238740374404E-3</v>
      </c>
      <c r="K400">
        <v>1.06481869540625E-2</v>
      </c>
      <c r="L400" s="12">
        <v>0.60569310269321397</v>
      </c>
    </row>
    <row r="401" spans="1:12" x14ac:dyDescent="0.2">
      <c r="A401">
        <v>17</v>
      </c>
      <c r="B401" t="s">
        <v>424</v>
      </c>
      <c r="C401">
        <v>43739194</v>
      </c>
      <c r="D401" t="s">
        <v>22</v>
      </c>
      <c r="E401" s="12">
        <f>1-0.505722403526306</f>
        <v>0.49427759647369396</v>
      </c>
      <c r="F401">
        <v>-1.9532500000000001E-2</v>
      </c>
      <c r="G401">
        <v>2.1186600000000001E-3</v>
      </c>
      <c r="H401" s="18">
        <v>2.2999999999999999E-20</v>
      </c>
      <c r="I401" s="12">
        <v>383847</v>
      </c>
      <c r="J401" s="13">
        <v>-4.2557195291356396E-3</v>
      </c>
      <c r="K401">
        <v>1.23253786239761E-2</v>
      </c>
      <c r="L401" s="12">
        <v>0.72988310035214499</v>
      </c>
    </row>
    <row r="402" spans="1:12" x14ac:dyDescent="0.2">
      <c r="A402">
        <v>11</v>
      </c>
      <c r="B402" t="s">
        <v>425</v>
      </c>
      <c r="C402">
        <v>27514206</v>
      </c>
      <c r="D402" t="s">
        <v>17</v>
      </c>
      <c r="E402" s="12">
        <f>1-0.0567047744989395</f>
        <v>0.94329522550106049</v>
      </c>
      <c r="F402">
        <v>3.6518700000000001E-2</v>
      </c>
      <c r="G402">
        <v>4.1312299999999996E-3</v>
      </c>
      <c r="H402" s="18">
        <v>2.3999999999999999E-20</v>
      </c>
      <c r="I402" s="12">
        <v>385946</v>
      </c>
      <c r="J402" s="13">
        <v>-2.2790696275596699E-3</v>
      </c>
      <c r="K402">
        <v>2.34193010437201E-2</v>
      </c>
      <c r="L402" s="12">
        <v>0.92247555434106399</v>
      </c>
    </row>
    <row r="403" spans="1:12" x14ac:dyDescent="0.2">
      <c r="A403">
        <v>10</v>
      </c>
      <c r="B403" t="s">
        <v>426</v>
      </c>
      <c r="C403">
        <v>131279791</v>
      </c>
      <c r="D403" t="s">
        <v>22</v>
      </c>
      <c r="E403" s="12">
        <f>1-0.273192882537842</f>
        <v>0.72680711746215798</v>
      </c>
      <c r="F403">
        <v>2.0109200000000001E-2</v>
      </c>
      <c r="G403">
        <v>2.2893900000000001E-3</v>
      </c>
      <c r="H403" s="18">
        <v>2.4999999999999999E-20</v>
      </c>
      <c r="I403" s="12">
        <v>394278</v>
      </c>
      <c r="J403" s="13">
        <v>2.90530743124412E-3</v>
      </c>
      <c r="K403">
        <v>1.1960373829388899E-2</v>
      </c>
      <c r="L403" s="12">
        <v>0.80807427507003105</v>
      </c>
    </row>
    <row r="404" spans="1:12" x14ac:dyDescent="0.2">
      <c r="A404">
        <v>17</v>
      </c>
      <c r="B404" t="s">
        <v>427</v>
      </c>
      <c r="C404">
        <v>43091723</v>
      </c>
      <c r="D404" t="s">
        <v>29</v>
      </c>
      <c r="E404" s="12">
        <f>1-0.508545517921448</f>
        <v>0.49145448207855202</v>
      </c>
      <c r="F404">
        <v>-1.8553500000000001E-2</v>
      </c>
      <c r="G404">
        <v>2.0958399999999999E-3</v>
      </c>
      <c r="H404" s="18">
        <v>2.5999999999999999E-20</v>
      </c>
      <c r="I404" s="12">
        <v>390988</v>
      </c>
      <c r="J404" s="13">
        <v>4.7650868123347897E-3</v>
      </c>
      <c r="K404">
        <v>1.06284265812108E-2</v>
      </c>
      <c r="L404" s="12">
        <v>0.65391204341926901</v>
      </c>
    </row>
    <row r="405" spans="1:12" x14ac:dyDescent="0.2">
      <c r="A405">
        <v>5</v>
      </c>
      <c r="B405" t="s">
        <v>428</v>
      </c>
      <c r="C405">
        <v>127560659</v>
      </c>
      <c r="D405" t="s">
        <v>29</v>
      </c>
      <c r="E405" s="12">
        <f>1-0.759957373142242</f>
        <v>0.24004262685775801</v>
      </c>
      <c r="F405">
        <v>-2.1927700000000001E-2</v>
      </c>
      <c r="G405">
        <v>2.3787299999999999E-3</v>
      </c>
      <c r="H405" s="18">
        <v>2.8000000000000003E-20</v>
      </c>
      <c r="I405" s="12">
        <v>393488</v>
      </c>
      <c r="J405" s="13">
        <v>2.0358591571360302E-2</v>
      </c>
      <c r="K405">
        <v>1.23903447571429E-2</v>
      </c>
      <c r="L405" s="12">
        <v>0.100361976063714</v>
      </c>
    </row>
    <row r="406" spans="1:12" x14ac:dyDescent="0.2">
      <c r="A406">
        <v>5</v>
      </c>
      <c r="B406" t="s">
        <v>429</v>
      </c>
      <c r="C406">
        <v>158263144</v>
      </c>
      <c r="D406" t="s">
        <v>15</v>
      </c>
      <c r="E406" s="12">
        <f>1-0.129004970192909</f>
        <v>0.87099502980709098</v>
      </c>
      <c r="F406">
        <v>2.5683899999999999E-2</v>
      </c>
      <c r="G406">
        <v>2.8376899999999999E-3</v>
      </c>
      <c r="H406" s="18">
        <v>3.1999999999999997E-20</v>
      </c>
      <c r="I406" s="12">
        <v>395598</v>
      </c>
      <c r="J406" s="13">
        <v>1.6378934676965499E-2</v>
      </c>
      <c r="K406">
        <v>1.5909689794095901E-2</v>
      </c>
      <c r="L406" s="12">
        <v>0.30324746519301599</v>
      </c>
    </row>
    <row r="407" spans="1:12" x14ac:dyDescent="0.2">
      <c r="A407">
        <v>8</v>
      </c>
      <c r="B407" t="s">
        <v>430</v>
      </c>
      <c r="C407">
        <v>11706581</v>
      </c>
      <c r="D407" t="s">
        <v>17</v>
      </c>
      <c r="E407" s="12">
        <f>1-0.622648119926453</f>
        <v>0.37735188007354703</v>
      </c>
      <c r="F407">
        <v>1.9560399999999999E-2</v>
      </c>
      <c r="G407">
        <v>2.1839400000000001E-3</v>
      </c>
      <c r="H407" s="18">
        <v>3.3999999999999997E-20</v>
      </c>
      <c r="I407" s="12">
        <v>390332</v>
      </c>
      <c r="J407" s="13">
        <v>-4.32746231360803E-3</v>
      </c>
      <c r="K407">
        <v>1.11153547773975E-2</v>
      </c>
      <c r="L407" s="12">
        <v>0.69703728777636498</v>
      </c>
    </row>
    <row r="408" spans="1:12" x14ac:dyDescent="0.2">
      <c r="A408">
        <v>6</v>
      </c>
      <c r="B408" t="s">
        <v>431</v>
      </c>
      <c r="C408">
        <v>152163335</v>
      </c>
      <c r="D408" t="s">
        <v>17</v>
      </c>
      <c r="E408" s="12">
        <f>1-0.454952776432037</f>
        <v>0.54504722356796298</v>
      </c>
      <c r="F408">
        <v>-1.8354499999999999E-2</v>
      </c>
      <c r="G408">
        <v>2.0703200000000001E-3</v>
      </c>
      <c r="H408" s="18">
        <v>3.5E-20</v>
      </c>
      <c r="I408" s="12">
        <v>397060</v>
      </c>
      <c r="J408" s="13">
        <v>-2.13561218249982E-2</v>
      </c>
      <c r="K408">
        <v>1.0660346499214299E-2</v>
      </c>
      <c r="L408" s="12">
        <v>4.5142585094005601E-2</v>
      </c>
    </row>
    <row r="409" spans="1:12" x14ac:dyDescent="0.2">
      <c r="A409">
        <v>18</v>
      </c>
      <c r="B409" t="s">
        <v>432</v>
      </c>
      <c r="C409">
        <v>46460903</v>
      </c>
      <c r="D409" t="s">
        <v>29</v>
      </c>
      <c r="E409" s="12">
        <f>1-0.498541176319122</f>
        <v>0.50145882368087802</v>
      </c>
      <c r="F409">
        <v>-1.8727299999999999E-2</v>
      </c>
      <c r="G409">
        <v>2.1077499999999998E-3</v>
      </c>
      <c r="H409" s="18">
        <v>3.5999999999999997E-20</v>
      </c>
      <c r="I409" s="12">
        <v>391276</v>
      </c>
      <c r="J409" s="13">
        <v>-3.2009716280635397E-2</v>
      </c>
      <c r="K409">
        <v>1.0647491692792801E-2</v>
      </c>
      <c r="L409" s="12">
        <v>2.6443471957789898E-3</v>
      </c>
    </row>
    <row r="410" spans="1:12" x14ac:dyDescent="0.2">
      <c r="A410">
        <v>7</v>
      </c>
      <c r="B410" t="s">
        <v>433</v>
      </c>
      <c r="C410">
        <v>28609388</v>
      </c>
      <c r="D410" t="s">
        <v>29</v>
      </c>
      <c r="E410" s="12">
        <f>1-0.229170873761177</f>
        <v>0.77082912623882294</v>
      </c>
      <c r="F410">
        <v>-2.2022199999999999E-2</v>
      </c>
      <c r="G410">
        <v>2.4599499999999998E-3</v>
      </c>
      <c r="H410" s="18">
        <v>4.5000000000000001E-20</v>
      </c>
      <c r="I410" s="12">
        <v>395348</v>
      </c>
      <c r="J410" s="13">
        <v>5.5270663459484795E-4</v>
      </c>
      <c r="K410">
        <v>1.2687232078527899E-2</v>
      </c>
      <c r="L410" s="12">
        <v>0.96525194473847897</v>
      </c>
    </row>
    <row r="411" spans="1:12" x14ac:dyDescent="0.2">
      <c r="A411">
        <v>12</v>
      </c>
      <c r="B411" t="s">
        <v>434</v>
      </c>
      <c r="C411">
        <v>78221974</v>
      </c>
      <c r="D411" t="s">
        <v>17</v>
      </c>
      <c r="E411" s="12">
        <f>1-0.341956704854965</f>
        <v>0.65804329514503501</v>
      </c>
      <c r="F411">
        <v>1.94544E-2</v>
      </c>
      <c r="G411">
        <v>2.1940200000000001E-3</v>
      </c>
      <c r="H411" s="18">
        <v>4.5000000000000001E-20</v>
      </c>
      <c r="I411" s="12">
        <v>394859</v>
      </c>
      <c r="J411" s="13">
        <v>-7.3066781742188499E-3</v>
      </c>
      <c r="K411">
        <v>1.1211864439620699E-2</v>
      </c>
      <c r="L411" s="12">
        <v>0.51460012536480504</v>
      </c>
    </row>
    <row r="412" spans="1:12" x14ac:dyDescent="0.2">
      <c r="A412">
        <v>2</v>
      </c>
      <c r="B412" t="s">
        <v>435</v>
      </c>
      <c r="C412">
        <v>119236496</v>
      </c>
      <c r="D412" t="s">
        <v>17</v>
      </c>
      <c r="E412" s="12">
        <f>1-0.541277170181274</f>
        <v>0.45872282981872603</v>
      </c>
      <c r="F412">
        <v>1.89E-2</v>
      </c>
      <c r="G412">
        <v>2.07011E-3</v>
      </c>
      <c r="H412" s="18">
        <v>4.7999999999999999E-20</v>
      </c>
      <c r="I412" s="12">
        <v>393540</v>
      </c>
      <c r="J412" s="13">
        <v>-3.9352667616511404E-3</v>
      </c>
      <c r="K412">
        <v>1.0744222455041299E-2</v>
      </c>
      <c r="L412" s="12">
        <v>0.71416497397595702</v>
      </c>
    </row>
    <row r="413" spans="1:12" x14ac:dyDescent="0.2">
      <c r="A413">
        <v>9</v>
      </c>
      <c r="B413" t="s">
        <v>436</v>
      </c>
      <c r="C413">
        <v>111125628</v>
      </c>
      <c r="D413" t="s">
        <v>437</v>
      </c>
      <c r="E413" s="12">
        <f>1-0.257899552583694</f>
        <v>0.74210044741630599</v>
      </c>
      <c r="F413">
        <v>-2.0971299999999998E-2</v>
      </c>
      <c r="G413">
        <v>2.43355E-3</v>
      </c>
      <c r="H413" s="18">
        <v>4.9999999999999999E-20</v>
      </c>
      <c r="I413" s="12">
        <v>393706</v>
      </c>
      <c r="J413" s="13">
        <v>2.67221210944127E-3</v>
      </c>
      <c r="K413">
        <v>1.2287268399638E-2</v>
      </c>
      <c r="L413" s="12">
        <v>0.82783575172400803</v>
      </c>
    </row>
    <row r="414" spans="1:12" x14ac:dyDescent="0.2">
      <c r="A414">
        <v>4</v>
      </c>
      <c r="B414" t="s">
        <v>438</v>
      </c>
      <c r="C414">
        <v>54352164</v>
      </c>
      <c r="D414" t="s">
        <v>15</v>
      </c>
      <c r="E414" s="12">
        <f>1-0.131591856479645</f>
        <v>0.868408143520355</v>
      </c>
      <c r="F414">
        <v>-2.5981000000000001E-2</v>
      </c>
      <c r="G414">
        <v>2.92435E-3</v>
      </c>
      <c r="H414" s="18">
        <v>5.4999999999999996E-20</v>
      </c>
      <c r="I414" s="12">
        <v>395377</v>
      </c>
      <c r="J414" s="13">
        <v>-2.9600567078445002E-2</v>
      </c>
      <c r="K414">
        <v>1.5663325283734202E-2</v>
      </c>
      <c r="L414" s="12">
        <v>5.8784585811554199E-2</v>
      </c>
    </row>
    <row r="415" spans="1:12" x14ac:dyDescent="0.2">
      <c r="A415">
        <v>12</v>
      </c>
      <c r="B415" t="s">
        <v>439</v>
      </c>
      <c r="C415">
        <v>26428677</v>
      </c>
      <c r="D415" t="s">
        <v>17</v>
      </c>
      <c r="E415" s="12">
        <f>1-0.74481189250946</f>
        <v>0.25518810749053999</v>
      </c>
      <c r="F415">
        <v>-2.0977699999999998E-2</v>
      </c>
      <c r="G415">
        <v>2.3625600000000001E-3</v>
      </c>
      <c r="H415" s="18">
        <v>5.7000000000000002E-20</v>
      </c>
      <c r="I415" s="12">
        <v>396046</v>
      </c>
      <c r="J415" s="13">
        <v>-2.0550713526402498E-3</v>
      </c>
      <c r="K415">
        <v>1.2146238633654501E-2</v>
      </c>
      <c r="L415" s="12">
        <v>0.86564400675866604</v>
      </c>
    </row>
    <row r="416" spans="1:12" x14ac:dyDescent="0.2">
      <c r="A416">
        <v>11</v>
      </c>
      <c r="B416" t="s">
        <v>440</v>
      </c>
      <c r="C416">
        <v>27505351</v>
      </c>
      <c r="D416" t="s">
        <v>29</v>
      </c>
      <c r="E416" s="12">
        <f>1-0.182556569576263</f>
        <v>0.81744343042373702</v>
      </c>
      <c r="F416">
        <v>2.96032E-2</v>
      </c>
      <c r="G416">
        <v>3.3582899999999999E-3</v>
      </c>
      <c r="H416" s="18">
        <v>6.1000000000000003E-20</v>
      </c>
      <c r="I416" s="12">
        <v>232085</v>
      </c>
      <c r="J416" s="13">
        <v>3.07985755247197E-2</v>
      </c>
      <c r="K416">
        <v>1.7973310366244898E-2</v>
      </c>
      <c r="L416" s="12">
        <v>8.6607215059464795E-2</v>
      </c>
    </row>
    <row r="417" spans="1:12" x14ac:dyDescent="0.2">
      <c r="A417">
        <v>12</v>
      </c>
      <c r="B417" t="s">
        <v>441</v>
      </c>
      <c r="C417">
        <v>2508571</v>
      </c>
      <c r="D417" t="s">
        <v>22</v>
      </c>
      <c r="E417" s="12">
        <f>1-0.164440229535103</f>
        <v>0.83555977046489693</v>
      </c>
      <c r="F417">
        <v>-2.5101100000000001E-2</v>
      </c>
      <c r="G417">
        <v>2.89347E-3</v>
      </c>
      <c r="H417" s="18">
        <v>6.6E-20</v>
      </c>
      <c r="I417" s="12">
        <v>395388</v>
      </c>
      <c r="J417" s="13">
        <v>2.5643810353722001E-3</v>
      </c>
      <c r="K417">
        <v>1.4407679667536401E-2</v>
      </c>
      <c r="L417" s="12">
        <v>0.85873311139891495</v>
      </c>
    </row>
    <row r="418" spans="1:12" x14ac:dyDescent="0.2">
      <c r="A418">
        <v>1</v>
      </c>
      <c r="B418" t="s">
        <v>442</v>
      </c>
      <c r="C418">
        <v>27303884</v>
      </c>
      <c r="D418" t="s">
        <v>29</v>
      </c>
      <c r="E418" s="12">
        <f>1-0.372386336326599</f>
        <v>0.62761366367340099</v>
      </c>
      <c r="F418">
        <v>1.9233299999999998E-2</v>
      </c>
      <c r="G418">
        <v>2.1270299999999998E-3</v>
      </c>
      <c r="H418" s="18">
        <v>6.9000000000000004E-20</v>
      </c>
      <c r="I418" s="12">
        <v>391679</v>
      </c>
      <c r="J418" s="13">
        <v>6.9377793742897197E-3</v>
      </c>
      <c r="K418">
        <v>1.1170960366145901E-2</v>
      </c>
      <c r="L418" s="12">
        <v>0.53456351941459401</v>
      </c>
    </row>
    <row r="419" spans="1:12" x14ac:dyDescent="0.2">
      <c r="A419">
        <v>20</v>
      </c>
      <c r="B419" t="s">
        <v>443</v>
      </c>
      <c r="C419">
        <v>33761837</v>
      </c>
      <c r="D419" t="s">
        <v>29</v>
      </c>
      <c r="E419" s="12">
        <f>1-0.477042973041534</f>
        <v>0.52295702695846602</v>
      </c>
      <c r="F419">
        <v>-1.8844400000000001E-2</v>
      </c>
      <c r="G419">
        <v>2.1631200000000001E-3</v>
      </c>
      <c r="H419" s="18">
        <v>7.5999999999999995E-20</v>
      </c>
      <c r="I419" s="12">
        <v>371051</v>
      </c>
      <c r="J419" s="13">
        <v>-1.6900438451005001E-2</v>
      </c>
      <c r="K419">
        <v>1.1026430060202E-2</v>
      </c>
      <c r="L419" s="12">
        <v>0.125344667615022</v>
      </c>
    </row>
    <row r="420" spans="1:12" x14ac:dyDescent="0.2">
      <c r="A420">
        <v>11</v>
      </c>
      <c r="B420" t="s">
        <v>444</v>
      </c>
      <c r="C420">
        <v>115202602</v>
      </c>
      <c r="D420" t="s">
        <v>15</v>
      </c>
      <c r="E420" s="12">
        <f>1-0.118138253688812</f>
        <v>0.88186174631118797</v>
      </c>
      <c r="F420">
        <v>-3.3504699999999998E-2</v>
      </c>
      <c r="G420">
        <v>3.6897000000000002E-3</v>
      </c>
      <c r="H420" s="18">
        <v>9.9999999999999998E-20</v>
      </c>
      <c r="I420" s="12">
        <v>287470</v>
      </c>
      <c r="J420" s="13">
        <v>4.7236438429568698E-4</v>
      </c>
      <c r="K420">
        <v>1.8210710640728899E-2</v>
      </c>
      <c r="L420" s="12">
        <v>0.97930613486726303</v>
      </c>
    </row>
    <row r="421" spans="1:12" x14ac:dyDescent="0.2">
      <c r="A421">
        <v>4</v>
      </c>
      <c r="B421" t="s">
        <v>445</v>
      </c>
      <c r="C421">
        <v>77904310</v>
      </c>
      <c r="D421" t="s">
        <v>15</v>
      </c>
      <c r="E421" s="12">
        <f>1-0.137097746133804</f>
        <v>0.86290225386619601</v>
      </c>
      <c r="F421">
        <v>2.5160399999999999E-2</v>
      </c>
      <c r="G421">
        <v>2.8728999999999998E-3</v>
      </c>
      <c r="H421" s="18">
        <v>1.0999999999999999E-19</v>
      </c>
      <c r="I421" s="12">
        <v>396001</v>
      </c>
      <c r="J421" s="13">
        <v>-3.9540022978030201E-4</v>
      </c>
      <c r="K421">
        <v>1.55174597712827E-2</v>
      </c>
      <c r="L421" s="12">
        <v>0.97967131173121402</v>
      </c>
    </row>
    <row r="422" spans="1:12" x14ac:dyDescent="0.2">
      <c r="A422">
        <v>11</v>
      </c>
      <c r="B422" t="s">
        <v>446</v>
      </c>
      <c r="C422">
        <v>15850304</v>
      </c>
      <c r="D422" t="s">
        <v>15</v>
      </c>
      <c r="E422" s="12">
        <f>1-0.040738470852375</f>
        <v>0.95926152914762497</v>
      </c>
      <c r="F422">
        <v>6.2671199999999996E-2</v>
      </c>
      <c r="G422">
        <v>7.1568999999999999E-3</v>
      </c>
      <c r="H422" s="18">
        <v>1.0999999999999999E-19</v>
      </c>
      <c r="I422" s="12">
        <v>387187</v>
      </c>
      <c r="J422" s="13">
        <v>5.6780293811695602E-2</v>
      </c>
      <c r="K422">
        <v>2.7129161233912801E-2</v>
      </c>
      <c r="L422" s="12">
        <v>3.6352578922878298E-2</v>
      </c>
    </row>
    <row r="423" spans="1:12" x14ac:dyDescent="0.2">
      <c r="A423">
        <v>18</v>
      </c>
      <c r="B423" t="s">
        <v>447</v>
      </c>
      <c r="C423">
        <v>60950714</v>
      </c>
      <c r="D423" t="s">
        <v>448</v>
      </c>
      <c r="E423" s="12">
        <f>1-0.654849827289581</f>
        <v>0.34515017271041903</v>
      </c>
      <c r="F423">
        <v>-2.0056500000000001E-2</v>
      </c>
      <c r="G423">
        <v>2.3185599999999999E-3</v>
      </c>
      <c r="H423" s="18">
        <v>1.0999999999999999E-19</v>
      </c>
      <c r="I423" s="12">
        <v>369334</v>
      </c>
      <c r="J423" s="13">
        <v>-1.5419939622484899E-2</v>
      </c>
      <c r="K423">
        <v>1.1599392107085899E-2</v>
      </c>
      <c r="L423" s="12">
        <v>0.183724345787315</v>
      </c>
    </row>
    <row r="424" spans="1:12" x14ac:dyDescent="0.2">
      <c r="A424">
        <v>14</v>
      </c>
      <c r="B424" t="s">
        <v>449</v>
      </c>
      <c r="C424">
        <v>53773525</v>
      </c>
      <c r="D424" t="s">
        <v>15</v>
      </c>
      <c r="E424" s="12">
        <f>1-0.336571276187897</f>
        <v>0.66342872381210305</v>
      </c>
      <c r="F424">
        <v>1.9562800000000002E-2</v>
      </c>
      <c r="G424">
        <v>2.2305300000000001E-3</v>
      </c>
      <c r="H424" s="18">
        <v>1.3000000000000001E-19</v>
      </c>
      <c r="I424" s="12">
        <v>396698</v>
      </c>
      <c r="J424" s="13">
        <v>1.52477485486686E-2</v>
      </c>
      <c r="K424">
        <v>1.1240242141366799E-2</v>
      </c>
      <c r="L424" s="12">
        <v>0.174929949744181</v>
      </c>
    </row>
    <row r="425" spans="1:12" x14ac:dyDescent="0.2">
      <c r="A425">
        <v>13</v>
      </c>
      <c r="B425" t="s">
        <v>450</v>
      </c>
      <c r="C425">
        <v>51152422</v>
      </c>
      <c r="D425" t="s">
        <v>22</v>
      </c>
      <c r="E425" s="12">
        <f>1-0.518206417560577</f>
        <v>0.48179358243942305</v>
      </c>
      <c r="F425">
        <v>1.83924E-2</v>
      </c>
      <c r="G425">
        <v>2.1020399999999999E-3</v>
      </c>
      <c r="H425" s="18">
        <v>1.4E-19</v>
      </c>
      <c r="I425" s="12">
        <v>393862</v>
      </c>
      <c r="J425" s="13">
        <v>1.2116677328224299E-3</v>
      </c>
      <c r="K425">
        <v>1.0665257381612E-2</v>
      </c>
      <c r="L425" s="12">
        <v>0.90954786355894501</v>
      </c>
    </row>
    <row r="426" spans="1:12" x14ac:dyDescent="0.2">
      <c r="A426">
        <v>20</v>
      </c>
      <c r="B426" t="s">
        <v>451</v>
      </c>
      <c r="C426">
        <v>6472918</v>
      </c>
      <c r="D426" t="s">
        <v>22</v>
      </c>
      <c r="E426" s="12">
        <f>1-0.606783449649811</f>
        <v>0.39321655035018899</v>
      </c>
      <c r="F426">
        <v>-2.0038500000000001E-2</v>
      </c>
      <c r="G426">
        <v>2.15489E-3</v>
      </c>
      <c r="H426" s="18">
        <v>1.4E-19</v>
      </c>
      <c r="I426" s="12">
        <v>392540</v>
      </c>
      <c r="J426" s="13">
        <v>-9.8520878033857406E-3</v>
      </c>
      <c r="K426">
        <v>1.08646318606383E-2</v>
      </c>
      <c r="L426" s="12">
        <v>0.36451064053700699</v>
      </c>
    </row>
    <row r="427" spans="1:12" x14ac:dyDescent="0.2">
      <c r="A427">
        <v>5</v>
      </c>
      <c r="B427" t="s">
        <v>452</v>
      </c>
      <c r="C427">
        <v>31134837</v>
      </c>
      <c r="D427" t="s">
        <v>15</v>
      </c>
      <c r="E427" s="12">
        <f>1-0.620903074741364</f>
        <v>0.37909692525863603</v>
      </c>
      <c r="F427">
        <v>1.9109899999999999E-2</v>
      </c>
      <c r="G427">
        <v>2.1510000000000001E-3</v>
      </c>
      <c r="H427" s="18">
        <v>1.5E-19</v>
      </c>
      <c r="I427" s="12">
        <v>395095</v>
      </c>
      <c r="J427" s="13">
        <v>3.18507355573035E-2</v>
      </c>
      <c r="K427">
        <v>1.0958573111966199E-2</v>
      </c>
      <c r="L427" s="12">
        <v>3.6553497966984698E-3</v>
      </c>
    </row>
    <row r="428" spans="1:12" x14ac:dyDescent="0.2">
      <c r="A428">
        <v>9</v>
      </c>
      <c r="B428" t="s">
        <v>453</v>
      </c>
      <c r="C428">
        <v>13226945</v>
      </c>
      <c r="D428" t="s">
        <v>15</v>
      </c>
      <c r="E428" s="12">
        <f>1-0.0698373094201088</f>
        <v>0.9301626905798912</v>
      </c>
      <c r="F428">
        <v>4.2544999999999999E-2</v>
      </c>
      <c r="G428">
        <v>4.6896899999999998E-3</v>
      </c>
      <c r="H428" s="18">
        <v>1.7000000000000001E-19</v>
      </c>
      <c r="I428" s="12">
        <v>374511</v>
      </c>
      <c r="J428" s="13">
        <v>1.0663380240284801E-2</v>
      </c>
      <c r="K428">
        <v>2.3232420589091501E-2</v>
      </c>
      <c r="L428" s="12">
        <v>0.64624346409885602</v>
      </c>
    </row>
    <row r="429" spans="1:12" x14ac:dyDescent="0.2">
      <c r="A429">
        <v>16</v>
      </c>
      <c r="B429" t="s">
        <v>454</v>
      </c>
      <c r="C429">
        <v>50705254</v>
      </c>
      <c r="D429" t="s">
        <v>29</v>
      </c>
      <c r="E429" s="12">
        <f>1-0.0121521847322583</f>
        <v>0.98784781526774168</v>
      </c>
      <c r="F429">
        <v>-9.0663199999999999E-2</v>
      </c>
      <c r="G429">
        <v>1.00497E-2</v>
      </c>
      <c r="H429" s="18">
        <v>1.8000000000000001E-19</v>
      </c>
      <c r="I429" s="12">
        <v>362167</v>
      </c>
      <c r="J429" s="13">
        <v>8.2249178744636699E-3</v>
      </c>
      <c r="K429">
        <v>4.9859976332276103E-2</v>
      </c>
      <c r="L429" s="12">
        <v>0.868975210637008</v>
      </c>
    </row>
    <row r="430" spans="1:12" x14ac:dyDescent="0.2">
      <c r="A430">
        <v>2</v>
      </c>
      <c r="B430" t="s">
        <v>455</v>
      </c>
      <c r="C430">
        <v>25465720</v>
      </c>
      <c r="D430" t="s">
        <v>17</v>
      </c>
      <c r="E430" s="12">
        <f>1-0.371329814195633</f>
        <v>0.62867018580436707</v>
      </c>
      <c r="F430">
        <v>-1.9396900000000002E-2</v>
      </c>
      <c r="G430">
        <v>2.1865700000000001E-3</v>
      </c>
      <c r="H430" s="18">
        <v>1.9E-19</v>
      </c>
      <c r="I430" s="12">
        <v>396190</v>
      </c>
      <c r="J430" s="13">
        <v>-2.4404217277130401E-2</v>
      </c>
      <c r="K430">
        <v>1.10558919954554E-2</v>
      </c>
      <c r="L430" s="12">
        <v>2.7289654029099601E-2</v>
      </c>
    </row>
    <row r="431" spans="1:12" x14ac:dyDescent="0.2">
      <c r="A431">
        <v>11</v>
      </c>
      <c r="B431" t="s">
        <v>456</v>
      </c>
      <c r="C431">
        <v>112209416</v>
      </c>
      <c r="D431" t="s">
        <v>15</v>
      </c>
      <c r="E431" s="12">
        <f>1-0.375188857316971</f>
        <v>0.62481114268302895</v>
      </c>
      <c r="F431">
        <v>-1.8084599999999999E-2</v>
      </c>
      <c r="G431">
        <v>2.1237500000000002E-3</v>
      </c>
      <c r="H431" s="18">
        <v>2E-19</v>
      </c>
      <c r="I431" s="12">
        <v>394947</v>
      </c>
      <c r="J431" s="13">
        <v>-1.2027073956165601E-2</v>
      </c>
      <c r="K431">
        <v>1.11263985530394E-2</v>
      </c>
      <c r="L431" s="12">
        <v>0.279719617808106</v>
      </c>
    </row>
    <row r="432" spans="1:12" x14ac:dyDescent="0.2">
      <c r="A432">
        <v>2</v>
      </c>
      <c r="B432" t="s">
        <v>457</v>
      </c>
      <c r="C432">
        <v>68081340</v>
      </c>
      <c r="D432" t="s">
        <v>17</v>
      </c>
      <c r="E432" s="12">
        <f>1-0.38676381111145</f>
        <v>0.61323618888855003</v>
      </c>
      <c r="F432">
        <v>1.8694800000000001E-2</v>
      </c>
      <c r="G432">
        <v>2.16965E-3</v>
      </c>
      <c r="H432" s="18">
        <v>2.0999999999999999E-19</v>
      </c>
      <c r="I432" s="12">
        <v>394741</v>
      </c>
      <c r="J432" s="13">
        <v>2.9095313551075401E-3</v>
      </c>
      <c r="K432">
        <v>1.09116378967213E-2</v>
      </c>
      <c r="L432" s="12">
        <v>0.78974266916366698</v>
      </c>
    </row>
    <row r="433" spans="1:12" x14ac:dyDescent="0.2">
      <c r="A433">
        <v>11</v>
      </c>
      <c r="B433" t="s">
        <v>458</v>
      </c>
      <c r="C433">
        <v>86983831</v>
      </c>
      <c r="D433" t="s">
        <v>22</v>
      </c>
      <c r="E433" s="12">
        <f>1-0.422464400529861</f>
        <v>0.57753559947013899</v>
      </c>
      <c r="F433">
        <v>-1.8363399999999998E-2</v>
      </c>
      <c r="G433">
        <v>2.0963399999999999E-3</v>
      </c>
      <c r="H433" s="18">
        <v>2.1999999999999998E-19</v>
      </c>
      <c r="I433" s="12">
        <v>395470</v>
      </c>
      <c r="J433" s="13">
        <v>-1.8810743244488198E-2</v>
      </c>
      <c r="K433">
        <v>1.08201159372907E-2</v>
      </c>
      <c r="L433" s="12">
        <v>8.2123210756377907E-2</v>
      </c>
    </row>
    <row r="434" spans="1:12" x14ac:dyDescent="0.2">
      <c r="A434">
        <v>14</v>
      </c>
      <c r="B434" t="s">
        <v>459</v>
      </c>
      <c r="C434">
        <v>35312132</v>
      </c>
      <c r="D434" t="s">
        <v>15</v>
      </c>
      <c r="E434" s="12">
        <f>1-0.608543932437897</f>
        <v>0.39145606756210305</v>
      </c>
      <c r="F434">
        <v>-1.9994000000000001E-2</v>
      </c>
      <c r="G434">
        <v>2.1453000000000002E-3</v>
      </c>
      <c r="H434" s="18">
        <v>2.2999999999999998E-19</v>
      </c>
      <c r="I434" s="12">
        <v>391889</v>
      </c>
      <c r="J434" s="13">
        <v>-1.4419640555136301E-2</v>
      </c>
      <c r="K434">
        <v>1.09370206052495E-2</v>
      </c>
      <c r="L434" s="12">
        <v>0.18736144203653601</v>
      </c>
    </row>
    <row r="435" spans="1:12" x14ac:dyDescent="0.2">
      <c r="A435">
        <v>16</v>
      </c>
      <c r="B435" t="s">
        <v>460</v>
      </c>
      <c r="C435">
        <v>86700865</v>
      </c>
      <c r="D435" t="s">
        <v>17</v>
      </c>
      <c r="E435" s="12">
        <f>1-0.282699584960938</f>
        <v>0.71730041503906206</v>
      </c>
      <c r="F435">
        <v>-1.9421600000000001E-2</v>
      </c>
      <c r="G435">
        <v>2.3817299999999999E-3</v>
      </c>
      <c r="H435" s="18">
        <v>2.4000000000000002E-19</v>
      </c>
      <c r="I435" s="12">
        <v>395702</v>
      </c>
      <c r="J435" s="13">
        <v>-2.3037414534646802E-2</v>
      </c>
      <c r="K435">
        <v>1.1781975755110001E-2</v>
      </c>
      <c r="L435" s="12">
        <v>5.0546496391978599E-2</v>
      </c>
    </row>
    <row r="436" spans="1:12" x14ac:dyDescent="0.2">
      <c r="A436">
        <v>6</v>
      </c>
      <c r="B436" t="s">
        <v>461</v>
      </c>
      <c r="C436">
        <v>127399056</v>
      </c>
      <c r="D436" t="s">
        <v>17</v>
      </c>
      <c r="E436" s="12">
        <f>1-0.270977556705475</f>
        <v>0.72902244329452492</v>
      </c>
      <c r="F436">
        <v>-2.01596E-2</v>
      </c>
      <c r="G436">
        <v>2.2723299999999999E-3</v>
      </c>
      <c r="H436" s="18">
        <v>2.5000000000000002E-19</v>
      </c>
      <c r="I436" s="12">
        <v>396170</v>
      </c>
      <c r="J436" s="13">
        <v>-1.74188991511997E-2</v>
      </c>
      <c r="K436">
        <v>1.2012613428468599E-2</v>
      </c>
      <c r="L436" s="12">
        <v>0.14704436661392001</v>
      </c>
    </row>
    <row r="437" spans="1:12" x14ac:dyDescent="0.2">
      <c r="A437">
        <v>16</v>
      </c>
      <c r="B437" t="s">
        <v>462</v>
      </c>
      <c r="C437">
        <v>4014964</v>
      </c>
      <c r="D437" t="s">
        <v>22</v>
      </c>
      <c r="E437" s="12">
        <f>1-0.854428112506866</f>
        <v>0.14557188749313399</v>
      </c>
      <c r="F437">
        <v>-2.4794199999999999E-2</v>
      </c>
      <c r="G437">
        <v>2.8850299999999998E-3</v>
      </c>
      <c r="H437" s="18">
        <v>2.7000000000000001E-19</v>
      </c>
      <c r="I437" s="12">
        <v>396454</v>
      </c>
      <c r="J437" s="13">
        <v>7.4555084809968496E-3</v>
      </c>
      <c r="K437">
        <v>1.52223794662607E-2</v>
      </c>
      <c r="L437" s="12">
        <v>0.62429463051154099</v>
      </c>
    </row>
    <row r="438" spans="1:12" x14ac:dyDescent="0.2">
      <c r="A438">
        <v>7</v>
      </c>
      <c r="B438" t="s">
        <v>463</v>
      </c>
      <c r="C438">
        <v>119789791</v>
      </c>
      <c r="D438" t="s">
        <v>29</v>
      </c>
      <c r="E438" s="12">
        <f>1-0.00105909234844148</f>
        <v>0.99894090765155852</v>
      </c>
      <c r="F438">
        <v>-0.13741500000000001</v>
      </c>
      <c r="G438">
        <v>1.48705E-2</v>
      </c>
      <c r="H438" s="18">
        <v>2.8E-19</v>
      </c>
      <c r="I438" s="12">
        <v>308380</v>
      </c>
      <c r="J438" s="13">
        <v>-6.0725767902094697E-2</v>
      </c>
      <c r="K438">
        <v>0.25830698391643803</v>
      </c>
      <c r="L438" s="12">
        <v>0.81413774112131598</v>
      </c>
    </row>
    <row r="439" spans="1:12" x14ac:dyDescent="0.2">
      <c r="A439">
        <v>17</v>
      </c>
      <c r="B439" t="s">
        <v>464</v>
      </c>
      <c r="C439">
        <v>79394536</v>
      </c>
      <c r="D439" t="s">
        <v>22</v>
      </c>
      <c r="E439" s="12">
        <f>1-0.768521010875702</f>
        <v>0.23147898912429798</v>
      </c>
      <c r="F439">
        <v>-2.1686E-2</v>
      </c>
      <c r="G439">
        <v>2.5303000000000001E-3</v>
      </c>
      <c r="H439" s="18">
        <v>3.6000000000000001E-19</v>
      </c>
      <c r="I439" s="12">
        <v>392354</v>
      </c>
      <c r="J439" s="13">
        <v>-5.6183960386839999E-3</v>
      </c>
      <c r="K439">
        <v>1.27569158787135E-2</v>
      </c>
      <c r="L439" s="12">
        <v>0.65963321758959204</v>
      </c>
    </row>
    <row r="440" spans="1:12" x14ac:dyDescent="0.2">
      <c r="A440">
        <v>1</v>
      </c>
      <c r="B440" t="s">
        <v>465</v>
      </c>
      <c r="C440">
        <v>41457693</v>
      </c>
      <c r="D440" t="s">
        <v>17</v>
      </c>
      <c r="E440" s="12">
        <f>1-0.21678438782692</f>
        <v>0.78321561217308</v>
      </c>
      <c r="F440">
        <v>2.0934899999999999E-2</v>
      </c>
      <c r="G440">
        <v>2.5098299999999998E-3</v>
      </c>
      <c r="H440" s="18">
        <v>3.7000000000000001E-19</v>
      </c>
      <c r="I440" s="12">
        <v>392885</v>
      </c>
      <c r="J440" s="13">
        <v>-1.3295433519415801E-4</v>
      </c>
      <c r="K440">
        <v>1.29494874051674E-2</v>
      </c>
      <c r="L440" s="12">
        <v>0.99180814311110799</v>
      </c>
    </row>
    <row r="441" spans="1:12" x14ac:dyDescent="0.2">
      <c r="A441">
        <v>21</v>
      </c>
      <c r="B441" t="s">
        <v>466</v>
      </c>
      <c r="C441">
        <v>36874438</v>
      </c>
      <c r="D441" t="s">
        <v>15</v>
      </c>
      <c r="E441" s="12">
        <f>1-0.396661788225174</f>
        <v>0.60333821177482605</v>
      </c>
      <c r="F441">
        <v>1.85186E-2</v>
      </c>
      <c r="G441">
        <v>2.1155499999999999E-3</v>
      </c>
      <c r="H441" s="18">
        <v>3.8E-19</v>
      </c>
      <c r="I441" s="12">
        <v>397016</v>
      </c>
      <c r="J441" s="13">
        <v>2.13105956281377E-2</v>
      </c>
      <c r="K441">
        <v>1.0866386112689599E-2</v>
      </c>
      <c r="L441" s="12">
        <v>4.9861715301602397E-2</v>
      </c>
    </row>
    <row r="442" spans="1:12" x14ac:dyDescent="0.2">
      <c r="A442">
        <v>20</v>
      </c>
      <c r="B442" t="s">
        <v>467</v>
      </c>
      <c r="C442">
        <v>45576907</v>
      </c>
      <c r="D442" t="s">
        <v>22</v>
      </c>
      <c r="E442" s="12">
        <f>1-0.476393043994904</f>
        <v>0.52360695600509599</v>
      </c>
      <c r="F442">
        <v>-1.81207E-2</v>
      </c>
      <c r="G442">
        <v>2.1015700000000001E-3</v>
      </c>
      <c r="H442" s="18">
        <v>3.9E-19</v>
      </c>
      <c r="I442" s="12">
        <v>393363</v>
      </c>
      <c r="J442" s="13">
        <v>1.7535830414342401E-4</v>
      </c>
      <c r="K442">
        <v>1.0751353395953E-2</v>
      </c>
      <c r="L442" s="12">
        <v>0.98698680296223795</v>
      </c>
    </row>
    <row r="443" spans="1:12" x14ac:dyDescent="0.2">
      <c r="A443">
        <v>8</v>
      </c>
      <c r="B443" t="s">
        <v>468</v>
      </c>
      <c r="C443">
        <v>49309167</v>
      </c>
      <c r="D443" t="s">
        <v>29</v>
      </c>
      <c r="E443" s="12">
        <f>1-0.16168549656868</f>
        <v>0.83831450343131997</v>
      </c>
      <c r="F443">
        <v>2.4868500000000002E-2</v>
      </c>
      <c r="G443">
        <v>2.9057200000000001E-3</v>
      </c>
      <c r="H443" s="18">
        <v>4.3999999999999997E-19</v>
      </c>
      <c r="I443" s="12">
        <v>394733</v>
      </c>
      <c r="J443" s="13">
        <v>1.78933648487903E-2</v>
      </c>
      <c r="K443">
        <v>1.4282892514447001E-2</v>
      </c>
      <c r="L443" s="12">
        <v>0.210284692220778</v>
      </c>
    </row>
    <row r="444" spans="1:12" x14ac:dyDescent="0.2">
      <c r="A444">
        <v>3</v>
      </c>
      <c r="B444" t="s">
        <v>469</v>
      </c>
      <c r="C444">
        <v>40999999</v>
      </c>
      <c r="D444" t="s">
        <v>15</v>
      </c>
      <c r="E444" s="12">
        <f>1-0.117757551372051</f>
        <v>0.88224244862794898</v>
      </c>
      <c r="F444">
        <v>2.7090699999999999E-2</v>
      </c>
      <c r="G444">
        <v>3.16688E-3</v>
      </c>
      <c r="H444" s="18">
        <v>5.4000000000000002E-19</v>
      </c>
      <c r="I444" s="12">
        <v>371605</v>
      </c>
      <c r="J444" s="13">
        <v>5.6110535674905098E-3</v>
      </c>
      <c r="K444">
        <v>1.76613384057118E-2</v>
      </c>
      <c r="L444" s="12">
        <v>0.750710520062147</v>
      </c>
    </row>
    <row r="445" spans="1:12" x14ac:dyDescent="0.2">
      <c r="A445">
        <v>4</v>
      </c>
      <c r="B445" t="s">
        <v>470</v>
      </c>
      <c r="C445">
        <v>71991184</v>
      </c>
      <c r="D445" t="s">
        <v>29</v>
      </c>
      <c r="E445" s="12">
        <f>1-0.125073373317719</f>
        <v>0.87492662668228105</v>
      </c>
      <c r="F445">
        <v>-2.72477E-2</v>
      </c>
      <c r="G445">
        <v>3.2046800000000001E-3</v>
      </c>
      <c r="H445" s="18">
        <v>7.6E-19</v>
      </c>
      <c r="I445" s="12">
        <v>393839</v>
      </c>
      <c r="J445" s="13">
        <v>-1.19413428518321E-2</v>
      </c>
      <c r="K445">
        <v>1.6257375280252399E-2</v>
      </c>
      <c r="L445" s="12">
        <v>0.46263279121374901</v>
      </c>
    </row>
    <row r="446" spans="1:12" x14ac:dyDescent="0.2">
      <c r="A446">
        <v>11</v>
      </c>
      <c r="B446" t="s">
        <v>471</v>
      </c>
      <c r="C446">
        <v>68127313</v>
      </c>
      <c r="D446" t="s">
        <v>15</v>
      </c>
      <c r="E446" s="12">
        <f>1-0.0618882775306702</f>
        <v>0.93811172246932983</v>
      </c>
      <c r="F446">
        <v>-3.72095E-2</v>
      </c>
      <c r="G446">
        <v>4.0346899999999996E-3</v>
      </c>
      <c r="H446" s="18">
        <v>8.7999999999999994E-19</v>
      </c>
      <c r="I446" s="12">
        <v>390024</v>
      </c>
      <c r="J446" s="13">
        <v>-3.38835399446685E-2</v>
      </c>
      <c r="K446">
        <v>2.2350283198664101E-2</v>
      </c>
      <c r="L446" s="12">
        <v>0.129513575656623</v>
      </c>
    </row>
    <row r="447" spans="1:12" x14ac:dyDescent="0.2">
      <c r="A447">
        <v>15</v>
      </c>
      <c r="B447" t="s">
        <v>472</v>
      </c>
      <c r="C447">
        <v>51487352</v>
      </c>
      <c r="D447" t="s">
        <v>17</v>
      </c>
      <c r="E447" s="12">
        <f>1-0.284404754638672</f>
        <v>0.71559524536132801</v>
      </c>
      <c r="F447">
        <v>2.0846E-2</v>
      </c>
      <c r="G447">
        <v>2.3568899999999999E-3</v>
      </c>
      <c r="H447" s="18">
        <v>8.7999999999999994E-19</v>
      </c>
      <c r="I447" s="12">
        <v>391791</v>
      </c>
      <c r="J447" s="13">
        <v>2.6429427328504899E-2</v>
      </c>
      <c r="K447">
        <v>1.17745596476636E-2</v>
      </c>
      <c r="L447" s="12">
        <v>2.4792454480820798E-2</v>
      </c>
    </row>
    <row r="448" spans="1:12" x14ac:dyDescent="0.2">
      <c r="A448">
        <v>11</v>
      </c>
      <c r="B448" t="s">
        <v>473</v>
      </c>
      <c r="C448">
        <v>112474710</v>
      </c>
      <c r="D448" t="s">
        <v>15</v>
      </c>
      <c r="E448" s="12">
        <f>1-0.396856725215912</f>
        <v>0.60314327478408802</v>
      </c>
      <c r="F448">
        <v>-1.75196E-2</v>
      </c>
      <c r="G448">
        <v>2.0888299999999999E-3</v>
      </c>
      <c r="H448" s="18">
        <v>9.3000000000000006E-19</v>
      </c>
      <c r="I448" s="12">
        <v>396070</v>
      </c>
      <c r="J448" s="13">
        <v>9.3066181055591801E-4</v>
      </c>
      <c r="K448">
        <v>1.08874562212554E-2</v>
      </c>
      <c r="L448" s="12">
        <v>0.93187964506901699</v>
      </c>
    </row>
    <row r="449" spans="1:12" x14ac:dyDescent="0.2">
      <c r="A449">
        <v>5</v>
      </c>
      <c r="B449" t="s">
        <v>474</v>
      </c>
      <c r="C449">
        <v>36646946</v>
      </c>
      <c r="D449" t="s">
        <v>29</v>
      </c>
      <c r="E449" s="12">
        <f>1-0.180211842060089</f>
        <v>0.819788157939911</v>
      </c>
      <c r="F449">
        <v>-2.3138599999999999E-2</v>
      </c>
      <c r="G449">
        <v>2.7128600000000001E-3</v>
      </c>
      <c r="H449" s="18">
        <v>9.4999999999999995E-19</v>
      </c>
      <c r="I449" s="12">
        <v>393983</v>
      </c>
      <c r="J449" s="13">
        <v>-5.2877292049962504E-4</v>
      </c>
      <c r="K449">
        <v>1.4143963179499199E-2</v>
      </c>
      <c r="L449" s="12">
        <v>0.97017798426346502</v>
      </c>
    </row>
    <row r="450" spans="1:12" x14ac:dyDescent="0.2">
      <c r="A450">
        <v>12</v>
      </c>
      <c r="B450" t="s">
        <v>475</v>
      </c>
      <c r="C450">
        <v>54395082</v>
      </c>
      <c r="D450" t="s">
        <v>15</v>
      </c>
      <c r="E450" s="12">
        <f>1-0.584281861782074</f>
        <v>0.41571813821792603</v>
      </c>
      <c r="F450">
        <v>-1.9004E-2</v>
      </c>
      <c r="G450">
        <v>2.11129E-3</v>
      </c>
      <c r="H450" s="18">
        <v>9.8999999999999993E-19</v>
      </c>
      <c r="I450" s="12">
        <v>396185</v>
      </c>
      <c r="J450" s="13">
        <v>-1.5952746986908099E-3</v>
      </c>
      <c r="K450">
        <v>1.07773948900847E-2</v>
      </c>
      <c r="L450" s="12">
        <v>0.88232663970766601</v>
      </c>
    </row>
    <row r="451" spans="1:12" x14ac:dyDescent="0.2">
      <c r="A451">
        <v>10</v>
      </c>
      <c r="B451" t="s">
        <v>476</v>
      </c>
      <c r="C451">
        <v>123663944</v>
      </c>
      <c r="D451" t="s">
        <v>29</v>
      </c>
      <c r="E451" s="12">
        <f>1-0.357919007539749</f>
        <v>0.64208099246025108</v>
      </c>
      <c r="F451">
        <v>-1.8372800000000002E-2</v>
      </c>
      <c r="G451">
        <v>2.1675900000000001E-3</v>
      </c>
      <c r="H451" s="18">
        <v>1.0000000000000001E-18</v>
      </c>
      <c r="I451" s="12">
        <v>396021</v>
      </c>
      <c r="J451" s="13">
        <v>-1.4799701436737299E-2</v>
      </c>
      <c r="K451">
        <v>1.1189925140526099E-2</v>
      </c>
      <c r="L451" s="12">
        <v>0.18597121607450301</v>
      </c>
    </row>
    <row r="452" spans="1:12" x14ac:dyDescent="0.2">
      <c r="A452">
        <v>6</v>
      </c>
      <c r="B452" t="s">
        <v>477</v>
      </c>
      <c r="C452">
        <v>151979047</v>
      </c>
      <c r="D452" t="s">
        <v>22</v>
      </c>
      <c r="E452" s="12">
        <f>1-0.060665737837553</f>
        <v>0.93933426216244698</v>
      </c>
      <c r="F452">
        <v>3.9127099999999998E-2</v>
      </c>
      <c r="G452">
        <v>4.4390899999999997E-3</v>
      </c>
      <c r="H452" s="18">
        <v>1.2E-18</v>
      </c>
      <c r="I452" s="12">
        <v>393771</v>
      </c>
      <c r="J452" s="13">
        <v>6.4914185151616101E-3</v>
      </c>
      <c r="K452">
        <v>2.2415754112009599E-2</v>
      </c>
      <c r="L452" s="12">
        <v>0.772128543243223</v>
      </c>
    </row>
    <row r="453" spans="1:12" x14ac:dyDescent="0.2">
      <c r="A453">
        <v>2</v>
      </c>
      <c r="B453" t="s">
        <v>478</v>
      </c>
      <c r="C453">
        <v>54687523</v>
      </c>
      <c r="D453" t="s">
        <v>29</v>
      </c>
      <c r="E453" s="12">
        <f>1-0.4805908203125</f>
        <v>0.5194091796875</v>
      </c>
      <c r="F453">
        <v>-1.7815000000000001E-2</v>
      </c>
      <c r="G453">
        <v>2.1011699999999999E-3</v>
      </c>
      <c r="H453" s="18">
        <v>1.3E-18</v>
      </c>
      <c r="I453" s="12">
        <v>388415</v>
      </c>
      <c r="J453" s="13">
        <v>-7.4264961135604201E-3</v>
      </c>
      <c r="K453">
        <v>1.07827170095321E-2</v>
      </c>
      <c r="L453" s="12">
        <v>0.490986455804587</v>
      </c>
    </row>
    <row r="454" spans="1:12" x14ac:dyDescent="0.2">
      <c r="A454">
        <v>12</v>
      </c>
      <c r="B454" t="s">
        <v>479</v>
      </c>
      <c r="C454">
        <v>1629503</v>
      </c>
      <c r="D454" t="s">
        <v>22</v>
      </c>
      <c r="E454" s="12">
        <f>1-0.11426580697298</f>
        <v>0.88573419302701994</v>
      </c>
      <c r="F454">
        <v>2.82904E-2</v>
      </c>
      <c r="G454">
        <v>3.1846700000000001E-3</v>
      </c>
      <c r="H454" s="18">
        <v>1.4000000000000001E-18</v>
      </c>
      <c r="I454" s="12">
        <v>395009</v>
      </c>
      <c r="J454" s="13">
        <v>1.0693111304777099E-2</v>
      </c>
      <c r="K454">
        <v>1.6683289469600002E-2</v>
      </c>
      <c r="L454" s="12">
        <v>0.52155684667223701</v>
      </c>
    </row>
    <row r="455" spans="1:12" x14ac:dyDescent="0.2">
      <c r="A455">
        <v>11</v>
      </c>
      <c r="B455" t="s">
        <v>480</v>
      </c>
      <c r="C455">
        <v>15815039</v>
      </c>
      <c r="D455" t="s">
        <v>15</v>
      </c>
      <c r="E455" s="12">
        <f>1-0.0329735241830349</f>
        <v>0.9670264758169651</v>
      </c>
      <c r="F455">
        <v>-5.27988E-2</v>
      </c>
      <c r="G455">
        <v>6.0262299999999996E-3</v>
      </c>
      <c r="H455" s="18">
        <v>1.4999999999999999E-18</v>
      </c>
      <c r="I455" s="12">
        <v>395250</v>
      </c>
      <c r="J455" s="13">
        <v>-0.125056059194915</v>
      </c>
      <c r="K455">
        <v>2.9904614382946799E-2</v>
      </c>
      <c r="L455" s="16">
        <v>2.89170215237489E-5</v>
      </c>
    </row>
    <row r="456" spans="1:12" x14ac:dyDescent="0.2">
      <c r="A456">
        <v>2</v>
      </c>
      <c r="B456" t="s">
        <v>481</v>
      </c>
      <c r="C456">
        <v>183730527</v>
      </c>
      <c r="D456" t="s">
        <v>17</v>
      </c>
      <c r="E456" s="12">
        <f>1-0.287958353757858</f>
        <v>0.71204164624214195</v>
      </c>
      <c r="F456">
        <v>2.0017500000000001E-2</v>
      </c>
      <c r="G456">
        <v>2.3679899999999999E-3</v>
      </c>
      <c r="H456" s="18">
        <v>1.8000000000000001E-18</v>
      </c>
      <c r="I456" s="12">
        <v>397625</v>
      </c>
      <c r="J456" s="13">
        <v>4.78832369467612E-2</v>
      </c>
      <c r="K456">
        <v>1.1796426025220901E-2</v>
      </c>
      <c r="L456" s="16">
        <v>4.92557056482328E-5</v>
      </c>
    </row>
    <row r="457" spans="1:12" x14ac:dyDescent="0.2">
      <c r="A457">
        <v>14</v>
      </c>
      <c r="B457" t="s">
        <v>482</v>
      </c>
      <c r="C457">
        <v>35362139</v>
      </c>
      <c r="D457" t="s">
        <v>15</v>
      </c>
      <c r="E457" s="12">
        <f>1-0.392727792263031</f>
        <v>0.60727220773696899</v>
      </c>
      <c r="F457">
        <v>-1.9374700000000002E-2</v>
      </c>
      <c r="G457">
        <v>2.1746299999999999E-3</v>
      </c>
      <c r="H457" s="18">
        <v>1.8000000000000001E-18</v>
      </c>
      <c r="I457" s="12">
        <v>391605</v>
      </c>
      <c r="J457" s="13">
        <v>1.1822482178756801E-3</v>
      </c>
      <c r="K457">
        <v>1.0965791332318E-2</v>
      </c>
      <c r="L457" s="12">
        <v>0.91414451104729399</v>
      </c>
    </row>
    <row r="458" spans="1:12" x14ac:dyDescent="0.2">
      <c r="A458">
        <v>10</v>
      </c>
      <c r="B458" t="s">
        <v>483</v>
      </c>
      <c r="C458">
        <v>123694303</v>
      </c>
      <c r="D458" t="s">
        <v>484</v>
      </c>
      <c r="E458" s="12">
        <f>1-0.0920121669769287</f>
        <v>0.90798783302307129</v>
      </c>
      <c r="F458">
        <v>3.1699600000000001E-2</v>
      </c>
      <c r="G458">
        <v>3.7023799999999999E-3</v>
      </c>
      <c r="H458" s="18">
        <v>2.3000000000000001E-18</v>
      </c>
      <c r="I458" s="12">
        <v>396567</v>
      </c>
      <c r="J458" s="13">
        <v>2.5363985241130701E-2</v>
      </c>
      <c r="K458">
        <v>1.8690158996033199E-2</v>
      </c>
      <c r="L458" s="12">
        <v>0.17475673986653101</v>
      </c>
    </row>
    <row r="459" spans="1:12" x14ac:dyDescent="0.2">
      <c r="A459">
        <v>2</v>
      </c>
      <c r="B459" t="s">
        <v>485</v>
      </c>
      <c r="C459">
        <v>176970659</v>
      </c>
      <c r="D459" t="s">
        <v>15</v>
      </c>
      <c r="E459" s="12">
        <f>1-0.240395024418831</f>
        <v>0.75960497558116902</v>
      </c>
      <c r="F459">
        <v>1.9197200000000001E-2</v>
      </c>
      <c r="G459">
        <v>2.35535E-3</v>
      </c>
      <c r="H459" s="18">
        <v>2.3999999999999999E-18</v>
      </c>
      <c r="I459" s="12">
        <v>392383</v>
      </c>
      <c r="J459" s="13">
        <v>-2.0105967098255999E-2</v>
      </c>
      <c r="K459">
        <v>1.2412272116750901E-2</v>
      </c>
      <c r="L459" s="12">
        <v>0.10526540089934</v>
      </c>
    </row>
    <row r="460" spans="1:12" x14ac:dyDescent="0.2">
      <c r="A460">
        <v>20</v>
      </c>
      <c r="B460" t="s">
        <v>486</v>
      </c>
      <c r="C460">
        <v>7095113</v>
      </c>
      <c r="D460" t="s">
        <v>22</v>
      </c>
      <c r="E460" s="12">
        <f>1-0.250197201967239</f>
        <v>0.74980279803276106</v>
      </c>
      <c r="F460">
        <v>1.9440200000000001E-2</v>
      </c>
      <c r="G460">
        <v>2.40128E-3</v>
      </c>
      <c r="H460" s="18">
        <v>2.3999999999999999E-18</v>
      </c>
      <c r="I460" s="12">
        <v>391725</v>
      </c>
      <c r="J460" s="13">
        <v>-2.2876021663347901E-2</v>
      </c>
      <c r="K460">
        <v>1.24140015100035E-2</v>
      </c>
      <c r="L460" s="12">
        <v>6.5364103616890198E-2</v>
      </c>
    </row>
    <row r="461" spans="1:12" x14ac:dyDescent="0.2">
      <c r="A461">
        <v>12</v>
      </c>
      <c r="B461" t="s">
        <v>487</v>
      </c>
      <c r="C461">
        <v>66048267</v>
      </c>
      <c r="D461" t="s">
        <v>29</v>
      </c>
      <c r="E461" s="12">
        <f>1-0.775035858154297</f>
        <v>0.22496414184570301</v>
      </c>
      <c r="F461">
        <v>2.1355300000000001E-2</v>
      </c>
      <c r="G461">
        <v>2.4560699999999999E-3</v>
      </c>
      <c r="H461" s="18">
        <v>2.5000000000000002E-18</v>
      </c>
      <c r="I461" s="12">
        <v>394929</v>
      </c>
      <c r="J461" s="13">
        <v>-1.8144478454857099E-2</v>
      </c>
      <c r="K461">
        <v>1.2672805799299001E-2</v>
      </c>
      <c r="L461" s="12">
        <v>0.152211117294895</v>
      </c>
    </row>
    <row r="462" spans="1:12" x14ac:dyDescent="0.2">
      <c r="A462">
        <v>2</v>
      </c>
      <c r="B462" t="s">
        <v>488</v>
      </c>
      <c r="C462">
        <v>153331546</v>
      </c>
      <c r="D462" t="s">
        <v>15</v>
      </c>
      <c r="E462" s="12">
        <f>1-0.292339414358139</f>
        <v>0.70766058564186096</v>
      </c>
      <c r="F462">
        <v>1.9116000000000001E-2</v>
      </c>
      <c r="G462">
        <v>2.30781E-3</v>
      </c>
      <c r="H462" s="18">
        <v>2.6E-18</v>
      </c>
      <c r="I462" s="12">
        <v>395529</v>
      </c>
      <c r="J462" s="13">
        <v>9.4844053878580699E-3</v>
      </c>
      <c r="K462">
        <v>1.1687551028632E-2</v>
      </c>
      <c r="L462" s="12">
        <v>0.41708066909805702</v>
      </c>
    </row>
    <row r="463" spans="1:12" x14ac:dyDescent="0.2">
      <c r="A463">
        <v>4</v>
      </c>
      <c r="B463" t="s">
        <v>489</v>
      </c>
      <c r="C463">
        <v>146835790</v>
      </c>
      <c r="D463" t="s">
        <v>29</v>
      </c>
      <c r="E463" s="12">
        <f>1-0.414954602718353</f>
        <v>0.58504539728164695</v>
      </c>
      <c r="F463">
        <v>1.8717399999999999E-2</v>
      </c>
      <c r="G463">
        <v>2.12203E-3</v>
      </c>
      <c r="H463" s="18">
        <v>2.9E-18</v>
      </c>
      <c r="I463" s="12">
        <v>395487</v>
      </c>
      <c r="J463" s="13">
        <v>1.19764899018778E-3</v>
      </c>
      <c r="K463">
        <v>1.0843480236531601E-2</v>
      </c>
      <c r="L463" s="12">
        <v>0.91205348153481203</v>
      </c>
    </row>
    <row r="464" spans="1:12" x14ac:dyDescent="0.2">
      <c r="A464">
        <v>11</v>
      </c>
      <c r="B464" t="s">
        <v>490</v>
      </c>
      <c r="C464">
        <v>125065526</v>
      </c>
      <c r="D464" t="s">
        <v>29</v>
      </c>
      <c r="E464" s="12">
        <f>1-0.4382404088974</f>
        <v>0.56175959110259999</v>
      </c>
      <c r="F464">
        <v>-1.76381E-2</v>
      </c>
      <c r="G464">
        <v>2.0981400000000001E-3</v>
      </c>
      <c r="H464" s="18">
        <v>2.9999999999999998E-18</v>
      </c>
      <c r="I464" s="12">
        <v>393178</v>
      </c>
      <c r="J464" s="13">
        <v>-4.9611237188612698E-4</v>
      </c>
      <c r="K464">
        <v>1.07794726601824E-2</v>
      </c>
      <c r="L464" s="12">
        <v>0.96329127457685004</v>
      </c>
    </row>
    <row r="465" spans="1:12" x14ac:dyDescent="0.2">
      <c r="A465">
        <v>3</v>
      </c>
      <c r="B465" t="s">
        <v>491</v>
      </c>
      <c r="C465">
        <v>156418404</v>
      </c>
      <c r="D465" t="s">
        <v>17</v>
      </c>
      <c r="E465" s="12">
        <f>1-0.574678540229797</f>
        <v>0.42532145977020297</v>
      </c>
      <c r="F465">
        <v>-1.81061E-2</v>
      </c>
      <c r="G465">
        <v>2.10013E-3</v>
      </c>
      <c r="H465" s="18">
        <v>3.1000000000000001E-18</v>
      </c>
      <c r="I465" s="12">
        <v>393798</v>
      </c>
      <c r="J465" s="13">
        <v>-2.39761723336259E-3</v>
      </c>
      <c r="K465">
        <v>1.08329829917973E-2</v>
      </c>
      <c r="L465" s="12">
        <v>0.82483886273416396</v>
      </c>
    </row>
    <row r="466" spans="1:12" x14ac:dyDescent="0.2">
      <c r="A466">
        <v>8</v>
      </c>
      <c r="B466" t="s">
        <v>492</v>
      </c>
      <c r="C466">
        <v>77493526</v>
      </c>
      <c r="D466" t="s">
        <v>17</v>
      </c>
      <c r="E466" s="12">
        <f>1-0.169678956270218</f>
        <v>0.83032104372978199</v>
      </c>
      <c r="F466">
        <v>-2.4969700000000001E-2</v>
      </c>
      <c r="G466">
        <v>2.9094199999999998E-3</v>
      </c>
      <c r="H466" s="18">
        <v>3.1000000000000001E-18</v>
      </c>
      <c r="I466" s="12">
        <v>373335</v>
      </c>
      <c r="J466" s="13">
        <v>-1.1245112453069901E-2</v>
      </c>
      <c r="K466">
        <v>1.49138122830949E-2</v>
      </c>
      <c r="L466" s="12">
        <v>0.45084527637623101</v>
      </c>
    </row>
    <row r="467" spans="1:12" x14ac:dyDescent="0.2">
      <c r="A467">
        <v>12</v>
      </c>
      <c r="B467" t="s">
        <v>493</v>
      </c>
      <c r="C467">
        <v>115094260</v>
      </c>
      <c r="D467" t="s">
        <v>22</v>
      </c>
      <c r="E467" s="12">
        <f>1-0.412516802549362</f>
        <v>0.58748319745063804</v>
      </c>
      <c r="F467">
        <v>-1.7192200000000001E-2</v>
      </c>
      <c r="G467">
        <v>2.08866E-3</v>
      </c>
      <c r="H467" s="18">
        <v>3.4E-18</v>
      </c>
      <c r="I467" s="12">
        <v>397344</v>
      </c>
      <c r="J467" s="13">
        <v>-1.0094349152230001E-3</v>
      </c>
      <c r="K467">
        <v>1.07377278939645E-2</v>
      </c>
      <c r="L467" s="12">
        <v>0.92510261009469796</v>
      </c>
    </row>
    <row r="468" spans="1:12" x14ac:dyDescent="0.2">
      <c r="A468">
        <v>1</v>
      </c>
      <c r="B468" t="s">
        <v>494</v>
      </c>
      <c r="C468">
        <v>67100089</v>
      </c>
      <c r="D468" t="s">
        <v>17</v>
      </c>
      <c r="E468" s="12">
        <f>1-0.279599517583847</f>
        <v>0.72040048241615295</v>
      </c>
      <c r="F468">
        <v>2.0032000000000001E-2</v>
      </c>
      <c r="G468">
        <v>2.2907000000000001E-3</v>
      </c>
      <c r="H468" s="18">
        <v>3.4999999999999999E-18</v>
      </c>
      <c r="I468" s="12">
        <v>392852</v>
      </c>
      <c r="J468" s="13">
        <v>-4.6285110097696903E-3</v>
      </c>
      <c r="K468">
        <v>1.19017809240381E-2</v>
      </c>
      <c r="L468" s="12">
        <v>0.69735581518314804</v>
      </c>
    </row>
    <row r="469" spans="1:12" x14ac:dyDescent="0.2">
      <c r="A469">
        <v>12</v>
      </c>
      <c r="B469" t="s">
        <v>495</v>
      </c>
      <c r="C469">
        <v>49037052</v>
      </c>
      <c r="D469" t="s">
        <v>15</v>
      </c>
      <c r="E469" s="12">
        <f>1-0.0145926419645548</f>
        <v>0.98540735803544521</v>
      </c>
      <c r="F469">
        <v>8.2290600000000005E-2</v>
      </c>
      <c r="G469">
        <v>9.8767600000000001E-3</v>
      </c>
      <c r="H469" s="18">
        <v>3.9E-18</v>
      </c>
      <c r="I469" s="12">
        <v>343335</v>
      </c>
      <c r="J469" s="13">
        <v>4.78845195343287E-2</v>
      </c>
      <c r="K469">
        <v>4.70766016985203E-2</v>
      </c>
      <c r="L469" s="12">
        <v>0.30907647903566299</v>
      </c>
    </row>
    <row r="470" spans="1:12" x14ac:dyDescent="0.2">
      <c r="A470">
        <v>18</v>
      </c>
      <c r="B470" t="s">
        <v>496</v>
      </c>
      <c r="C470">
        <v>46474178</v>
      </c>
      <c r="D470" t="s">
        <v>17</v>
      </c>
      <c r="E470" s="12">
        <f>1-0.474288791418076</f>
        <v>0.52571120858192399</v>
      </c>
      <c r="F470">
        <v>-1.7675300000000001E-2</v>
      </c>
      <c r="G470">
        <v>2.1220599999999998E-3</v>
      </c>
      <c r="H470" s="18">
        <v>3.9E-18</v>
      </c>
      <c r="I470" s="12">
        <v>385654</v>
      </c>
      <c r="J470" s="13">
        <v>-1.47341321035163E-2</v>
      </c>
      <c r="K470">
        <v>1.0646394374561399E-2</v>
      </c>
      <c r="L470" s="12">
        <v>0.166372194530338</v>
      </c>
    </row>
    <row r="471" spans="1:12" x14ac:dyDescent="0.2">
      <c r="A471">
        <v>11</v>
      </c>
      <c r="B471" t="s">
        <v>497</v>
      </c>
      <c r="C471">
        <v>61543961</v>
      </c>
      <c r="D471" t="s">
        <v>17</v>
      </c>
      <c r="E471" s="12">
        <f>1-0.375113278627396</f>
        <v>0.62488672137260393</v>
      </c>
      <c r="F471">
        <v>-1.9126400000000002E-2</v>
      </c>
      <c r="G471">
        <v>2.1473199999999999E-3</v>
      </c>
      <c r="H471" s="18">
        <v>4.0999999999999998E-18</v>
      </c>
      <c r="I471" s="12">
        <v>394203</v>
      </c>
      <c r="J471" s="13">
        <v>-9.7501177483988108E-3</v>
      </c>
      <c r="K471">
        <v>1.1074248152205301E-2</v>
      </c>
      <c r="L471" s="12">
        <v>0.37862555742987603</v>
      </c>
    </row>
    <row r="472" spans="1:12" x14ac:dyDescent="0.2">
      <c r="A472">
        <v>22</v>
      </c>
      <c r="B472" t="s">
        <v>498</v>
      </c>
      <c r="C472">
        <v>50877718</v>
      </c>
      <c r="D472" t="s">
        <v>15</v>
      </c>
      <c r="E472" s="12">
        <f>1-0.372048139572144</f>
        <v>0.627951860427856</v>
      </c>
      <c r="F472">
        <v>1.8606500000000002E-2</v>
      </c>
      <c r="G472">
        <v>2.2370300000000001E-3</v>
      </c>
      <c r="H472" s="18">
        <v>4.3000000000000002E-18</v>
      </c>
      <c r="I472" s="12">
        <v>395518</v>
      </c>
      <c r="J472" s="13">
        <v>2.4457113038673199E-2</v>
      </c>
      <c r="K472">
        <v>1.12105562709762E-2</v>
      </c>
      <c r="L472" s="12">
        <v>2.9137989732720599E-2</v>
      </c>
    </row>
    <row r="473" spans="1:12" x14ac:dyDescent="0.2">
      <c r="A473">
        <v>2</v>
      </c>
      <c r="B473" t="s">
        <v>499</v>
      </c>
      <c r="C473">
        <v>54170339</v>
      </c>
      <c r="D473" t="s">
        <v>22</v>
      </c>
      <c r="E473" s="12">
        <f>1-0.127817615866661</f>
        <v>0.87218238413333904</v>
      </c>
      <c r="F473">
        <v>2.64782E-2</v>
      </c>
      <c r="G473">
        <v>3.28641E-3</v>
      </c>
      <c r="H473" s="18">
        <v>5.6999999999999997E-18</v>
      </c>
      <c r="I473" s="12">
        <v>394727</v>
      </c>
      <c r="J473" s="13">
        <v>1.33326849588592E-2</v>
      </c>
      <c r="K473">
        <v>1.58829778451255E-2</v>
      </c>
      <c r="L473" s="12">
        <v>0.40122675292443699</v>
      </c>
    </row>
    <row r="474" spans="1:12" x14ac:dyDescent="0.2">
      <c r="A474">
        <v>13</v>
      </c>
      <c r="B474" t="s">
        <v>500</v>
      </c>
      <c r="C474">
        <v>24164003</v>
      </c>
      <c r="D474" t="s">
        <v>49</v>
      </c>
      <c r="E474" s="12">
        <f>1-0.305515229701996</f>
        <v>0.69448477029800393</v>
      </c>
      <c r="F474">
        <v>-1.7953199999999999E-2</v>
      </c>
      <c r="G474">
        <v>2.2357499999999999E-3</v>
      </c>
      <c r="H474" s="18">
        <v>6.8E-18</v>
      </c>
      <c r="I474" s="12">
        <v>395631</v>
      </c>
      <c r="J474" s="13">
        <v>-1.27893529337314E-2</v>
      </c>
      <c r="K474">
        <v>1.15339252970419E-2</v>
      </c>
      <c r="L474" s="12">
        <v>0.26749639784552798</v>
      </c>
    </row>
    <row r="475" spans="1:12" x14ac:dyDescent="0.2">
      <c r="A475">
        <v>6</v>
      </c>
      <c r="B475" t="s">
        <v>501</v>
      </c>
      <c r="C475">
        <v>107962470</v>
      </c>
      <c r="D475" t="s">
        <v>29</v>
      </c>
      <c r="E475" s="12">
        <f>1-0.103713497519493</f>
        <v>0.89628650248050701</v>
      </c>
      <c r="F475">
        <v>-2.6277499999999999E-2</v>
      </c>
      <c r="G475">
        <v>3.28817E-3</v>
      </c>
      <c r="H475" s="18">
        <v>6.9000000000000003E-18</v>
      </c>
      <c r="I475" s="12">
        <v>395021</v>
      </c>
      <c r="J475" s="13">
        <v>-1.65079512829037E-2</v>
      </c>
      <c r="K475">
        <v>1.76630306040962E-2</v>
      </c>
      <c r="L475" s="12">
        <v>0.34999205994412702</v>
      </c>
    </row>
    <row r="476" spans="1:12" x14ac:dyDescent="0.2">
      <c r="A476">
        <v>4</v>
      </c>
      <c r="B476" t="s">
        <v>502</v>
      </c>
      <c r="C476">
        <v>106045496</v>
      </c>
      <c r="D476" t="s">
        <v>22</v>
      </c>
      <c r="E476" s="12">
        <f>1-0.171567931771278</f>
        <v>0.82843206822872206</v>
      </c>
      <c r="F476">
        <v>2.23789E-2</v>
      </c>
      <c r="G476">
        <v>2.7367200000000002E-3</v>
      </c>
      <c r="H476" s="18">
        <v>7.4000000000000007E-18</v>
      </c>
      <c r="I476" s="12">
        <v>385873</v>
      </c>
      <c r="J476" s="13">
        <v>1.15401925993622E-2</v>
      </c>
      <c r="K476">
        <v>1.4108345887155401E-2</v>
      </c>
      <c r="L476" s="12">
        <v>0.41337476639625398</v>
      </c>
    </row>
    <row r="477" spans="1:12" x14ac:dyDescent="0.2">
      <c r="A477">
        <v>2</v>
      </c>
      <c r="B477" t="s">
        <v>503</v>
      </c>
      <c r="C477">
        <v>40659565</v>
      </c>
      <c r="D477" t="s">
        <v>22</v>
      </c>
      <c r="E477" s="12">
        <f>1-0.532537579536438</f>
        <v>0.46746242046356201</v>
      </c>
      <c r="F477">
        <v>2.08735E-2</v>
      </c>
      <c r="G477">
        <v>2.4790599999999999E-3</v>
      </c>
      <c r="H477" s="18">
        <v>8.7999999999999994E-18</v>
      </c>
      <c r="I477" s="12">
        <v>294410</v>
      </c>
      <c r="J477" s="13">
        <v>1.5727070621707299E-2</v>
      </c>
      <c r="K477">
        <v>1.08621767410807E-2</v>
      </c>
      <c r="L477" s="12">
        <v>0.14765210339559701</v>
      </c>
    </row>
    <row r="478" spans="1:12" x14ac:dyDescent="0.2">
      <c r="A478">
        <v>3</v>
      </c>
      <c r="B478" t="s">
        <v>504</v>
      </c>
      <c r="C478">
        <v>156698287</v>
      </c>
      <c r="D478" t="s">
        <v>29</v>
      </c>
      <c r="E478" s="12">
        <f>1-0.117216110229492</f>
        <v>0.88278388977050803</v>
      </c>
      <c r="F478">
        <v>3.1818699999999998E-2</v>
      </c>
      <c r="G478">
        <v>3.6800299999999999E-3</v>
      </c>
      <c r="H478" s="18">
        <v>1.3E-17</v>
      </c>
      <c r="I478" s="12">
        <v>379541</v>
      </c>
      <c r="J478" s="13">
        <v>-9.3702270158407194E-3</v>
      </c>
      <c r="K478">
        <v>1.68158678986314E-2</v>
      </c>
      <c r="L478" s="12">
        <v>0.57737350667994702</v>
      </c>
    </row>
    <row r="479" spans="1:12" x14ac:dyDescent="0.2">
      <c r="A479">
        <v>1</v>
      </c>
      <c r="B479" t="s">
        <v>505</v>
      </c>
      <c r="C479">
        <v>149927034</v>
      </c>
      <c r="D479" t="s">
        <v>22</v>
      </c>
      <c r="E479" s="12">
        <f>1-0.399535804986954</f>
        <v>0.60046419501304604</v>
      </c>
      <c r="F479">
        <v>-1.7639700000000001E-2</v>
      </c>
      <c r="G479">
        <v>2.1587400000000001E-3</v>
      </c>
      <c r="H479" s="18">
        <v>1.3999999999999999E-17</v>
      </c>
      <c r="I479" s="12">
        <v>379976</v>
      </c>
      <c r="J479" s="13">
        <v>3.69325781630356E-3</v>
      </c>
      <c r="K479">
        <v>1.1223402122652E-2</v>
      </c>
      <c r="L479" s="12">
        <v>0.74210460551085899</v>
      </c>
    </row>
    <row r="480" spans="1:12" x14ac:dyDescent="0.2">
      <c r="A480">
        <v>9</v>
      </c>
      <c r="B480" t="s">
        <v>506</v>
      </c>
      <c r="C480">
        <v>113570107</v>
      </c>
      <c r="D480" t="s">
        <v>15</v>
      </c>
      <c r="E480" s="12">
        <f>1-0.599574089050293</f>
        <v>0.40042591094970703</v>
      </c>
      <c r="F480">
        <v>-1.68442E-2</v>
      </c>
      <c r="G480">
        <v>2.12065E-3</v>
      </c>
      <c r="H480" s="18">
        <v>1.3999999999999999E-17</v>
      </c>
      <c r="I480" s="12">
        <v>396071</v>
      </c>
      <c r="J480" s="13">
        <v>-4.1123414576677599E-3</v>
      </c>
      <c r="K480">
        <v>1.0882914531170001E-2</v>
      </c>
      <c r="L480" s="12">
        <v>0.70552617672114004</v>
      </c>
    </row>
    <row r="481" spans="1:12" x14ac:dyDescent="0.2">
      <c r="A481">
        <v>3</v>
      </c>
      <c r="B481" t="s">
        <v>507</v>
      </c>
      <c r="C481">
        <v>141133450</v>
      </c>
      <c r="D481" t="s">
        <v>15</v>
      </c>
      <c r="E481" s="12">
        <f>1-0.470402359962463</f>
        <v>0.52959764003753707</v>
      </c>
      <c r="F481">
        <v>1.7151400000000001E-2</v>
      </c>
      <c r="G481">
        <v>2.1024799999999999E-3</v>
      </c>
      <c r="H481" s="18">
        <v>1.5E-17</v>
      </c>
      <c r="I481" s="12">
        <v>393304</v>
      </c>
      <c r="J481" s="13">
        <v>3.68673280009039E-2</v>
      </c>
      <c r="K481">
        <v>1.0631813199178801E-2</v>
      </c>
      <c r="L481" s="12">
        <v>5.2504515180045602E-4</v>
      </c>
    </row>
    <row r="482" spans="1:12" x14ac:dyDescent="0.2">
      <c r="A482">
        <v>16</v>
      </c>
      <c r="B482" t="s">
        <v>508</v>
      </c>
      <c r="C482">
        <v>1129010</v>
      </c>
      <c r="D482" t="s">
        <v>29</v>
      </c>
      <c r="E482" s="12">
        <f>1-0.0606036894023418</f>
        <v>0.93939631059765816</v>
      </c>
      <c r="F482">
        <v>-3.8904099999999997E-2</v>
      </c>
      <c r="G482">
        <v>4.6020699999999998E-3</v>
      </c>
      <c r="H482" s="18">
        <v>1.5E-17</v>
      </c>
      <c r="I482" s="12">
        <v>377933</v>
      </c>
      <c r="J482" s="13">
        <v>-1.17549802376793E-2</v>
      </c>
      <c r="K482">
        <v>2.23667080209538E-2</v>
      </c>
      <c r="L482" s="12">
        <v>0.59919603141116695</v>
      </c>
    </row>
    <row r="483" spans="1:12" x14ac:dyDescent="0.2">
      <c r="A483">
        <v>12</v>
      </c>
      <c r="B483" t="s">
        <v>509</v>
      </c>
      <c r="C483">
        <v>131621997</v>
      </c>
      <c r="D483" t="s">
        <v>22</v>
      </c>
      <c r="E483" s="12">
        <f>1-0.701629459857941</f>
        <v>0.29837054014205899</v>
      </c>
      <c r="F483">
        <v>1.88661E-2</v>
      </c>
      <c r="G483">
        <v>2.3224500000000002E-3</v>
      </c>
      <c r="H483" s="18">
        <v>1.6000000000000001E-17</v>
      </c>
      <c r="I483" s="12">
        <v>392108</v>
      </c>
      <c r="J483" s="13">
        <v>1.6933664352566599E-3</v>
      </c>
      <c r="K483">
        <v>1.17099507100421E-2</v>
      </c>
      <c r="L483" s="12">
        <v>0.88501944443617697</v>
      </c>
    </row>
    <row r="484" spans="1:12" x14ac:dyDescent="0.2">
      <c r="A484">
        <v>16</v>
      </c>
      <c r="B484" t="s">
        <v>510</v>
      </c>
      <c r="C484">
        <v>86694417</v>
      </c>
      <c r="D484" t="s">
        <v>22</v>
      </c>
      <c r="E484" s="12">
        <f>1-0.242519900202751</f>
        <v>0.75748009979724906</v>
      </c>
      <c r="F484">
        <v>-1.99662E-2</v>
      </c>
      <c r="G484">
        <v>2.4686899999999999E-3</v>
      </c>
      <c r="H484" s="18">
        <v>1.6999999999999999E-17</v>
      </c>
      <c r="I484" s="12">
        <v>394881</v>
      </c>
      <c r="J484" s="13">
        <v>-7.4107618552474198E-3</v>
      </c>
      <c r="K484">
        <v>1.2535536510538301E-2</v>
      </c>
      <c r="L484" s="12">
        <v>0.554399641164673</v>
      </c>
    </row>
    <row r="485" spans="1:12" x14ac:dyDescent="0.2">
      <c r="A485">
        <v>6</v>
      </c>
      <c r="B485" t="s">
        <v>511</v>
      </c>
      <c r="C485">
        <v>148829441</v>
      </c>
      <c r="D485" t="s">
        <v>15</v>
      </c>
      <c r="E485" s="12">
        <f>1-0.577366471290588</f>
        <v>0.42263352870941195</v>
      </c>
      <c r="F485">
        <v>1.9827399999999998E-2</v>
      </c>
      <c r="G485">
        <v>2.1740900000000001E-3</v>
      </c>
      <c r="H485" s="18">
        <v>1.8E-17</v>
      </c>
      <c r="I485" s="12">
        <v>361594</v>
      </c>
      <c r="J485" s="13">
        <v>4.0516270794658596E-3</v>
      </c>
      <c r="K485">
        <v>1.15187378552322E-2</v>
      </c>
      <c r="L485" s="12">
        <v>0.72503155176938405</v>
      </c>
    </row>
    <row r="486" spans="1:12" x14ac:dyDescent="0.2">
      <c r="A486">
        <v>8</v>
      </c>
      <c r="B486" t="s">
        <v>512</v>
      </c>
      <c r="C486">
        <v>10060683</v>
      </c>
      <c r="D486" t="s">
        <v>29</v>
      </c>
      <c r="E486" s="12">
        <f>1-0.430422872304916</f>
        <v>0.56957712769508406</v>
      </c>
      <c r="F486">
        <v>-1.7932799999999999E-2</v>
      </c>
      <c r="G486">
        <v>2.1128599999999998E-3</v>
      </c>
      <c r="H486" s="18">
        <v>1.8E-17</v>
      </c>
      <c r="I486" s="12">
        <v>396002</v>
      </c>
      <c r="J486" s="13">
        <v>1.95330766384441E-2</v>
      </c>
      <c r="K486">
        <v>1.07602985980867E-2</v>
      </c>
      <c r="L486" s="12">
        <v>6.9479152311091696E-2</v>
      </c>
    </row>
    <row r="487" spans="1:12" x14ac:dyDescent="0.2">
      <c r="A487">
        <v>17</v>
      </c>
      <c r="B487" t="s">
        <v>513</v>
      </c>
      <c r="C487">
        <v>48262775</v>
      </c>
      <c r="D487" t="s">
        <v>22</v>
      </c>
      <c r="E487" s="12">
        <f>1-0.263893663883209</f>
        <v>0.73610633611679099</v>
      </c>
      <c r="F487">
        <v>-5.1301899999999998E-2</v>
      </c>
      <c r="G487">
        <v>6.44343E-3</v>
      </c>
      <c r="H487" s="18">
        <v>1.8E-17</v>
      </c>
      <c r="I487" s="12">
        <v>379070</v>
      </c>
      <c r="J487" s="13">
        <v>-5.0745367355360801E-3</v>
      </c>
      <c r="K487">
        <v>1.21954637284658E-2</v>
      </c>
      <c r="L487" s="12">
        <v>0.67733657327369901</v>
      </c>
    </row>
    <row r="488" spans="1:12" x14ac:dyDescent="0.2">
      <c r="A488">
        <v>6</v>
      </c>
      <c r="B488" t="s">
        <v>514</v>
      </c>
      <c r="C488">
        <v>29910759</v>
      </c>
      <c r="D488" t="s">
        <v>17</v>
      </c>
      <c r="E488" s="12">
        <f>1-0.203091591596603</f>
        <v>0.79690840840339705</v>
      </c>
      <c r="F488">
        <v>-2.2417900000000001E-2</v>
      </c>
      <c r="G488">
        <v>2.44144E-3</v>
      </c>
      <c r="H488" s="18">
        <v>2.0000000000000001E-17</v>
      </c>
      <c r="I488" s="12">
        <v>348068</v>
      </c>
      <c r="J488" s="13">
        <v>0.10097414796403301</v>
      </c>
      <c r="K488">
        <v>6.7903133696429405E-2</v>
      </c>
      <c r="L488" s="12">
        <v>0.13700630017097001</v>
      </c>
    </row>
    <row r="489" spans="1:12" x14ac:dyDescent="0.2">
      <c r="A489">
        <v>9</v>
      </c>
      <c r="B489" t="s">
        <v>515</v>
      </c>
      <c r="C489">
        <v>18626297</v>
      </c>
      <c r="D489" t="s">
        <v>15</v>
      </c>
      <c r="E489" s="12">
        <f>1-0.0125401467084885</f>
        <v>0.98745985329151154</v>
      </c>
      <c r="F489">
        <v>6.5842499999999998E-2</v>
      </c>
      <c r="G489">
        <v>7.8748299999999993E-3</v>
      </c>
      <c r="H489" s="18">
        <v>2.0999999999999999E-17</v>
      </c>
      <c r="I489" s="12">
        <v>395379</v>
      </c>
      <c r="J489" s="13">
        <v>-3.12219962155065E-2</v>
      </c>
      <c r="K489">
        <v>4.7748678589131198E-2</v>
      </c>
      <c r="L489" s="12">
        <v>0.51318790217471599</v>
      </c>
    </row>
    <row r="490" spans="1:12" x14ac:dyDescent="0.2">
      <c r="A490">
        <v>1</v>
      </c>
      <c r="B490" t="s">
        <v>516</v>
      </c>
      <c r="C490">
        <v>227075402</v>
      </c>
      <c r="D490" t="s">
        <v>15</v>
      </c>
      <c r="E490" s="12">
        <f>1-0.495064467191696</f>
        <v>0.50493553280830406</v>
      </c>
      <c r="F490">
        <v>-1.6743299999999999E-2</v>
      </c>
      <c r="G490">
        <v>2.0653300000000002E-3</v>
      </c>
      <c r="H490" s="18">
        <v>2.2E-17</v>
      </c>
      <c r="I490" s="12">
        <v>395097</v>
      </c>
      <c r="J490" s="13">
        <v>6.5853009313141097E-3</v>
      </c>
      <c r="K490">
        <v>1.0684031840041E-2</v>
      </c>
      <c r="L490" s="12">
        <v>0.53765132278160299</v>
      </c>
    </row>
    <row r="491" spans="1:12" x14ac:dyDescent="0.2">
      <c r="A491">
        <v>7</v>
      </c>
      <c r="B491" t="s">
        <v>517</v>
      </c>
      <c r="C491">
        <v>20052860</v>
      </c>
      <c r="D491" t="s">
        <v>17</v>
      </c>
      <c r="E491" s="12">
        <f>1-0.188290432095528</f>
        <v>0.81170956790447202</v>
      </c>
      <c r="F491">
        <v>2.2839700000000001E-2</v>
      </c>
      <c r="G491">
        <v>2.60385E-3</v>
      </c>
      <c r="H491" s="18">
        <v>2.2E-17</v>
      </c>
      <c r="I491" s="12">
        <v>394824</v>
      </c>
      <c r="J491" s="13">
        <v>6.3604729486779699E-2</v>
      </c>
      <c r="K491">
        <v>1.3635351614375599E-2</v>
      </c>
      <c r="L491" s="16">
        <v>3.0907809671282698E-6</v>
      </c>
    </row>
    <row r="492" spans="1:12" x14ac:dyDescent="0.2">
      <c r="A492">
        <v>8</v>
      </c>
      <c r="B492" t="s">
        <v>518</v>
      </c>
      <c r="C492">
        <v>9619348</v>
      </c>
      <c r="D492" t="s">
        <v>29</v>
      </c>
      <c r="E492" s="12">
        <f>1-0.310831606388092</f>
        <v>0.68916839361190796</v>
      </c>
      <c r="F492">
        <v>-1.8295700000000002E-2</v>
      </c>
      <c r="G492">
        <v>2.2866000000000002E-3</v>
      </c>
      <c r="H492" s="18">
        <v>2.2E-17</v>
      </c>
      <c r="I492" s="12">
        <v>395344</v>
      </c>
      <c r="J492" s="13">
        <v>-1.10333925949304E-2</v>
      </c>
      <c r="K492">
        <v>1.1593984929310901E-2</v>
      </c>
      <c r="L492" s="12">
        <v>0.34127552841299302</v>
      </c>
    </row>
    <row r="493" spans="1:12" x14ac:dyDescent="0.2">
      <c r="A493">
        <v>3</v>
      </c>
      <c r="B493" t="s">
        <v>519</v>
      </c>
      <c r="C493">
        <v>168631225</v>
      </c>
      <c r="D493" t="s">
        <v>22</v>
      </c>
      <c r="E493" s="12">
        <f>1-0.238905996084213</f>
        <v>0.76109400391578697</v>
      </c>
      <c r="F493">
        <v>2.03471E-2</v>
      </c>
      <c r="G493">
        <v>2.5045699999999998E-3</v>
      </c>
      <c r="H493" s="18">
        <v>2.3999999999999999E-17</v>
      </c>
      <c r="I493" s="12">
        <v>394160</v>
      </c>
      <c r="J493" s="13">
        <v>2.2749141735167101E-2</v>
      </c>
      <c r="K493">
        <v>1.2496322389992201E-2</v>
      </c>
      <c r="L493" s="12">
        <v>6.8687926997633403E-2</v>
      </c>
    </row>
    <row r="494" spans="1:12" x14ac:dyDescent="0.2">
      <c r="A494">
        <v>16</v>
      </c>
      <c r="B494" t="s">
        <v>520</v>
      </c>
      <c r="C494">
        <v>30930233</v>
      </c>
      <c r="D494" t="s">
        <v>29</v>
      </c>
      <c r="E494" s="12">
        <f>1-0.408789873123169</f>
        <v>0.59121012687683105</v>
      </c>
      <c r="F494">
        <v>-1.7888100000000001E-2</v>
      </c>
      <c r="G494">
        <v>2.1743499999999998E-3</v>
      </c>
      <c r="H494" s="18">
        <v>2.3999999999999999E-17</v>
      </c>
      <c r="I494" s="12">
        <v>372539</v>
      </c>
      <c r="J494" s="13">
        <v>4.7666563120383001E-4</v>
      </c>
      <c r="K494">
        <v>1.1027241268995701E-2</v>
      </c>
      <c r="L494" s="12">
        <v>0.96552122763855697</v>
      </c>
    </row>
    <row r="495" spans="1:12" x14ac:dyDescent="0.2">
      <c r="A495">
        <v>17</v>
      </c>
      <c r="B495" t="s">
        <v>521</v>
      </c>
      <c r="C495">
        <v>62479273</v>
      </c>
      <c r="D495" t="s">
        <v>22</v>
      </c>
      <c r="E495" s="12">
        <f>1-0.336681038141251</f>
        <v>0.66331896185874895</v>
      </c>
      <c r="F495">
        <v>1.8373799999999999E-2</v>
      </c>
      <c r="G495">
        <v>2.2829999999999999E-3</v>
      </c>
      <c r="H495" s="18">
        <v>2.3999999999999999E-17</v>
      </c>
      <c r="I495" s="12">
        <v>397045</v>
      </c>
      <c r="J495" s="13">
        <v>-5.0680508254602203E-3</v>
      </c>
      <c r="K495">
        <v>1.24353235040981E-2</v>
      </c>
      <c r="L495" s="12">
        <v>0.68360202798741398</v>
      </c>
    </row>
    <row r="496" spans="1:12" x14ac:dyDescent="0.2">
      <c r="A496">
        <v>6</v>
      </c>
      <c r="B496" t="s">
        <v>522</v>
      </c>
      <c r="C496">
        <v>29822082</v>
      </c>
      <c r="D496" t="s">
        <v>22</v>
      </c>
      <c r="E496" s="12">
        <f>1-0.156731233000755</f>
        <v>0.84326876699924502</v>
      </c>
      <c r="F496">
        <v>-2.6813799999999999E-2</v>
      </c>
      <c r="G496">
        <v>3.0229599999999999E-3</v>
      </c>
      <c r="H496" s="18">
        <v>2.4999999999999999E-17</v>
      </c>
      <c r="I496" s="12">
        <v>303979</v>
      </c>
      <c r="J496" s="13">
        <v>1.9481179528942402E-2</v>
      </c>
      <c r="K496">
        <v>2.5162485566197702E-2</v>
      </c>
      <c r="L496" s="12">
        <v>0.43880352381908899</v>
      </c>
    </row>
    <row r="497" spans="1:12" x14ac:dyDescent="0.2">
      <c r="A497">
        <v>12</v>
      </c>
      <c r="B497" t="s">
        <v>523</v>
      </c>
      <c r="C497">
        <v>123683155</v>
      </c>
      <c r="D497" t="s">
        <v>22</v>
      </c>
      <c r="E497" s="12">
        <f>1-0.813245356082916</f>
        <v>0.18675464391708396</v>
      </c>
      <c r="F497">
        <v>-2.0287900000000001E-2</v>
      </c>
      <c r="G497">
        <v>2.5704600000000001E-3</v>
      </c>
      <c r="H497" s="18">
        <v>2.4999999999999999E-17</v>
      </c>
      <c r="I497" s="12">
        <v>395055</v>
      </c>
      <c r="J497" s="13">
        <v>6.2671651543332501E-3</v>
      </c>
      <c r="K497">
        <v>1.36842193581604E-2</v>
      </c>
      <c r="L497" s="12">
        <v>0.64696332544715196</v>
      </c>
    </row>
    <row r="498" spans="1:12" x14ac:dyDescent="0.2">
      <c r="A498">
        <v>3</v>
      </c>
      <c r="B498" t="s">
        <v>524</v>
      </c>
      <c r="C498">
        <v>101242751</v>
      </c>
      <c r="D498" t="s">
        <v>22</v>
      </c>
      <c r="E498" s="12">
        <f>1-0.321958661079407</f>
        <v>0.67804133892059304</v>
      </c>
      <c r="F498">
        <v>-1.88206E-2</v>
      </c>
      <c r="G498">
        <v>2.2021599999999999E-3</v>
      </c>
      <c r="H498" s="18">
        <v>2.6E-17</v>
      </c>
      <c r="I498" s="12">
        <v>395986</v>
      </c>
      <c r="J498" s="13">
        <v>-1.90624819964645E-2</v>
      </c>
      <c r="K498">
        <v>1.14516474604949E-2</v>
      </c>
      <c r="L498" s="12">
        <v>9.5991371428068295E-2</v>
      </c>
    </row>
    <row r="499" spans="1:12" x14ac:dyDescent="0.2">
      <c r="A499">
        <v>4</v>
      </c>
      <c r="B499" t="s">
        <v>525</v>
      </c>
      <c r="C499">
        <v>106034930</v>
      </c>
      <c r="D499" t="s">
        <v>22</v>
      </c>
      <c r="E499" s="12">
        <f>1-0.314425736665726</f>
        <v>0.68557426333427407</v>
      </c>
      <c r="F499">
        <v>-1.8774699999999998E-2</v>
      </c>
      <c r="G499">
        <v>2.2529500000000001E-3</v>
      </c>
      <c r="H499" s="18">
        <v>2.7000000000000001E-17</v>
      </c>
      <c r="I499" s="12">
        <v>392762</v>
      </c>
      <c r="J499" s="13">
        <v>-1.05926116720145E-2</v>
      </c>
      <c r="K499">
        <v>1.14294112508549E-2</v>
      </c>
      <c r="L499" s="12">
        <v>0.35403795800840698</v>
      </c>
    </row>
    <row r="500" spans="1:12" x14ac:dyDescent="0.2">
      <c r="A500">
        <v>12</v>
      </c>
      <c r="B500" t="s">
        <v>526</v>
      </c>
      <c r="C500">
        <v>123672518</v>
      </c>
      <c r="D500" t="s">
        <v>22</v>
      </c>
      <c r="E500" s="12">
        <f>1-0.812897920608521</f>
        <v>0.18710207939147905</v>
      </c>
      <c r="F500">
        <v>-2.0238599999999999E-2</v>
      </c>
      <c r="G500">
        <v>2.57084E-3</v>
      </c>
      <c r="H500" s="18">
        <v>2.7999999999999999E-17</v>
      </c>
      <c r="I500" s="12">
        <v>395118</v>
      </c>
      <c r="J500" s="13">
        <v>5.5708150142421402E-3</v>
      </c>
      <c r="K500">
        <v>1.36693497545685E-2</v>
      </c>
      <c r="L500" s="12">
        <v>0.68361098053662395</v>
      </c>
    </row>
    <row r="501" spans="1:12" x14ac:dyDescent="0.2">
      <c r="A501">
        <v>2</v>
      </c>
      <c r="B501" t="s">
        <v>527</v>
      </c>
      <c r="C501">
        <v>70785806</v>
      </c>
      <c r="D501" t="s">
        <v>29</v>
      </c>
      <c r="E501" s="12">
        <f>1-0.180750846862793</f>
        <v>0.81924915313720703</v>
      </c>
      <c r="F501">
        <v>-1.9861E-2</v>
      </c>
      <c r="G501">
        <v>2.52185E-3</v>
      </c>
      <c r="H501" s="18">
        <v>2.9000000000000003E-17</v>
      </c>
      <c r="I501" s="12">
        <v>389788</v>
      </c>
      <c r="J501" s="13">
        <v>-2.4649706638928699E-2</v>
      </c>
      <c r="K501">
        <v>1.3849268383786299E-2</v>
      </c>
      <c r="L501" s="12">
        <v>7.5099492169811696E-2</v>
      </c>
    </row>
    <row r="502" spans="1:12" x14ac:dyDescent="0.2">
      <c r="A502">
        <v>18</v>
      </c>
      <c r="B502" t="s">
        <v>528</v>
      </c>
      <c r="C502">
        <v>20735408</v>
      </c>
      <c r="D502" t="s">
        <v>17</v>
      </c>
      <c r="E502" s="12">
        <f>1-0.791140973567963</f>
        <v>0.20885902643203702</v>
      </c>
      <c r="F502">
        <v>2.0603400000000001E-2</v>
      </c>
      <c r="G502">
        <v>2.5638800000000002E-3</v>
      </c>
      <c r="H502" s="18">
        <v>2.9000000000000003E-17</v>
      </c>
      <c r="I502" s="12">
        <v>396075</v>
      </c>
      <c r="J502" s="13">
        <v>-6.2048294825027802E-3</v>
      </c>
      <c r="K502">
        <v>1.3067073898491001E-2</v>
      </c>
      <c r="L502" s="12">
        <v>0.63489774079441796</v>
      </c>
    </row>
    <row r="503" spans="1:12" x14ac:dyDescent="0.2">
      <c r="A503">
        <v>7</v>
      </c>
      <c r="B503" t="s">
        <v>529</v>
      </c>
      <c r="C503">
        <v>37985998</v>
      </c>
      <c r="D503" t="s">
        <v>15</v>
      </c>
      <c r="E503" s="12">
        <f>1-0.561546564102173</f>
        <v>0.43845343589782704</v>
      </c>
      <c r="F503">
        <v>1.6801900000000002E-2</v>
      </c>
      <c r="G503">
        <v>2.0684900000000001E-3</v>
      </c>
      <c r="H503" s="18">
        <v>3.0000000000000001E-17</v>
      </c>
      <c r="I503" s="12">
        <v>392469</v>
      </c>
      <c r="J503" s="13">
        <v>2.6668912743245801E-2</v>
      </c>
      <c r="K503">
        <v>1.0711298455958199E-2</v>
      </c>
      <c r="L503" s="12">
        <v>1.27817621503016E-2</v>
      </c>
    </row>
    <row r="504" spans="1:12" x14ac:dyDescent="0.2">
      <c r="A504">
        <v>18</v>
      </c>
      <c r="B504" t="s">
        <v>530</v>
      </c>
      <c r="C504">
        <v>77248691</v>
      </c>
      <c r="D504" t="s">
        <v>15</v>
      </c>
      <c r="E504" s="12">
        <f>1-0.0946413576602936</f>
        <v>0.90535864233970642</v>
      </c>
      <c r="F504">
        <v>-2.8507500000000002E-2</v>
      </c>
      <c r="G504">
        <v>3.5260199999999999E-3</v>
      </c>
      <c r="H504" s="18">
        <v>3.3999999999999998E-17</v>
      </c>
      <c r="I504" s="12">
        <v>393918</v>
      </c>
      <c r="J504" s="13">
        <v>-2.9386872324705202E-2</v>
      </c>
      <c r="K504">
        <v>1.8203658252443002E-2</v>
      </c>
      <c r="L504" s="12">
        <v>0.106453952464462</v>
      </c>
    </row>
    <row r="505" spans="1:12" x14ac:dyDescent="0.2">
      <c r="A505">
        <v>8</v>
      </c>
      <c r="B505" t="s">
        <v>531</v>
      </c>
      <c r="C505">
        <v>22501333</v>
      </c>
      <c r="D505" t="s">
        <v>22</v>
      </c>
      <c r="E505" s="12">
        <f>1-0.0716184377670288</f>
        <v>0.92838156223297119</v>
      </c>
      <c r="F505">
        <v>-3.6105400000000003E-2</v>
      </c>
      <c r="G505">
        <v>4.3950600000000001E-3</v>
      </c>
      <c r="H505" s="18">
        <v>3.6999999999999997E-17</v>
      </c>
      <c r="I505" s="12">
        <v>390471</v>
      </c>
      <c r="J505" s="13">
        <v>-1.52195551950192E-2</v>
      </c>
      <c r="K505">
        <v>2.1179320252147301E-2</v>
      </c>
      <c r="L505" s="12">
        <v>0.47238462961615602</v>
      </c>
    </row>
    <row r="506" spans="1:12" x14ac:dyDescent="0.2">
      <c r="A506">
        <v>5</v>
      </c>
      <c r="B506" t="s">
        <v>532</v>
      </c>
      <c r="C506">
        <v>52193125</v>
      </c>
      <c r="D506" t="s">
        <v>22</v>
      </c>
      <c r="E506" s="12">
        <f>1-0.0717277750372887</f>
        <v>0.92827222496271133</v>
      </c>
      <c r="F506">
        <v>-3.2639000000000001E-2</v>
      </c>
      <c r="G506">
        <v>3.9447800000000002E-3</v>
      </c>
      <c r="H506" s="18">
        <v>4.1000000000000001E-17</v>
      </c>
      <c r="I506" s="12">
        <v>394916</v>
      </c>
      <c r="J506" s="13">
        <v>-3.2445403026835299E-3</v>
      </c>
      <c r="K506">
        <v>2.0658844568449301E-2</v>
      </c>
      <c r="L506" s="12">
        <v>0.87520281947051404</v>
      </c>
    </row>
    <row r="507" spans="1:12" x14ac:dyDescent="0.2">
      <c r="A507">
        <v>10</v>
      </c>
      <c r="B507" t="s">
        <v>533</v>
      </c>
      <c r="C507">
        <v>123588948</v>
      </c>
      <c r="D507" t="s">
        <v>29</v>
      </c>
      <c r="E507" s="12">
        <f>1-0.90311062335968</f>
        <v>9.6889376640320046E-2</v>
      </c>
      <c r="F507">
        <v>-3.1205299999999998E-2</v>
      </c>
      <c r="G507">
        <v>3.8192500000000002E-3</v>
      </c>
      <c r="H507" s="18">
        <v>4.1000000000000001E-17</v>
      </c>
      <c r="I507" s="12">
        <v>395334</v>
      </c>
      <c r="J507" s="13">
        <v>-1.54490231553241E-2</v>
      </c>
      <c r="K507">
        <v>1.7939764962206999E-2</v>
      </c>
      <c r="L507" s="12">
        <v>0.38914946178540799</v>
      </c>
    </row>
    <row r="508" spans="1:12" x14ac:dyDescent="0.2">
      <c r="A508">
        <v>3</v>
      </c>
      <c r="B508" t="s">
        <v>534</v>
      </c>
      <c r="C508">
        <v>25528376</v>
      </c>
      <c r="D508" t="s">
        <v>22</v>
      </c>
      <c r="E508" s="12">
        <f>1-0.163975983858109</f>
        <v>0.83602401614189104</v>
      </c>
      <c r="F508">
        <v>2.32879E-2</v>
      </c>
      <c r="G508">
        <v>2.6892499999999998E-3</v>
      </c>
      <c r="H508" s="18">
        <v>4.3000000000000002E-17</v>
      </c>
      <c r="I508" s="12">
        <v>394941</v>
      </c>
      <c r="J508" s="13">
        <v>2.0674322188080501E-2</v>
      </c>
      <c r="K508">
        <v>1.43587536412109E-2</v>
      </c>
      <c r="L508" s="12">
        <v>0.14991238875236401</v>
      </c>
    </row>
    <row r="509" spans="1:12" x14ac:dyDescent="0.2">
      <c r="A509">
        <v>14</v>
      </c>
      <c r="B509" t="s">
        <v>535</v>
      </c>
      <c r="C509">
        <v>104182998</v>
      </c>
      <c r="D509" t="s">
        <v>29</v>
      </c>
      <c r="E509" s="12">
        <f>1-0.247566297650337</f>
        <v>0.752433702349663</v>
      </c>
      <c r="F509">
        <v>1.9065800000000001E-2</v>
      </c>
      <c r="G509">
        <v>2.4141700000000002E-3</v>
      </c>
      <c r="H509" s="18">
        <v>4.7E-17</v>
      </c>
      <c r="I509" s="12">
        <v>394911</v>
      </c>
      <c r="J509" s="13">
        <v>1.0724507610707999E-2</v>
      </c>
      <c r="K509">
        <v>1.26787278159204E-2</v>
      </c>
      <c r="L509" s="12">
        <v>0.397627377147733</v>
      </c>
    </row>
    <row r="510" spans="1:12" x14ac:dyDescent="0.2">
      <c r="A510">
        <v>2</v>
      </c>
      <c r="B510" t="s">
        <v>536</v>
      </c>
      <c r="C510">
        <v>202748440</v>
      </c>
      <c r="D510" t="s">
        <v>29</v>
      </c>
      <c r="E510" s="12">
        <f>1-0.0337127707898617</f>
        <v>0.96628722921013832</v>
      </c>
      <c r="F510">
        <v>-4.4510899999999999E-2</v>
      </c>
      <c r="G510">
        <v>5.4991099999999998E-3</v>
      </c>
      <c r="H510" s="18">
        <v>6.3000000000000001E-17</v>
      </c>
      <c r="I510" s="12">
        <v>387627</v>
      </c>
      <c r="J510" s="13">
        <v>2.8868573213969798E-2</v>
      </c>
      <c r="K510">
        <v>3.3918047293683702E-2</v>
      </c>
      <c r="L510" s="12">
        <v>0.394698687691381</v>
      </c>
    </row>
    <row r="511" spans="1:12" x14ac:dyDescent="0.2">
      <c r="A511">
        <v>2</v>
      </c>
      <c r="B511" t="s">
        <v>537</v>
      </c>
      <c r="C511">
        <v>202764209</v>
      </c>
      <c r="D511" t="s">
        <v>29</v>
      </c>
      <c r="E511" s="12">
        <f>1-0.0474569238722324</f>
        <v>0.95254307612776756</v>
      </c>
      <c r="F511">
        <v>3.8217599999999997E-2</v>
      </c>
      <c r="G511">
        <v>4.7619999999999997E-3</v>
      </c>
      <c r="H511" s="18">
        <v>7.6000000000000002E-17</v>
      </c>
      <c r="I511" s="12">
        <v>392930</v>
      </c>
      <c r="J511" s="13">
        <v>2.3442382427823601E-2</v>
      </c>
      <c r="K511">
        <v>2.5349908211253599E-2</v>
      </c>
      <c r="L511" s="12">
        <v>0.355094839506504</v>
      </c>
    </row>
    <row r="512" spans="1:12" x14ac:dyDescent="0.2">
      <c r="A512">
        <v>1</v>
      </c>
      <c r="B512" t="s">
        <v>538</v>
      </c>
      <c r="C512">
        <v>895706</v>
      </c>
      <c r="D512" t="s">
        <v>15</v>
      </c>
      <c r="E512" s="12">
        <f>1-0.921176731586456</f>
        <v>7.8823268413544034E-2</v>
      </c>
      <c r="F512">
        <v>2.89903E-2</v>
      </c>
      <c r="G512">
        <v>3.6747099999999999E-3</v>
      </c>
      <c r="H512" s="18">
        <v>8.2000000000000001E-17</v>
      </c>
      <c r="I512" s="12">
        <v>394133</v>
      </c>
      <c r="J512" s="13">
        <v>1.8256765993832299E-2</v>
      </c>
      <c r="K512">
        <v>1.9682089606548599E-2</v>
      </c>
      <c r="L512" s="12">
        <v>0.35362407043903199</v>
      </c>
    </row>
    <row r="513" spans="1:12" x14ac:dyDescent="0.2">
      <c r="A513">
        <v>11</v>
      </c>
      <c r="B513" t="s">
        <v>539</v>
      </c>
      <c r="C513">
        <v>15904259</v>
      </c>
      <c r="D513" t="s">
        <v>17</v>
      </c>
      <c r="E513" s="12">
        <f>1-0.125215783715248</f>
        <v>0.874784216284752</v>
      </c>
      <c r="F513">
        <v>2.3938999999999998E-2</v>
      </c>
      <c r="G513">
        <v>2.99752E-3</v>
      </c>
      <c r="H513" s="18">
        <v>8.6999999999999996E-17</v>
      </c>
      <c r="I513" s="12">
        <v>396484</v>
      </c>
      <c r="J513" s="13">
        <v>7.9432935308347708E-3</v>
      </c>
      <c r="K513">
        <v>1.7297147281177299E-2</v>
      </c>
      <c r="L513" s="12">
        <v>0.64607214000244495</v>
      </c>
    </row>
    <row r="514" spans="1:12" x14ac:dyDescent="0.2">
      <c r="A514">
        <v>6</v>
      </c>
      <c r="B514" t="s">
        <v>540</v>
      </c>
      <c r="C514">
        <v>35379770</v>
      </c>
      <c r="D514" t="s">
        <v>15</v>
      </c>
      <c r="E514" s="12">
        <f>1-0.0351315252482891</f>
        <v>0.96486847475171089</v>
      </c>
      <c r="F514">
        <v>4.6126300000000002E-2</v>
      </c>
      <c r="G514">
        <v>5.5235299999999996E-3</v>
      </c>
      <c r="H514" s="18">
        <v>8.9999999999999996E-17</v>
      </c>
      <c r="I514" s="12">
        <v>394543</v>
      </c>
      <c r="J514" s="13">
        <v>1.58193744348906E-2</v>
      </c>
      <c r="K514">
        <v>2.88473798256208E-2</v>
      </c>
      <c r="L514" s="12">
        <v>0.58342985724685903</v>
      </c>
    </row>
    <row r="515" spans="1:12" x14ac:dyDescent="0.2">
      <c r="A515">
        <v>3</v>
      </c>
      <c r="B515" t="s">
        <v>541</v>
      </c>
      <c r="C515">
        <v>32937596</v>
      </c>
      <c r="D515" t="s">
        <v>29</v>
      </c>
      <c r="E515" s="12">
        <f>1-0.566547930240631</f>
        <v>0.43345206975936901</v>
      </c>
      <c r="F515">
        <v>1.7033599999999999E-2</v>
      </c>
      <c r="G515">
        <v>2.0939399999999999E-3</v>
      </c>
      <c r="H515" s="18">
        <v>1.1E-16</v>
      </c>
      <c r="I515" s="12">
        <v>396451</v>
      </c>
      <c r="J515" s="13">
        <v>1.40844837000913E-3</v>
      </c>
      <c r="K515">
        <v>1.07405667299232E-2</v>
      </c>
      <c r="L515" s="12">
        <v>0.89566968145362402</v>
      </c>
    </row>
    <row r="516" spans="1:12" x14ac:dyDescent="0.2">
      <c r="A516">
        <v>16</v>
      </c>
      <c r="B516" t="s">
        <v>542</v>
      </c>
      <c r="C516">
        <v>80839588</v>
      </c>
      <c r="D516" t="s">
        <v>543</v>
      </c>
      <c r="E516" s="12">
        <f>1-0.0725721046328545</f>
        <v>0.92742789536714554</v>
      </c>
      <c r="F516">
        <v>3.3995499999999998E-2</v>
      </c>
      <c r="G516">
        <v>4.0816799999999999E-3</v>
      </c>
      <c r="H516" s="18">
        <v>1.1E-16</v>
      </c>
      <c r="I516" s="12">
        <v>394384</v>
      </c>
      <c r="J516" s="13">
        <v>2.9977054921448101E-2</v>
      </c>
      <c r="K516">
        <v>2.0612400316999801E-2</v>
      </c>
      <c r="L516" s="12">
        <v>0.14585721961172499</v>
      </c>
    </row>
    <row r="517" spans="1:12" x14ac:dyDescent="0.2">
      <c r="A517">
        <v>6</v>
      </c>
      <c r="B517" t="s">
        <v>544</v>
      </c>
      <c r="C517">
        <v>55785242</v>
      </c>
      <c r="D517" t="s">
        <v>22</v>
      </c>
      <c r="E517" s="12">
        <f>1-0.0344346389174461</f>
        <v>0.96556536108255386</v>
      </c>
      <c r="F517">
        <v>4.4469300000000003E-2</v>
      </c>
      <c r="G517">
        <v>5.4051699999999999E-3</v>
      </c>
      <c r="H517" s="18">
        <v>1.2E-16</v>
      </c>
      <c r="I517" s="12">
        <v>389599</v>
      </c>
      <c r="J517" s="13">
        <v>-1.2340801754957E-2</v>
      </c>
      <c r="K517">
        <v>2.9305974870274799E-2</v>
      </c>
      <c r="L517" s="12">
        <v>0.67368067283236299</v>
      </c>
    </row>
    <row r="518" spans="1:12" x14ac:dyDescent="0.2">
      <c r="A518">
        <v>7</v>
      </c>
      <c r="B518" t="s">
        <v>545</v>
      </c>
      <c r="C518">
        <v>83689041</v>
      </c>
      <c r="D518" t="s">
        <v>546</v>
      </c>
      <c r="E518" s="12">
        <f>1-0.194938972592354</f>
        <v>0.80506102740764596</v>
      </c>
      <c r="F518">
        <v>-2.2476200000000002E-2</v>
      </c>
      <c r="G518">
        <v>2.6763899999999998E-3</v>
      </c>
      <c r="H518" s="18">
        <v>1.2E-16</v>
      </c>
      <c r="I518" s="12">
        <v>387797</v>
      </c>
      <c r="J518" s="13">
        <v>1.05871588352823E-3</v>
      </c>
      <c r="K518">
        <v>1.34353627447878E-2</v>
      </c>
      <c r="L518" s="12">
        <v>0.93719115350792703</v>
      </c>
    </row>
    <row r="519" spans="1:12" x14ac:dyDescent="0.2">
      <c r="A519">
        <v>20</v>
      </c>
      <c r="B519" t="s">
        <v>547</v>
      </c>
      <c r="C519">
        <v>6856347</v>
      </c>
      <c r="D519" t="s">
        <v>17</v>
      </c>
      <c r="E519" s="12">
        <f>1-0.657254755496979</f>
        <v>0.34274524450302102</v>
      </c>
      <c r="F519">
        <v>1.6693800000000002E-2</v>
      </c>
      <c r="G519">
        <v>2.1604699999999998E-3</v>
      </c>
      <c r="H519" s="18">
        <v>1.2999999999999999E-16</v>
      </c>
      <c r="I519" s="12">
        <v>394002</v>
      </c>
      <c r="J519" s="13">
        <v>5.2304025387223596E-3</v>
      </c>
      <c r="K519">
        <v>1.124374001274E-2</v>
      </c>
      <c r="L519" s="12">
        <v>0.64180004054678796</v>
      </c>
    </row>
    <row r="520" spans="1:12" x14ac:dyDescent="0.2">
      <c r="A520">
        <v>14</v>
      </c>
      <c r="B520" t="s">
        <v>548</v>
      </c>
      <c r="C520">
        <v>35216854</v>
      </c>
      <c r="D520" t="s">
        <v>17</v>
      </c>
      <c r="E520" s="12">
        <f>1-0.376254141330719</f>
        <v>0.62374585866928101</v>
      </c>
      <c r="F520">
        <v>-1.8473199999999999E-2</v>
      </c>
      <c r="G520">
        <v>2.18519E-3</v>
      </c>
      <c r="H520" s="18">
        <v>1.4000000000000001E-16</v>
      </c>
      <c r="I520" s="12">
        <v>390944</v>
      </c>
      <c r="J520" s="13">
        <v>2.9557800415257601E-3</v>
      </c>
      <c r="K520">
        <v>1.10063342283893E-2</v>
      </c>
      <c r="L520" s="12">
        <v>0.78827396656202398</v>
      </c>
    </row>
    <row r="521" spans="1:12" x14ac:dyDescent="0.2">
      <c r="A521">
        <v>17</v>
      </c>
      <c r="B521" t="s">
        <v>549</v>
      </c>
      <c r="C521">
        <v>7534678</v>
      </c>
      <c r="D521" t="s">
        <v>29</v>
      </c>
      <c r="E521" s="12">
        <f>1-0.00793603248894215</f>
        <v>0.99206396751105785</v>
      </c>
      <c r="F521">
        <v>-0.102892</v>
      </c>
      <c r="G521">
        <v>1.27026E-2</v>
      </c>
      <c r="H521" s="18">
        <v>1.4000000000000001E-16</v>
      </c>
      <c r="I521" s="12">
        <v>382648</v>
      </c>
      <c r="J521" s="13">
        <v>2.0087874042859E-2</v>
      </c>
      <c r="K521">
        <v>5.9167348405563598E-2</v>
      </c>
      <c r="L521" s="12">
        <v>0.73422597770561704</v>
      </c>
    </row>
    <row r="522" spans="1:12" x14ac:dyDescent="0.2">
      <c r="A522">
        <v>17</v>
      </c>
      <c r="B522" t="s">
        <v>550</v>
      </c>
      <c r="C522">
        <v>48214490</v>
      </c>
      <c r="D522" t="s">
        <v>29</v>
      </c>
      <c r="E522" s="12">
        <f>1-0.0291008092463017</f>
        <v>0.97089919075369835</v>
      </c>
      <c r="F522">
        <v>-4.6045799999999998E-2</v>
      </c>
      <c r="G522">
        <v>5.5372700000000004E-3</v>
      </c>
      <c r="H522" s="18">
        <v>1.6000000000000001E-16</v>
      </c>
      <c r="I522" s="12">
        <v>391143</v>
      </c>
      <c r="J522" s="13">
        <v>1.1477744963978499E-2</v>
      </c>
      <c r="K522">
        <v>3.3703205987684601E-2</v>
      </c>
      <c r="L522" s="12">
        <v>0.73343973598032497</v>
      </c>
    </row>
    <row r="523" spans="1:12" x14ac:dyDescent="0.2">
      <c r="A523">
        <v>11</v>
      </c>
      <c r="B523" t="s">
        <v>551</v>
      </c>
      <c r="C523">
        <v>58920492</v>
      </c>
      <c r="D523" t="s">
        <v>29</v>
      </c>
      <c r="E523" s="12">
        <f>1-0.0510293208062649</f>
        <v>0.94897067919373512</v>
      </c>
      <c r="F523">
        <v>3.9912999999999997E-2</v>
      </c>
      <c r="G523">
        <v>4.9665200000000003E-3</v>
      </c>
      <c r="H523" s="18">
        <v>1.7E-16</v>
      </c>
      <c r="I523" s="12">
        <v>396692</v>
      </c>
      <c r="J523" s="13">
        <v>-7.7665838885644404E-3</v>
      </c>
      <c r="K523">
        <v>2.4186658572643301E-2</v>
      </c>
      <c r="L523" s="12">
        <v>0.74812684582742295</v>
      </c>
    </row>
    <row r="524" spans="1:12" x14ac:dyDescent="0.2">
      <c r="A524">
        <v>17</v>
      </c>
      <c r="B524" t="s">
        <v>552</v>
      </c>
      <c r="C524">
        <v>39913771</v>
      </c>
      <c r="D524" t="s">
        <v>29</v>
      </c>
      <c r="E524" s="12">
        <f>1-0.00919099431484938</f>
        <v>0.99080900568515062</v>
      </c>
      <c r="F524">
        <v>-7.8037599999999999E-2</v>
      </c>
      <c r="G524">
        <v>9.8908499999999996E-3</v>
      </c>
      <c r="H524" s="18">
        <v>1.7999999999999999E-16</v>
      </c>
      <c r="I524" s="12">
        <v>358909</v>
      </c>
      <c r="J524" s="13">
        <v>-0.115532977666918</v>
      </c>
      <c r="K524">
        <v>5.5933493670041898E-2</v>
      </c>
      <c r="L524" s="12">
        <v>3.8871750427625598E-2</v>
      </c>
    </row>
    <row r="525" spans="1:12" x14ac:dyDescent="0.2">
      <c r="A525">
        <v>1</v>
      </c>
      <c r="B525" t="s">
        <v>553</v>
      </c>
      <c r="C525">
        <v>89180845</v>
      </c>
      <c r="D525" t="s">
        <v>29</v>
      </c>
      <c r="E525" s="12">
        <f>1-0.660330474376678</f>
        <v>0.33966952562332198</v>
      </c>
      <c r="F525">
        <v>1.7740200000000001E-2</v>
      </c>
      <c r="G525">
        <v>2.1255800000000002E-3</v>
      </c>
      <c r="H525" s="18">
        <v>2E-16</v>
      </c>
      <c r="I525" s="12">
        <v>394608</v>
      </c>
      <c r="J525" s="13">
        <v>6.7947060950862099E-3</v>
      </c>
      <c r="K525">
        <v>1.12240654879003E-2</v>
      </c>
      <c r="L525" s="12">
        <v>0.54493356025477802</v>
      </c>
    </row>
    <row r="526" spans="1:12" x14ac:dyDescent="0.2">
      <c r="A526">
        <v>1</v>
      </c>
      <c r="B526" t="s">
        <v>554</v>
      </c>
      <c r="C526">
        <v>103370977</v>
      </c>
      <c r="D526" t="s">
        <v>15</v>
      </c>
      <c r="E526" s="12">
        <f>1-0.627257406711578</f>
        <v>0.37274259328842196</v>
      </c>
      <c r="F526">
        <v>-1.78789E-2</v>
      </c>
      <c r="G526">
        <v>2.1194899999999999E-3</v>
      </c>
      <c r="H526" s="18">
        <v>2E-16</v>
      </c>
      <c r="I526" s="12">
        <v>393731</v>
      </c>
      <c r="J526" s="13">
        <v>-4.1789622483954601E-3</v>
      </c>
      <c r="K526">
        <v>1.0996271916976399E-2</v>
      </c>
      <c r="L526" s="12">
        <v>0.70391983617589204</v>
      </c>
    </row>
    <row r="527" spans="1:12" x14ac:dyDescent="0.2">
      <c r="A527">
        <v>3</v>
      </c>
      <c r="B527" t="s">
        <v>555</v>
      </c>
      <c r="C527">
        <v>19998856</v>
      </c>
      <c r="D527" t="s">
        <v>29</v>
      </c>
      <c r="E527" s="12">
        <f>1-0.0103414356708527</f>
        <v>0.98965856432914734</v>
      </c>
      <c r="F527">
        <v>7.6552999999999996E-2</v>
      </c>
      <c r="G527">
        <v>9.4383399999999999E-3</v>
      </c>
      <c r="H527" s="18">
        <v>2.2E-16</v>
      </c>
      <c r="I527" s="12">
        <v>393315</v>
      </c>
      <c r="J527" s="13">
        <v>-7.0121067523466099E-2</v>
      </c>
      <c r="K527">
        <v>5.3256134990145497E-2</v>
      </c>
      <c r="L527" s="12">
        <v>0.18794729745540401</v>
      </c>
    </row>
    <row r="528" spans="1:12" x14ac:dyDescent="0.2">
      <c r="A528">
        <v>6</v>
      </c>
      <c r="B528" t="s">
        <v>556</v>
      </c>
      <c r="C528">
        <v>74404771</v>
      </c>
      <c r="D528" t="s">
        <v>29</v>
      </c>
      <c r="E528" s="12">
        <f>1-0.00767501816153526</f>
        <v>0.99232498183846474</v>
      </c>
      <c r="F528">
        <v>9.1409599999999994E-2</v>
      </c>
      <c r="G528">
        <v>1.1172700000000001E-2</v>
      </c>
      <c r="H528" s="18">
        <v>2.2999999999999999E-16</v>
      </c>
      <c r="I528" s="12">
        <v>374610</v>
      </c>
      <c r="J528" s="13">
        <v>0.16619135997317999</v>
      </c>
      <c r="K528">
        <v>6.3829092263366402E-2</v>
      </c>
      <c r="L528" s="12">
        <v>9.2225328856622799E-3</v>
      </c>
    </row>
    <row r="529" spans="1:12" x14ac:dyDescent="0.2">
      <c r="A529">
        <v>12</v>
      </c>
      <c r="B529" t="s">
        <v>557</v>
      </c>
      <c r="C529">
        <v>124520815</v>
      </c>
      <c r="D529" t="s">
        <v>22</v>
      </c>
      <c r="E529" s="12">
        <f>1-0.0977991819381714</f>
        <v>0.90220081806182861</v>
      </c>
      <c r="F529">
        <v>-2.5386499999999999E-2</v>
      </c>
      <c r="G529">
        <v>3.2115099999999999E-3</v>
      </c>
      <c r="H529" s="18">
        <v>2.2999999999999999E-16</v>
      </c>
      <c r="I529" s="12">
        <v>397835</v>
      </c>
      <c r="J529" s="13">
        <v>-4.4220242416093701E-2</v>
      </c>
      <c r="K529">
        <v>1.80656830136375E-2</v>
      </c>
      <c r="L529" s="12">
        <v>1.4375209259365499E-2</v>
      </c>
    </row>
    <row r="530" spans="1:12" x14ac:dyDescent="0.2">
      <c r="A530">
        <v>4</v>
      </c>
      <c r="B530" t="s">
        <v>558</v>
      </c>
      <c r="C530">
        <v>1392236</v>
      </c>
      <c r="D530" t="s">
        <v>15</v>
      </c>
      <c r="E530" s="12">
        <f>1-0.00697543425485492</f>
        <v>0.99302456574514508</v>
      </c>
      <c r="F530">
        <v>0.18234400000000001</v>
      </c>
      <c r="G530">
        <v>2.3451900000000001E-2</v>
      </c>
      <c r="H530" s="18">
        <v>2.7E-16</v>
      </c>
      <c r="I530" s="12">
        <v>162263</v>
      </c>
      <c r="J530" s="13">
        <v>8.4464405846096102E-2</v>
      </c>
      <c r="K530">
        <v>8.0224883299624697E-2</v>
      </c>
      <c r="L530" s="12">
        <v>0.292411816405374</v>
      </c>
    </row>
    <row r="531" spans="1:12" x14ac:dyDescent="0.2">
      <c r="A531">
        <v>10</v>
      </c>
      <c r="B531" t="s">
        <v>559</v>
      </c>
      <c r="C531">
        <v>89477109</v>
      </c>
      <c r="D531" t="s">
        <v>29</v>
      </c>
      <c r="E531" s="12">
        <f>1-0.463979929685593</f>
        <v>0.53602007031440702</v>
      </c>
      <c r="F531">
        <v>1.7063399999999999E-2</v>
      </c>
      <c r="G531">
        <v>2.1154899999999998E-3</v>
      </c>
      <c r="H531" s="18">
        <v>2.7E-16</v>
      </c>
      <c r="I531" s="12">
        <v>391277</v>
      </c>
      <c r="J531" s="13">
        <v>1.9323621030002999E-2</v>
      </c>
      <c r="K531">
        <v>1.07010433298469E-2</v>
      </c>
      <c r="L531" s="12">
        <v>7.0954302309853598E-2</v>
      </c>
    </row>
    <row r="532" spans="1:12" x14ac:dyDescent="0.2">
      <c r="A532">
        <v>14</v>
      </c>
      <c r="B532" t="s">
        <v>560</v>
      </c>
      <c r="C532">
        <v>104018651</v>
      </c>
      <c r="D532" t="s">
        <v>22</v>
      </c>
      <c r="E532" s="12">
        <f>1-0.272731065750122</f>
        <v>0.72726893424987793</v>
      </c>
      <c r="F532">
        <v>-1.8652800000000001E-2</v>
      </c>
      <c r="G532">
        <v>2.3267100000000001E-3</v>
      </c>
      <c r="H532" s="18">
        <v>2.7E-16</v>
      </c>
      <c r="I532" s="12">
        <v>391422</v>
      </c>
      <c r="J532" s="13">
        <v>-3.4667080462020502E-3</v>
      </c>
      <c r="K532">
        <v>1.20389175753884E-2</v>
      </c>
      <c r="L532" s="12">
        <v>0.77337854410004203</v>
      </c>
    </row>
    <row r="533" spans="1:12" x14ac:dyDescent="0.2">
      <c r="A533">
        <v>2</v>
      </c>
      <c r="B533" t="s">
        <v>561</v>
      </c>
      <c r="C533">
        <v>172408827</v>
      </c>
      <c r="D533" t="s">
        <v>562</v>
      </c>
      <c r="E533" s="12">
        <f>1-0.243702545762062</f>
        <v>0.75629745423793804</v>
      </c>
      <c r="F533">
        <v>-1.7911400000000001E-2</v>
      </c>
      <c r="G533">
        <v>2.4347399999999999E-3</v>
      </c>
      <c r="H533" s="18">
        <v>3.1000000000000001E-16</v>
      </c>
      <c r="I533" s="12">
        <v>388166</v>
      </c>
      <c r="J533" s="13">
        <v>-9.1046590404002294E-3</v>
      </c>
      <c r="K533">
        <v>1.2439684667881101E-2</v>
      </c>
      <c r="L533" s="12">
        <v>0.464226964696625</v>
      </c>
    </row>
    <row r="534" spans="1:12" x14ac:dyDescent="0.2">
      <c r="A534">
        <v>14</v>
      </c>
      <c r="B534" t="s">
        <v>563</v>
      </c>
      <c r="C534">
        <v>61104738</v>
      </c>
      <c r="D534" t="s">
        <v>22</v>
      </c>
      <c r="E534" s="12">
        <f>1-0.923779249191284</f>
        <v>7.6220750808716042E-2</v>
      </c>
      <c r="F534">
        <v>2.79732E-2</v>
      </c>
      <c r="G534">
        <v>3.5182400000000002E-3</v>
      </c>
      <c r="H534" s="18">
        <v>3.1000000000000001E-16</v>
      </c>
      <c r="I534" s="12">
        <v>394951</v>
      </c>
      <c r="J534" s="13">
        <v>2.9132839922351099E-2</v>
      </c>
      <c r="K534">
        <v>2.0105879181107001E-2</v>
      </c>
      <c r="L534" s="12">
        <v>0.14734562506457899</v>
      </c>
    </row>
    <row r="535" spans="1:12" x14ac:dyDescent="0.2">
      <c r="A535">
        <v>22</v>
      </c>
      <c r="B535" t="s">
        <v>564</v>
      </c>
      <c r="C535">
        <v>50235192</v>
      </c>
      <c r="D535" t="s">
        <v>22</v>
      </c>
      <c r="E535" s="12">
        <f>1-0.118546135723591</f>
        <v>0.88145386427640904</v>
      </c>
      <c r="F535">
        <v>2.5587200000000001E-2</v>
      </c>
      <c r="G535">
        <v>3.21915E-3</v>
      </c>
      <c r="H535" s="18">
        <v>3.5000000000000002E-16</v>
      </c>
      <c r="I535" s="12">
        <v>393291</v>
      </c>
      <c r="J535" s="13">
        <v>7.1105088627030303E-3</v>
      </c>
      <c r="K535">
        <v>1.6482754546860202E-2</v>
      </c>
      <c r="L535" s="12">
        <v>0.66618422973637204</v>
      </c>
    </row>
    <row r="536" spans="1:12" x14ac:dyDescent="0.2">
      <c r="A536">
        <v>10</v>
      </c>
      <c r="B536" t="s">
        <v>565</v>
      </c>
      <c r="C536">
        <v>89468953</v>
      </c>
      <c r="D536" t="s">
        <v>15</v>
      </c>
      <c r="E536" s="12">
        <f>1-0.0257211811840534</f>
        <v>0.97427881881594658</v>
      </c>
      <c r="F536">
        <v>-5.7458299999999997E-2</v>
      </c>
      <c r="G536">
        <v>6.64015E-3</v>
      </c>
      <c r="H536" s="18">
        <v>3.8999999999999998E-16</v>
      </c>
      <c r="I536" s="12">
        <v>397030</v>
      </c>
      <c r="J536" s="13">
        <v>2.9392639390842801E-2</v>
      </c>
      <c r="K536">
        <v>3.3496396805701899E-2</v>
      </c>
      <c r="L536" s="12">
        <v>0.380222393268067</v>
      </c>
    </row>
    <row r="537" spans="1:12" x14ac:dyDescent="0.2">
      <c r="A537">
        <v>17</v>
      </c>
      <c r="B537" t="s">
        <v>566</v>
      </c>
      <c r="C537">
        <v>26694861</v>
      </c>
      <c r="D537" t="s">
        <v>15</v>
      </c>
      <c r="E537" s="12">
        <f>1-0.474486857652664</f>
        <v>0.52551314234733604</v>
      </c>
      <c r="F537">
        <v>1.6769200000000001E-2</v>
      </c>
      <c r="G537">
        <v>2.0824300000000001E-3</v>
      </c>
      <c r="H537" s="18">
        <v>3.8999999999999998E-16</v>
      </c>
      <c r="I537" s="12">
        <v>396890</v>
      </c>
      <c r="J537" s="13">
        <v>1.8674827316887101E-2</v>
      </c>
      <c r="K537">
        <v>1.06946208515397E-2</v>
      </c>
      <c r="L537" s="12">
        <v>8.0778147654004803E-2</v>
      </c>
    </row>
    <row r="538" spans="1:12" x14ac:dyDescent="0.2">
      <c r="A538">
        <v>7</v>
      </c>
      <c r="B538" t="s">
        <v>567</v>
      </c>
      <c r="C538">
        <v>121441980</v>
      </c>
      <c r="D538" t="s">
        <v>17</v>
      </c>
      <c r="E538" s="12">
        <f>1-0.347839266061783</f>
        <v>0.65216073393821694</v>
      </c>
      <c r="F538">
        <v>-1.8036199999999999E-2</v>
      </c>
      <c r="G538">
        <v>2.20076E-3</v>
      </c>
      <c r="H538" s="18">
        <v>3.9999999999999999E-16</v>
      </c>
      <c r="I538" s="12">
        <v>394651</v>
      </c>
      <c r="J538" s="13">
        <v>-1.20862348150204E-2</v>
      </c>
      <c r="K538">
        <v>1.1186318088932E-2</v>
      </c>
      <c r="L538" s="12">
        <v>0.27994273852476098</v>
      </c>
    </row>
    <row r="539" spans="1:12" x14ac:dyDescent="0.2">
      <c r="A539">
        <v>19</v>
      </c>
      <c r="B539" t="s">
        <v>568</v>
      </c>
      <c r="C539">
        <v>2176403</v>
      </c>
      <c r="D539" t="s">
        <v>15</v>
      </c>
      <c r="E539" s="12">
        <f>1-0.372089803218842</f>
        <v>0.627910196781158</v>
      </c>
      <c r="F539">
        <v>1.6952999999999999E-2</v>
      </c>
      <c r="G539">
        <v>2.1264999999999999E-3</v>
      </c>
      <c r="H539" s="18">
        <v>4.1000000000000001E-16</v>
      </c>
      <c r="I539" s="12">
        <v>396984</v>
      </c>
      <c r="J539" s="13">
        <v>4.40149740984632E-3</v>
      </c>
      <c r="K539">
        <v>1.0938876942431701E-2</v>
      </c>
      <c r="L539" s="12">
        <v>0.68741029919998597</v>
      </c>
    </row>
    <row r="540" spans="1:12" x14ac:dyDescent="0.2">
      <c r="A540">
        <v>2</v>
      </c>
      <c r="B540" t="s">
        <v>569</v>
      </c>
      <c r="C540">
        <v>145755449</v>
      </c>
      <c r="D540" t="s">
        <v>15</v>
      </c>
      <c r="E540" s="12">
        <f>1-0.300643414258957</f>
        <v>0.69935658574104298</v>
      </c>
      <c r="F540">
        <v>-1.9930900000000001E-2</v>
      </c>
      <c r="G540">
        <v>2.3728E-3</v>
      </c>
      <c r="H540" s="18">
        <v>4.2000000000000002E-16</v>
      </c>
      <c r="I540" s="12">
        <v>395320</v>
      </c>
      <c r="J540" s="13">
        <v>1.1737181337417E-2</v>
      </c>
      <c r="K540">
        <v>1.16404450904148E-2</v>
      </c>
      <c r="L540" s="12">
        <v>0.31330549275509301</v>
      </c>
    </row>
    <row r="541" spans="1:12" x14ac:dyDescent="0.2">
      <c r="A541">
        <v>11</v>
      </c>
      <c r="B541" t="s">
        <v>570</v>
      </c>
      <c r="C541">
        <v>58386797</v>
      </c>
      <c r="D541" t="s">
        <v>15</v>
      </c>
      <c r="E541" s="12">
        <f>1-0.0941374376416206</f>
        <v>0.90586256235837936</v>
      </c>
      <c r="F541">
        <v>-3.0119099999999999E-2</v>
      </c>
      <c r="G541">
        <v>3.8192999999999999E-3</v>
      </c>
      <c r="H541" s="18">
        <v>4.2999999999999999E-16</v>
      </c>
      <c r="I541" s="12">
        <v>392979</v>
      </c>
      <c r="J541" s="13">
        <v>1.50028646417362E-2</v>
      </c>
      <c r="K541">
        <v>1.8170166022778801E-2</v>
      </c>
      <c r="L541" s="12">
        <v>0.40898183194545701</v>
      </c>
    </row>
    <row r="542" spans="1:12" x14ac:dyDescent="0.2">
      <c r="A542">
        <v>15</v>
      </c>
      <c r="B542" t="s">
        <v>571</v>
      </c>
      <c r="C542">
        <v>51620983</v>
      </c>
      <c r="D542" t="s">
        <v>15</v>
      </c>
      <c r="E542" s="12">
        <f>1-0.357514500617981</f>
        <v>0.64248549938201904</v>
      </c>
      <c r="F542">
        <v>-1.67653E-2</v>
      </c>
      <c r="G542">
        <v>2.1555699999999999E-3</v>
      </c>
      <c r="H542" s="18">
        <v>4.8000000000000001E-16</v>
      </c>
      <c r="I542" s="12">
        <v>393879</v>
      </c>
      <c r="J542" s="13">
        <v>1.6681683556520699E-3</v>
      </c>
      <c r="K542">
        <v>1.10880954497175E-2</v>
      </c>
      <c r="L542" s="12">
        <v>0.88041212909419897</v>
      </c>
    </row>
    <row r="543" spans="1:12" x14ac:dyDescent="0.2">
      <c r="A543">
        <v>5</v>
      </c>
      <c r="B543" t="s">
        <v>572</v>
      </c>
      <c r="C543">
        <v>50590195</v>
      </c>
      <c r="D543" t="s">
        <v>15</v>
      </c>
      <c r="E543" s="12">
        <f>1-0.454949378967285</f>
        <v>0.54505062103271507</v>
      </c>
      <c r="F543">
        <v>1.76002E-2</v>
      </c>
      <c r="G543">
        <v>2.11386E-3</v>
      </c>
      <c r="H543" s="18">
        <v>5.1999999999999997E-16</v>
      </c>
      <c r="I543" s="12">
        <v>392485</v>
      </c>
      <c r="J543" s="13">
        <v>-2.6970465139246998E-2</v>
      </c>
      <c r="K543">
        <v>1.07245288533059E-2</v>
      </c>
      <c r="L543" s="12">
        <v>1.19086698216715E-2</v>
      </c>
    </row>
    <row r="544" spans="1:12" x14ac:dyDescent="0.2">
      <c r="A544">
        <v>6</v>
      </c>
      <c r="B544" t="s">
        <v>573</v>
      </c>
      <c r="C544">
        <v>56407806</v>
      </c>
      <c r="D544" t="s">
        <v>29</v>
      </c>
      <c r="E544" s="12">
        <f>1-0.0343902595341206</f>
        <v>0.96560974046587944</v>
      </c>
      <c r="F544">
        <v>3.7222199999999997E-2</v>
      </c>
      <c r="G544">
        <v>4.7015399999999997E-3</v>
      </c>
      <c r="H544" s="18">
        <v>5.9000000000000002E-16</v>
      </c>
      <c r="I544" s="12">
        <v>396064</v>
      </c>
      <c r="J544" s="13">
        <v>-4.4411231197973897E-2</v>
      </c>
      <c r="K544">
        <v>2.93152603677788E-2</v>
      </c>
      <c r="L544" s="12">
        <v>0.129784397194742</v>
      </c>
    </row>
    <row r="545" spans="1:12" x14ac:dyDescent="0.2">
      <c r="A545">
        <v>20</v>
      </c>
      <c r="B545" t="s">
        <v>574</v>
      </c>
      <c r="C545">
        <v>11091189</v>
      </c>
      <c r="D545" t="s">
        <v>22</v>
      </c>
      <c r="E545" s="12">
        <f>1-0.688891768455505</f>
        <v>0.31110823154449496</v>
      </c>
      <c r="F545">
        <v>1.7429299999999998E-2</v>
      </c>
      <c r="G545">
        <v>2.2171600000000001E-3</v>
      </c>
      <c r="H545" s="18">
        <v>6.2999999999999998E-16</v>
      </c>
      <c r="I545" s="12">
        <v>396353</v>
      </c>
      <c r="J545" s="13">
        <v>4.3363821451882101E-3</v>
      </c>
      <c r="K545">
        <v>1.1405564582319E-2</v>
      </c>
      <c r="L545" s="12">
        <v>0.70379783838183096</v>
      </c>
    </row>
    <row r="546" spans="1:12" x14ac:dyDescent="0.2">
      <c r="A546">
        <v>10</v>
      </c>
      <c r="B546" t="s">
        <v>575</v>
      </c>
      <c r="C546">
        <v>62493950</v>
      </c>
      <c r="D546" t="s">
        <v>22</v>
      </c>
      <c r="E546" s="12">
        <f>1-0.480220168828964</f>
        <v>0.51977983117103599</v>
      </c>
      <c r="F546">
        <v>-1.70171E-2</v>
      </c>
      <c r="G546">
        <v>2.08589E-3</v>
      </c>
      <c r="H546" s="18">
        <v>6.7000000000000004E-16</v>
      </c>
      <c r="I546" s="12">
        <v>393494</v>
      </c>
      <c r="J546" s="13">
        <v>-8.4972530767028799E-3</v>
      </c>
      <c r="K546">
        <v>1.07223852282028E-2</v>
      </c>
      <c r="L546" s="12">
        <v>0.42808208663751102</v>
      </c>
    </row>
    <row r="547" spans="1:12" x14ac:dyDescent="0.2">
      <c r="A547">
        <v>3</v>
      </c>
      <c r="B547" t="s">
        <v>576</v>
      </c>
      <c r="C547">
        <v>168692352</v>
      </c>
      <c r="D547" t="s">
        <v>15</v>
      </c>
      <c r="E547" s="12">
        <f>1-0.161256864666939</f>
        <v>0.838743135333061</v>
      </c>
      <c r="F547">
        <v>-2.5031399999999999E-2</v>
      </c>
      <c r="G547">
        <v>3.1829100000000002E-3</v>
      </c>
      <c r="H547" s="18">
        <v>7.3000000000000003E-16</v>
      </c>
      <c r="I547" s="12">
        <v>396529</v>
      </c>
      <c r="J547" s="13">
        <v>-1.7569326384120999E-2</v>
      </c>
      <c r="K547">
        <v>1.4440770293985499E-2</v>
      </c>
      <c r="L547" s="12">
        <v>0.22373838016868899</v>
      </c>
    </row>
    <row r="548" spans="1:12" x14ac:dyDescent="0.2">
      <c r="A548">
        <v>6</v>
      </c>
      <c r="B548" t="s">
        <v>577</v>
      </c>
      <c r="C548">
        <v>55472628</v>
      </c>
      <c r="D548" t="s">
        <v>17</v>
      </c>
      <c r="E548" s="12">
        <f>1-0.0283866468816996</f>
        <v>0.97161335311830044</v>
      </c>
      <c r="F548">
        <v>-4.8112299999999997E-2</v>
      </c>
      <c r="G548">
        <v>5.7804299999999996E-3</v>
      </c>
      <c r="H548" s="18">
        <v>8.9000000000000007E-16</v>
      </c>
      <c r="I548" s="12">
        <v>396149</v>
      </c>
      <c r="J548" s="13">
        <v>-1.8450325755056E-2</v>
      </c>
      <c r="K548">
        <v>3.2863534827577603E-2</v>
      </c>
      <c r="L548" s="12">
        <v>0.57450959321909401</v>
      </c>
    </row>
    <row r="549" spans="1:12" x14ac:dyDescent="0.2">
      <c r="A549">
        <v>16</v>
      </c>
      <c r="B549" t="s">
        <v>578</v>
      </c>
      <c r="C549">
        <v>54975735</v>
      </c>
      <c r="D549" t="s">
        <v>17</v>
      </c>
      <c r="E549" s="12">
        <f>1-0.8048295378685</f>
        <v>0.19517046213150002</v>
      </c>
      <c r="F549">
        <v>-1.93353E-2</v>
      </c>
      <c r="G549">
        <v>2.5212899999999998E-3</v>
      </c>
      <c r="H549" s="18">
        <v>9.0000000000000003E-16</v>
      </c>
      <c r="I549" s="12">
        <v>390658</v>
      </c>
      <c r="J549" s="13">
        <v>-1.00608798077762E-2</v>
      </c>
      <c r="K549">
        <v>1.35767280889701E-2</v>
      </c>
      <c r="L549" s="12">
        <v>0.45867002596798301</v>
      </c>
    </row>
    <row r="550" spans="1:12" x14ac:dyDescent="0.2">
      <c r="A550">
        <v>17</v>
      </c>
      <c r="B550" t="s">
        <v>579</v>
      </c>
      <c r="C550">
        <v>76906367</v>
      </c>
      <c r="D550" t="s">
        <v>29</v>
      </c>
      <c r="E550" s="12">
        <f>1-0.344559907913208</f>
        <v>0.65544009208679199</v>
      </c>
      <c r="F550">
        <v>1.6718400000000001E-2</v>
      </c>
      <c r="G550">
        <v>2.2057800000000001E-3</v>
      </c>
      <c r="H550" s="18">
        <v>9.2999999999999993E-16</v>
      </c>
      <c r="I550" s="12">
        <v>388745</v>
      </c>
      <c r="J550" s="13">
        <v>2.7858581231398599E-2</v>
      </c>
      <c r="K550">
        <v>1.12862989172424E-2</v>
      </c>
      <c r="L550" s="12">
        <v>1.3573600563897399E-2</v>
      </c>
    </row>
    <row r="551" spans="1:12" x14ac:dyDescent="0.2">
      <c r="A551">
        <v>6</v>
      </c>
      <c r="B551" t="s">
        <v>580</v>
      </c>
      <c r="C551">
        <v>152592751</v>
      </c>
      <c r="D551" t="s">
        <v>29</v>
      </c>
      <c r="E551" s="12">
        <f>1-0.480510681867599</f>
        <v>0.51948931813240096</v>
      </c>
      <c r="F551">
        <v>1.6471800000000002E-2</v>
      </c>
      <c r="G551">
        <v>2.1016300000000002E-3</v>
      </c>
      <c r="H551" s="18">
        <v>9.4000000000000009E-16</v>
      </c>
      <c r="I551" s="12">
        <v>388621</v>
      </c>
      <c r="J551" s="13">
        <v>5.9118072114967297E-3</v>
      </c>
      <c r="K551">
        <v>1.07417321205761E-2</v>
      </c>
      <c r="L551" s="12">
        <v>0.58207327506974105</v>
      </c>
    </row>
    <row r="552" spans="1:12" x14ac:dyDescent="0.2">
      <c r="A552">
        <v>13</v>
      </c>
      <c r="B552" t="s">
        <v>581</v>
      </c>
      <c r="C552">
        <v>37476123</v>
      </c>
      <c r="D552" t="s">
        <v>15</v>
      </c>
      <c r="E552" s="12">
        <f>1-0.255272597074509</f>
        <v>0.744727402925491</v>
      </c>
      <c r="F552">
        <v>-1.8917699999999999E-2</v>
      </c>
      <c r="G552">
        <v>2.4548700000000001E-3</v>
      </c>
      <c r="H552" s="18">
        <v>9.6999999999999998E-16</v>
      </c>
      <c r="I552" s="12">
        <v>394652</v>
      </c>
      <c r="J552" s="13">
        <v>-3.5896674722837703E-2</v>
      </c>
      <c r="K552">
        <v>1.2346527318505499E-2</v>
      </c>
      <c r="L552" s="12">
        <v>3.6441087353042902E-3</v>
      </c>
    </row>
    <row r="553" spans="1:12" x14ac:dyDescent="0.2">
      <c r="A553">
        <v>19</v>
      </c>
      <c r="B553" t="s">
        <v>582</v>
      </c>
      <c r="C553">
        <v>41734059</v>
      </c>
      <c r="D553" t="s">
        <v>29</v>
      </c>
      <c r="E553" s="12">
        <f>1-0.452068090438843</f>
        <v>0.547931909561157</v>
      </c>
      <c r="F553">
        <v>-1.6193800000000001E-2</v>
      </c>
      <c r="G553">
        <v>2.1005199999999998E-3</v>
      </c>
      <c r="H553" s="18">
        <v>1.0000000000000001E-15</v>
      </c>
      <c r="I553" s="12">
        <v>395985</v>
      </c>
      <c r="J553" s="13">
        <v>-1.1141436211697E-2</v>
      </c>
      <c r="K553">
        <v>1.06657575347029E-2</v>
      </c>
      <c r="L553" s="12">
        <v>0.29620849124957499</v>
      </c>
    </row>
    <row r="554" spans="1:12" x14ac:dyDescent="0.2">
      <c r="A554">
        <v>10</v>
      </c>
      <c r="B554" t="s">
        <v>583</v>
      </c>
      <c r="C554">
        <v>112242950</v>
      </c>
      <c r="D554" t="s">
        <v>17</v>
      </c>
      <c r="E554" s="12">
        <f>1-0.168941229581833</f>
        <v>0.831058770418167</v>
      </c>
      <c r="F554">
        <v>-2.2035300000000001E-2</v>
      </c>
      <c r="G554">
        <v>2.75794E-3</v>
      </c>
      <c r="H554" s="18">
        <v>1.0999999999999999E-15</v>
      </c>
      <c r="I554" s="12">
        <v>395434</v>
      </c>
      <c r="J554" s="13">
        <v>-1.5902973856673702E-2</v>
      </c>
      <c r="K554">
        <v>1.419299999892E-2</v>
      </c>
      <c r="L554" s="12">
        <v>0.26250923413788002</v>
      </c>
    </row>
    <row r="555" spans="1:12" x14ac:dyDescent="0.2">
      <c r="A555">
        <v>6</v>
      </c>
      <c r="B555" t="s">
        <v>584</v>
      </c>
      <c r="C555">
        <v>56323550</v>
      </c>
      <c r="D555" t="s">
        <v>15</v>
      </c>
      <c r="E555" s="12">
        <f>1-0.0326319858431816</f>
        <v>0.96736801415681839</v>
      </c>
      <c r="F555">
        <v>3.7073500000000002E-2</v>
      </c>
      <c r="G555">
        <v>4.7615799999999996E-3</v>
      </c>
      <c r="H555" s="18">
        <v>1.2E-15</v>
      </c>
      <c r="I555" s="12">
        <v>394935</v>
      </c>
      <c r="J555" s="13">
        <v>-5.4965504733234999E-2</v>
      </c>
      <c r="K555">
        <v>3.01112291430078E-2</v>
      </c>
      <c r="L555" s="12">
        <v>6.7938350362300295E-2</v>
      </c>
    </row>
    <row r="556" spans="1:12" x14ac:dyDescent="0.2">
      <c r="A556">
        <v>8</v>
      </c>
      <c r="B556" t="s">
        <v>585</v>
      </c>
      <c r="C556">
        <v>25248615</v>
      </c>
      <c r="D556" t="s">
        <v>15</v>
      </c>
      <c r="E556" s="12">
        <f>1-0.291801810264587</f>
        <v>0.70819818973541304</v>
      </c>
      <c r="F556">
        <v>1.8391500000000002E-2</v>
      </c>
      <c r="G556">
        <v>2.4105799999999998E-3</v>
      </c>
      <c r="H556" s="18">
        <v>1.2E-15</v>
      </c>
      <c r="I556" s="12">
        <v>398043</v>
      </c>
      <c r="J556" s="13">
        <v>2.2582098194166199E-2</v>
      </c>
      <c r="K556">
        <v>1.16977108764727E-2</v>
      </c>
      <c r="L556" s="12">
        <v>5.3548435447904497E-2</v>
      </c>
    </row>
    <row r="557" spans="1:12" x14ac:dyDescent="0.2">
      <c r="A557">
        <v>12</v>
      </c>
      <c r="B557" t="s">
        <v>586</v>
      </c>
      <c r="C557">
        <v>116593347</v>
      </c>
      <c r="D557" t="s">
        <v>29</v>
      </c>
      <c r="E557" s="12">
        <f>1-0.264076560735703</f>
        <v>0.73592343926429704</v>
      </c>
      <c r="F557">
        <v>2.0068599999999999E-2</v>
      </c>
      <c r="G557">
        <v>2.44539E-3</v>
      </c>
      <c r="H557" s="18">
        <v>1.2E-15</v>
      </c>
      <c r="I557" s="12">
        <v>394770</v>
      </c>
      <c r="J557" s="13">
        <v>1.48615725434226E-2</v>
      </c>
      <c r="K557">
        <v>1.2087680403272899E-2</v>
      </c>
      <c r="L557" s="12">
        <v>0.218891543493754</v>
      </c>
    </row>
    <row r="558" spans="1:12" x14ac:dyDescent="0.2">
      <c r="A558">
        <v>2</v>
      </c>
      <c r="B558" t="s">
        <v>587</v>
      </c>
      <c r="C558">
        <v>222320066</v>
      </c>
      <c r="D558" t="s">
        <v>15</v>
      </c>
      <c r="E558" s="12">
        <f>1-0.49710950255394</f>
        <v>0.50289049744605996</v>
      </c>
      <c r="F558">
        <v>-1.6097E-2</v>
      </c>
      <c r="G558">
        <v>2.06917E-3</v>
      </c>
      <c r="H558" s="18">
        <v>1.6E-15</v>
      </c>
      <c r="I558" s="12">
        <v>393475</v>
      </c>
      <c r="J558" s="13">
        <v>5.7096834241603701E-3</v>
      </c>
      <c r="K558">
        <v>1.0644987610574299E-2</v>
      </c>
      <c r="L558" s="12">
        <v>0.59170082129028501</v>
      </c>
    </row>
    <row r="559" spans="1:12" x14ac:dyDescent="0.2">
      <c r="A559">
        <v>2</v>
      </c>
      <c r="B559" t="s">
        <v>588</v>
      </c>
      <c r="C559">
        <v>160106619</v>
      </c>
      <c r="D559" t="s">
        <v>15</v>
      </c>
      <c r="E559" s="12">
        <f>1-0.527111351490021</f>
        <v>0.47288864850997903</v>
      </c>
      <c r="F559">
        <v>-1.6342200000000001E-2</v>
      </c>
      <c r="G559">
        <v>2.06822E-3</v>
      </c>
      <c r="H559" s="18">
        <v>1.7E-15</v>
      </c>
      <c r="I559" s="12">
        <v>396210</v>
      </c>
      <c r="J559" s="13">
        <v>-7.0190132024070401E-3</v>
      </c>
      <c r="K559">
        <v>1.06876986224458E-2</v>
      </c>
      <c r="L559" s="12">
        <v>0.51134967379544805</v>
      </c>
    </row>
    <row r="560" spans="1:12" x14ac:dyDescent="0.2">
      <c r="A560">
        <v>6</v>
      </c>
      <c r="B560" t="s">
        <v>589</v>
      </c>
      <c r="C560">
        <v>6961571</v>
      </c>
      <c r="D560" t="s">
        <v>17</v>
      </c>
      <c r="E560" s="12">
        <f>1-0.383378386497498</f>
        <v>0.616621613502502</v>
      </c>
      <c r="F560">
        <v>1.6089800000000001E-2</v>
      </c>
      <c r="G560">
        <v>2.1257799999999999E-3</v>
      </c>
      <c r="H560" s="18">
        <v>1.7E-15</v>
      </c>
      <c r="I560" s="12">
        <v>393976</v>
      </c>
      <c r="J560" s="13">
        <v>9.3841941144580804E-3</v>
      </c>
      <c r="K560">
        <v>1.09532607470521E-2</v>
      </c>
      <c r="L560" s="12">
        <v>0.39158367107668601</v>
      </c>
    </row>
    <row r="561" spans="1:12" x14ac:dyDescent="0.2">
      <c r="A561">
        <v>12</v>
      </c>
      <c r="B561" t="s">
        <v>590</v>
      </c>
      <c r="C561">
        <v>51315031</v>
      </c>
      <c r="D561" t="s">
        <v>17</v>
      </c>
      <c r="E561" s="12">
        <f>1-0.404572159051895</f>
        <v>0.59542784094810508</v>
      </c>
      <c r="F561">
        <v>1.5007700000000001E-2</v>
      </c>
      <c r="G561">
        <v>2.10764E-3</v>
      </c>
      <c r="H561" s="18">
        <v>1.8000000000000001E-15</v>
      </c>
      <c r="I561" s="12">
        <v>394620</v>
      </c>
      <c r="J561" s="13">
        <v>4.2086536097369004E-3</v>
      </c>
      <c r="K561">
        <v>1.11197634664159E-2</v>
      </c>
      <c r="L561" s="12">
        <v>0.70507100709218895</v>
      </c>
    </row>
    <row r="562" spans="1:12" x14ac:dyDescent="0.2">
      <c r="A562">
        <v>19</v>
      </c>
      <c r="B562" t="s">
        <v>591</v>
      </c>
      <c r="C562">
        <v>45958294</v>
      </c>
      <c r="D562" t="s">
        <v>22</v>
      </c>
      <c r="E562" s="12">
        <f>1-0.313543856143951</f>
        <v>0.68645614385604903</v>
      </c>
      <c r="F562">
        <v>1.8114100000000001E-2</v>
      </c>
      <c r="G562">
        <v>2.2829899999999999E-3</v>
      </c>
      <c r="H562" s="18">
        <v>1.8000000000000001E-15</v>
      </c>
      <c r="I562" s="12">
        <v>387757</v>
      </c>
      <c r="J562" s="13">
        <v>1.10817159704747E-2</v>
      </c>
      <c r="K562">
        <v>1.1468905610386101E-2</v>
      </c>
      <c r="L562" s="12">
        <v>0.333924074820247</v>
      </c>
    </row>
    <row r="563" spans="1:12" x14ac:dyDescent="0.2">
      <c r="A563">
        <v>5</v>
      </c>
      <c r="B563" t="s">
        <v>592</v>
      </c>
      <c r="C563">
        <v>154045280</v>
      </c>
      <c r="D563" t="s">
        <v>15</v>
      </c>
      <c r="E563" s="12">
        <f>1-0.194091349840164</f>
        <v>0.80590865015983604</v>
      </c>
      <c r="F563">
        <v>1.9430699999999999E-2</v>
      </c>
      <c r="G563">
        <v>2.5813899999999998E-3</v>
      </c>
      <c r="H563" s="18">
        <v>2.0000000000000002E-15</v>
      </c>
      <c r="I563" s="12">
        <v>395391</v>
      </c>
      <c r="J563" s="13">
        <v>1.41581467320675E-2</v>
      </c>
      <c r="K563">
        <v>1.34132541873653E-2</v>
      </c>
      <c r="L563" s="12">
        <v>0.29118113782163801</v>
      </c>
    </row>
    <row r="564" spans="1:12" x14ac:dyDescent="0.2">
      <c r="A564">
        <v>8</v>
      </c>
      <c r="B564" t="s">
        <v>593</v>
      </c>
      <c r="C564">
        <v>109298794</v>
      </c>
      <c r="D564" t="s">
        <v>29</v>
      </c>
      <c r="E564" s="12">
        <f>1-0.608647048473358</f>
        <v>0.39135295152664196</v>
      </c>
      <c r="F564">
        <v>1.61262E-2</v>
      </c>
      <c r="G564">
        <v>2.1448600000000002E-3</v>
      </c>
      <c r="H564" s="18">
        <v>2.0000000000000002E-15</v>
      </c>
      <c r="I564" s="12">
        <v>395639</v>
      </c>
      <c r="J564" s="13">
        <v>-9.7063263967990896E-3</v>
      </c>
      <c r="K564">
        <v>1.0882039347519801E-2</v>
      </c>
      <c r="L564" s="12">
        <v>0.37241523077010003</v>
      </c>
    </row>
    <row r="565" spans="1:12" x14ac:dyDescent="0.2">
      <c r="A565">
        <v>2</v>
      </c>
      <c r="B565" t="s">
        <v>594</v>
      </c>
      <c r="C565">
        <v>197070713</v>
      </c>
      <c r="D565" t="s">
        <v>15</v>
      </c>
      <c r="E565" s="12">
        <f>1-0.287713348865509</f>
        <v>0.71228665113449097</v>
      </c>
      <c r="F565">
        <v>1.7797899999999998E-2</v>
      </c>
      <c r="G565">
        <v>2.3837900000000002E-3</v>
      </c>
      <c r="H565" s="18">
        <v>2.0999999999999998E-15</v>
      </c>
      <c r="I565" s="12">
        <v>396097</v>
      </c>
      <c r="J565" s="13">
        <v>2.5914089120381602E-3</v>
      </c>
      <c r="K565">
        <v>1.1818771380405799E-2</v>
      </c>
      <c r="L565" s="12">
        <v>0.82644586493021999</v>
      </c>
    </row>
    <row r="566" spans="1:12" x14ac:dyDescent="0.2">
      <c r="A566">
        <v>22</v>
      </c>
      <c r="B566" t="s">
        <v>595</v>
      </c>
      <c r="C566">
        <v>36829002</v>
      </c>
      <c r="D566" t="s">
        <v>29</v>
      </c>
      <c r="E566" s="12">
        <f>1-0.0657183974981308</f>
        <v>0.9342816025018692</v>
      </c>
      <c r="F566">
        <v>-3.5964400000000001E-2</v>
      </c>
      <c r="G566">
        <v>4.7869799999999997E-3</v>
      </c>
      <c r="H566" s="18">
        <v>2.2999999999999999E-15</v>
      </c>
      <c r="I566" s="12">
        <v>389323</v>
      </c>
      <c r="J566" s="13">
        <v>-1.2151800039579301E-2</v>
      </c>
      <c r="K566">
        <v>2.1620367413198501E-2</v>
      </c>
      <c r="L566" s="12">
        <v>0.574079667510911</v>
      </c>
    </row>
    <row r="567" spans="1:12" x14ac:dyDescent="0.2">
      <c r="A567">
        <v>22</v>
      </c>
      <c r="B567" t="s">
        <v>596</v>
      </c>
      <c r="C567">
        <v>46101806</v>
      </c>
      <c r="D567" t="s">
        <v>29</v>
      </c>
      <c r="E567" s="12">
        <f>1-0.0509733818471432</f>
        <v>0.94902661815285683</v>
      </c>
      <c r="F567">
        <v>-4.1224499999999997E-2</v>
      </c>
      <c r="G567">
        <v>5.2712699999999998E-3</v>
      </c>
      <c r="H567" s="18">
        <v>2.3999999999999999E-15</v>
      </c>
      <c r="I567" s="12">
        <v>390609</v>
      </c>
      <c r="J567" s="13">
        <v>-1.5716209573135999E-2</v>
      </c>
      <c r="K567">
        <v>2.4695614946088799E-2</v>
      </c>
      <c r="L567" s="12">
        <v>0.52451784593505302</v>
      </c>
    </row>
    <row r="568" spans="1:12" x14ac:dyDescent="0.2">
      <c r="A568">
        <v>16</v>
      </c>
      <c r="B568" t="s">
        <v>597</v>
      </c>
      <c r="C568">
        <v>51025426</v>
      </c>
      <c r="D568" t="s">
        <v>15</v>
      </c>
      <c r="E568" s="12">
        <f>1-0.0146028054878116</f>
        <v>0.98539719451218843</v>
      </c>
      <c r="F568">
        <v>-9.1283000000000003E-2</v>
      </c>
      <c r="G568">
        <v>1.14439E-2</v>
      </c>
      <c r="H568" s="18">
        <v>2.6E-15</v>
      </c>
      <c r="I568" s="12">
        <v>348130</v>
      </c>
      <c r="J568" s="13">
        <v>-3.0225176980262499E-2</v>
      </c>
      <c r="K568">
        <v>4.5977549649988597E-2</v>
      </c>
      <c r="L568" s="12">
        <v>0.51093024121875097</v>
      </c>
    </row>
    <row r="569" spans="1:12" x14ac:dyDescent="0.2">
      <c r="A569">
        <v>5</v>
      </c>
      <c r="B569" t="s">
        <v>598</v>
      </c>
      <c r="C569">
        <v>95613007</v>
      </c>
      <c r="D569" t="s">
        <v>15</v>
      </c>
      <c r="E569" s="12">
        <f>1-0.644074320793152</f>
        <v>0.35592567920684803</v>
      </c>
      <c r="F569">
        <v>-1.6782600000000002E-2</v>
      </c>
      <c r="G569">
        <v>2.2202799999999998E-3</v>
      </c>
      <c r="H569" s="18">
        <v>2.8000000000000001E-15</v>
      </c>
      <c r="I569" s="12">
        <v>392441</v>
      </c>
      <c r="J569" s="13">
        <v>-3.1733753003231502E-2</v>
      </c>
      <c r="K569">
        <v>1.10785296446398E-2</v>
      </c>
      <c r="L569" s="12">
        <v>4.1775091323039502E-3</v>
      </c>
    </row>
    <row r="570" spans="1:12" x14ac:dyDescent="0.2">
      <c r="A570">
        <v>14</v>
      </c>
      <c r="B570" t="s">
        <v>599</v>
      </c>
      <c r="C570">
        <v>68617269</v>
      </c>
      <c r="D570" t="s">
        <v>15</v>
      </c>
      <c r="E570" s="12">
        <f>1-0.850380897521973</f>
        <v>0.14961910247802701</v>
      </c>
      <c r="F570">
        <v>-2.1073999999999999E-2</v>
      </c>
      <c r="G570">
        <v>2.7943500000000001E-3</v>
      </c>
      <c r="H570" s="18">
        <v>2.9000000000000002E-15</v>
      </c>
      <c r="I570" s="12">
        <v>394248</v>
      </c>
      <c r="J570" s="13">
        <v>1.9998976052734999E-2</v>
      </c>
      <c r="K570">
        <v>1.49346178386951E-2</v>
      </c>
      <c r="L570" s="12">
        <v>0.180537481792171</v>
      </c>
    </row>
    <row r="571" spans="1:12" x14ac:dyDescent="0.2">
      <c r="A571">
        <v>4</v>
      </c>
      <c r="B571" t="s">
        <v>600</v>
      </c>
      <c r="C571">
        <v>127528506</v>
      </c>
      <c r="D571" t="s">
        <v>29</v>
      </c>
      <c r="E571" s="12">
        <f>1-0.036106925457716</f>
        <v>0.96389307454228401</v>
      </c>
      <c r="F571">
        <v>2.8276699999999998E-2</v>
      </c>
      <c r="G571">
        <v>3.8299599999999999E-3</v>
      </c>
      <c r="H571" s="18">
        <v>3.3E-15</v>
      </c>
      <c r="I571" s="12">
        <v>396402</v>
      </c>
      <c r="J571" s="13">
        <v>2.4083708606305699E-2</v>
      </c>
      <c r="K571">
        <v>2.8713826234916098E-2</v>
      </c>
      <c r="L571" s="12">
        <v>0.40160987095714101</v>
      </c>
    </row>
    <row r="572" spans="1:12" x14ac:dyDescent="0.2">
      <c r="A572">
        <v>14</v>
      </c>
      <c r="B572" t="s">
        <v>601</v>
      </c>
      <c r="C572">
        <v>75602834</v>
      </c>
      <c r="D572" t="s">
        <v>22</v>
      </c>
      <c r="E572" s="12">
        <f>1-0.472874909639359</f>
        <v>0.52712509036064104</v>
      </c>
      <c r="F572">
        <v>-1.5868400000000001E-2</v>
      </c>
      <c r="G572">
        <v>2.0907399999999998E-3</v>
      </c>
      <c r="H572" s="18">
        <v>3.6000000000000001E-15</v>
      </c>
      <c r="I572" s="12">
        <v>397289</v>
      </c>
      <c r="J572" s="13">
        <v>-4.24035148538945E-2</v>
      </c>
      <c r="K572">
        <v>1.06238112545445E-2</v>
      </c>
      <c r="L572" s="16">
        <v>6.5693912893806104E-5</v>
      </c>
    </row>
    <row r="573" spans="1:12" x14ac:dyDescent="0.2">
      <c r="A573">
        <v>11</v>
      </c>
      <c r="B573" t="s">
        <v>602</v>
      </c>
      <c r="C573">
        <v>121671490</v>
      </c>
      <c r="D573" t="s">
        <v>22</v>
      </c>
      <c r="E573" s="12">
        <f>1-0.0675422176718712</f>
        <v>0.93245778232812881</v>
      </c>
      <c r="F573">
        <v>3.3071700000000002E-2</v>
      </c>
      <c r="G573">
        <v>4.1715700000000003E-3</v>
      </c>
      <c r="H573" s="18">
        <v>3.7000000000000002E-15</v>
      </c>
      <c r="I573" s="12">
        <v>392688</v>
      </c>
      <c r="J573" s="13">
        <v>2.9861070986488499E-2</v>
      </c>
      <c r="K573">
        <v>2.2102156381010801E-2</v>
      </c>
      <c r="L573" s="12">
        <v>0.176680103370386</v>
      </c>
    </row>
    <row r="574" spans="1:12" x14ac:dyDescent="0.2">
      <c r="A574">
        <v>16</v>
      </c>
      <c r="B574" t="s">
        <v>603</v>
      </c>
      <c r="C574">
        <v>86689335</v>
      </c>
      <c r="D574" t="s">
        <v>15</v>
      </c>
      <c r="E574" s="12">
        <f>1-0.31012636423111</f>
        <v>0.68987363576888994</v>
      </c>
      <c r="F574">
        <v>1.7331900000000001E-2</v>
      </c>
      <c r="G574">
        <v>2.3309200000000002E-3</v>
      </c>
      <c r="H574" s="18">
        <v>3.7000000000000002E-15</v>
      </c>
      <c r="I574" s="12">
        <v>389771</v>
      </c>
      <c r="J574" s="13">
        <v>2.5106637456609102E-4</v>
      </c>
      <c r="K574">
        <v>1.1519570698489899E-2</v>
      </c>
      <c r="L574" s="12">
        <v>0.98261166746975104</v>
      </c>
    </row>
    <row r="575" spans="1:12" x14ac:dyDescent="0.2">
      <c r="A575">
        <v>7</v>
      </c>
      <c r="B575" t="s">
        <v>604</v>
      </c>
      <c r="C575">
        <v>99332948</v>
      </c>
      <c r="D575" t="s">
        <v>17</v>
      </c>
      <c r="E575" s="12">
        <f>1-0.045630220323801</f>
        <v>0.95436977967619896</v>
      </c>
      <c r="F575">
        <v>3.8737000000000001E-2</v>
      </c>
      <c r="G575">
        <v>5.1213200000000004E-3</v>
      </c>
      <c r="H575" s="18">
        <v>3.8000000000000002E-15</v>
      </c>
      <c r="I575" s="12">
        <v>396920</v>
      </c>
      <c r="J575" s="13">
        <v>4.20269138254631E-2</v>
      </c>
      <c r="K575">
        <v>2.61861087160765E-2</v>
      </c>
      <c r="L575" s="12">
        <v>0.108508854455921</v>
      </c>
    </row>
    <row r="576" spans="1:12" x14ac:dyDescent="0.2">
      <c r="A576">
        <v>11</v>
      </c>
      <c r="B576" t="s">
        <v>605</v>
      </c>
      <c r="C576">
        <v>57413657</v>
      </c>
      <c r="D576" t="s">
        <v>606</v>
      </c>
      <c r="E576" s="12">
        <f>1-0.0108316130936146</f>
        <v>0.98916838690638542</v>
      </c>
      <c r="F576">
        <v>-6.5608700000000006E-2</v>
      </c>
      <c r="G576">
        <v>8.37947E-3</v>
      </c>
      <c r="H576" s="18">
        <v>3.8000000000000002E-15</v>
      </c>
      <c r="I576" s="12">
        <v>358461</v>
      </c>
      <c r="J576" s="13">
        <v>-2.7309335553397901E-2</v>
      </c>
      <c r="K576">
        <v>5.20665786358128E-2</v>
      </c>
      <c r="L576" s="12">
        <v>0.59992527671296603</v>
      </c>
    </row>
    <row r="577" spans="1:12" x14ac:dyDescent="0.2">
      <c r="A577">
        <v>1</v>
      </c>
      <c r="B577" t="s">
        <v>607</v>
      </c>
      <c r="C577">
        <v>162053508</v>
      </c>
      <c r="D577" t="s">
        <v>17</v>
      </c>
      <c r="E577" s="12">
        <f>1-0.672947108745575</f>
        <v>0.32705289125442505</v>
      </c>
      <c r="F577">
        <v>-1.69284E-2</v>
      </c>
      <c r="G577">
        <v>2.22442E-3</v>
      </c>
      <c r="H577" s="18">
        <v>3.9000000000000003E-15</v>
      </c>
      <c r="I577" s="12">
        <v>392524</v>
      </c>
      <c r="J577" s="13">
        <v>-1.89416953087773E-2</v>
      </c>
      <c r="K577">
        <v>1.14424371734386E-2</v>
      </c>
      <c r="L577" s="12">
        <v>9.7845426681444095E-2</v>
      </c>
    </row>
    <row r="578" spans="1:12" x14ac:dyDescent="0.2">
      <c r="A578">
        <v>11</v>
      </c>
      <c r="B578" t="s">
        <v>608</v>
      </c>
      <c r="C578">
        <v>10922033</v>
      </c>
      <c r="D578" t="s">
        <v>22</v>
      </c>
      <c r="E578" s="12">
        <f>1-0.212682977318764</f>
        <v>0.78731702268123605</v>
      </c>
      <c r="F578">
        <v>1.9469299999999998E-2</v>
      </c>
      <c r="G578">
        <v>2.6971400000000002E-3</v>
      </c>
      <c r="H578" s="18">
        <v>4.0000000000000003E-15</v>
      </c>
      <c r="I578" s="12">
        <v>386364</v>
      </c>
      <c r="J578" s="13">
        <v>-1.5592785117996499E-2</v>
      </c>
      <c r="K578">
        <v>1.34855185166378E-2</v>
      </c>
      <c r="L578" s="12">
        <v>0.24757423376566201</v>
      </c>
    </row>
    <row r="579" spans="1:12" x14ac:dyDescent="0.2">
      <c r="A579">
        <v>13</v>
      </c>
      <c r="B579" t="s">
        <v>609</v>
      </c>
      <c r="C579">
        <v>41184358</v>
      </c>
      <c r="D579" t="s">
        <v>22</v>
      </c>
      <c r="E579" s="12">
        <f>1-0.0204480960965157</f>
        <v>0.97955190390348434</v>
      </c>
      <c r="F579">
        <v>-4.2628399999999997E-2</v>
      </c>
      <c r="G579">
        <v>5.2762299999999998E-3</v>
      </c>
      <c r="H579" s="18">
        <v>4.0000000000000003E-15</v>
      </c>
      <c r="I579" s="12">
        <v>394071</v>
      </c>
      <c r="J579" s="13">
        <v>-4.5946577286482701E-2</v>
      </c>
      <c r="K579">
        <v>3.8857760167635397E-2</v>
      </c>
      <c r="L579" s="12">
        <v>0.237035166934594</v>
      </c>
    </row>
    <row r="580" spans="1:12" x14ac:dyDescent="0.2">
      <c r="A580">
        <v>13</v>
      </c>
      <c r="B580" t="s">
        <v>610</v>
      </c>
      <c r="C580">
        <v>24242801</v>
      </c>
      <c r="D580" t="s">
        <v>22</v>
      </c>
      <c r="E580" s="12">
        <f>1-0.875004172325134</f>
        <v>0.12499582767486594</v>
      </c>
      <c r="F580">
        <v>2.4106300000000001E-2</v>
      </c>
      <c r="G580">
        <v>3.2505400000000001E-3</v>
      </c>
      <c r="H580" s="18">
        <v>4.1000000000000004E-15</v>
      </c>
      <c r="I580" s="12">
        <v>391400</v>
      </c>
      <c r="J580" s="13">
        <v>1.9916955993066299E-2</v>
      </c>
      <c r="K580">
        <v>1.6061175633075599E-2</v>
      </c>
      <c r="L580" s="12">
        <v>0.21495010446854401</v>
      </c>
    </row>
    <row r="581" spans="1:12" x14ac:dyDescent="0.2">
      <c r="A581">
        <v>16</v>
      </c>
      <c r="B581" t="s">
        <v>611</v>
      </c>
      <c r="C581">
        <v>51186224</v>
      </c>
      <c r="D581" t="s">
        <v>15</v>
      </c>
      <c r="E581" s="12">
        <f>1-0.0382588542997837</f>
        <v>0.96174114570021629</v>
      </c>
      <c r="F581">
        <v>5.7828499999999998E-2</v>
      </c>
      <c r="G581">
        <v>7.2843200000000004E-3</v>
      </c>
      <c r="H581" s="18">
        <v>4.1000000000000004E-15</v>
      </c>
      <c r="I581" s="12">
        <v>355520</v>
      </c>
      <c r="J581" s="13">
        <v>-1.50720792921177E-2</v>
      </c>
      <c r="K581">
        <v>2.8584120098330099E-2</v>
      </c>
      <c r="L581" s="12">
        <v>0.59799322304759495</v>
      </c>
    </row>
    <row r="582" spans="1:12" x14ac:dyDescent="0.2">
      <c r="A582">
        <v>6</v>
      </c>
      <c r="B582" t="s">
        <v>612</v>
      </c>
      <c r="C582">
        <v>31369662</v>
      </c>
      <c r="D582" t="s">
        <v>15</v>
      </c>
      <c r="E582" s="12">
        <f>1-0.0365331061184406</f>
        <v>0.96346689388155937</v>
      </c>
      <c r="F582">
        <v>4.0717400000000001E-2</v>
      </c>
      <c r="G582">
        <v>5.2275000000000004E-3</v>
      </c>
      <c r="H582" s="18">
        <v>4.2999999999999997E-15</v>
      </c>
      <c r="I582" s="12">
        <v>396449</v>
      </c>
      <c r="J582" s="13">
        <v>9.0722312094187602E-2</v>
      </c>
      <c r="K582">
        <v>0.13994225009942901</v>
      </c>
      <c r="L582" s="12">
        <v>0.51680132483220398</v>
      </c>
    </row>
    <row r="583" spans="1:12" x14ac:dyDescent="0.2">
      <c r="A583">
        <v>16</v>
      </c>
      <c r="B583" t="s">
        <v>613</v>
      </c>
      <c r="C583">
        <v>51066965</v>
      </c>
      <c r="D583" t="s">
        <v>29</v>
      </c>
      <c r="E583" s="12">
        <f>1-0.438589751720428</f>
        <v>0.56141024827957198</v>
      </c>
      <c r="F583">
        <v>1.57711E-2</v>
      </c>
      <c r="G583">
        <v>2.1126700000000001E-3</v>
      </c>
      <c r="H583" s="18">
        <v>4.4999999999999998E-15</v>
      </c>
      <c r="I583" s="12">
        <v>386601</v>
      </c>
      <c r="J583" s="13">
        <v>7.2198916657210401E-4</v>
      </c>
      <c r="K583">
        <v>1.07733438252916E-2</v>
      </c>
      <c r="L583" s="12">
        <v>0.94656876196557205</v>
      </c>
    </row>
    <row r="584" spans="1:12" x14ac:dyDescent="0.2">
      <c r="A584">
        <v>1</v>
      </c>
      <c r="B584" t="s">
        <v>614</v>
      </c>
      <c r="C584">
        <v>172323134</v>
      </c>
      <c r="D584" t="s">
        <v>15</v>
      </c>
      <c r="E584" s="12">
        <f>1-0.145470336079597</f>
        <v>0.85452966392040297</v>
      </c>
      <c r="F584">
        <v>2.29655E-2</v>
      </c>
      <c r="G584">
        <v>2.9751199999999999E-3</v>
      </c>
      <c r="H584" s="18">
        <v>4.5999999999999998E-15</v>
      </c>
      <c r="I584" s="12">
        <v>391612</v>
      </c>
      <c r="J584" s="13">
        <v>5.2849853122001701E-3</v>
      </c>
      <c r="K584">
        <v>1.5109607773928301E-2</v>
      </c>
      <c r="L584" s="12">
        <v>0.72650645707539496</v>
      </c>
    </row>
    <row r="585" spans="1:12" x14ac:dyDescent="0.2">
      <c r="A585">
        <v>16</v>
      </c>
      <c r="B585" t="s">
        <v>615</v>
      </c>
      <c r="C585">
        <v>23200848</v>
      </c>
      <c r="D585" t="s">
        <v>17</v>
      </c>
      <c r="E585" s="12">
        <f>1-0.332173436880112</f>
        <v>0.66782656311988797</v>
      </c>
      <c r="F585">
        <v>1.81528E-2</v>
      </c>
      <c r="G585">
        <v>2.26691E-3</v>
      </c>
      <c r="H585" s="18">
        <v>4.5999999999999998E-15</v>
      </c>
      <c r="I585" s="12">
        <v>393004</v>
      </c>
      <c r="J585" s="13">
        <v>7.1185829752010701E-3</v>
      </c>
      <c r="K585">
        <v>1.1295143628589299E-2</v>
      </c>
      <c r="L585" s="12">
        <v>0.52854153055189002</v>
      </c>
    </row>
    <row r="586" spans="1:12" x14ac:dyDescent="0.2">
      <c r="A586">
        <v>22</v>
      </c>
      <c r="B586" t="s">
        <v>616</v>
      </c>
      <c r="C586">
        <v>38304858</v>
      </c>
      <c r="D586" t="s">
        <v>15</v>
      </c>
      <c r="E586" s="12">
        <f>1-0.358227968215942</f>
        <v>0.64177203178405806</v>
      </c>
      <c r="F586">
        <v>-1.7622200000000001E-2</v>
      </c>
      <c r="G586">
        <v>2.2058799999999999E-3</v>
      </c>
      <c r="H586" s="18">
        <v>4.6999999999999999E-15</v>
      </c>
      <c r="I586" s="12">
        <v>396632</v>
      </c>
      <c r="J586" s="13">
        <v>9.0835575809087108E-3</v>
      </c>
      <c r="K586">
        <v>1.1119529230004799E-2</v>
      </c>
      <c r="L586" s="12">
        <v>0.41398485037581501</v>
      </c>
    </row>
    <row r="587" spans="1:12" x14ac:dyDescent="0.2">
      <c r="A587">
        <v>5</v>
      </c>
      <c r="B587" t="s">
        <v>617</v>
      </c>
      <c r="C587">
        <v>50256207</v>
      </c>
      <c r="D587" t="s">
        <v>15</v>
      </c>
      <c r="E587" s="12">
        <f>1-0.417248517274857</f>
        <v>0.58275148272514299</v>
      </c>
      <c r="F587">
        <v>1.68542E-2</v>
      </c>
      <c r="G587">
        <v>2.13014E-3</v>
      </c>
      <c r="H587" s="18">
        <v>5.3000000000000001E-15</v>
      </c>
      <c r="I587" s="12">
        <v>391538</v>
      </c>
      <c r="J587" s="13">
        <v>-1.40841889624629E-2</v>
      </c>
      <c r="K587">
        <v>1.07529418726227E-2</v>
      </c>
      <c r="L587" s="12">
        <v>0.19026395323498599</v>
      </c>
    </row>
    <row r="588" spans="1:12" x14ac:dyDescent="0.2">
      <c r="A588">
        <v>2</v>
      </c>
      <c r="B588" t="s">
        <v>618</v>
      </c>
      <c r="C588">
        <v>19870341</v>
      </c>
      <c r="D588" t="s">
        <v>29</v>
      </c>
      <c r="E588" s="12">
        <f>1-0.306291818618774</f>
        <v>0.69370818138122603</v>
      </c>
      <c r="F588">
        <v>1.82931E-2</v>
      </c>
      <c r="G588">
        <v>2.3261499999999999E-3</v>
      </c>
      <c r="H588" s="18">
        <v>5.5000000000000002E-15</v>
      </c>
      <c r="I588" s="12">
        <v>393325</v>
      </c>
      <c r="J588" s="13">
        <v>1.5588625632252399E-3</v>
      </c>
      <c r="K588">
        <v>1.15834877438182E-2</v>
      </c>
      <c r="L588" s="12">
        <v>0.89294690544549604</v>
      </c>
    </row>
    <row r="589" spans="1:12" x14ac:dyDescent="0.2">
      <c r="A589">
        <v>10</v>
      </c>
      <c r="B589" t="s">
        <v>619</v>
      </c>
      <c r="C589">
        <v>3629908</v>
      </c>
      <c r="D589" t="s">
        <v>29</v>
      </c>
      <c r="E589" s="12">
        <f>1-0.661573708057404</f>
        <v>0.33842629194259599</v>
      </c>
      <c r="F589">
        <v>-1.8161500000000001E-2</v>
      </c>
      <c r="G589">
        <v>2.29459E-3</v>
      </c>
      <c r="H589" s="18">
        <v>5.6000000000000003E-15</v>
      </c>
      <c r="I589" s="12">
        <v>390827</v>
      </c>
      <c r="J589" s="13">
        <v>-1.0136700704923901E-2</v>
      </c>
      <c r="K589">
        <v>1.11604218458151E-2</v>
      </c>
      <c r="L589" s="12">
        <v>0.36373443580930598</v>
      </c>
    </row>
    <row r="590" spans="1:12" x14ac:dyDescent="0.2">
      <c r="A590">
        <v>17</v>
      </c>
      <c r="B590" t="s">
        <v>620</v>
      </c>
      <c r="C590">
        <v>69206119</v>
      </c>
      <c r="D590" t="s">
        <v>17</v>
      </c>
      <c r="E590" s="12">
        <f>1-0.0788013562560081</f>
        <v>0.92119864374399185</v>
      </c>
      <c r="F590">
        <v>-2.7939700000000001E-2</v>
      </c>
      <c r="G590">
        <v>3.7000599999999998E-3</v>
      </c>
      <c r="H590" s="18">
        <v>6.1999999999999998E-15</v>
      </c>
      <c r="I590" s="12">
        <v>393407</v>
      </c>
      <c r="J590" s="13">
        <v>1.2101943139161001E-2</v>
      </c>
      <c r="K590">
        <v>2.01371144995896E-2</v>
      </c>
      <c r="L590" s="12">
        <v>0.54785528970757702</v>
      </c>
    </row>
    <row r="591" spans="1:12" x14ac:dyDescent="0.2">
      <c r="A591">
        <v>22</v>
      </c>
      <c r="B591" t="s">
        <v>621</v>
      </c>
      <c r="C591">
        <v>30639993</v>
      </c>
      <c r="D591" t="s">
        <v>29</v>
      </c>
      <c r="E591" s="12">
        <f>1-0.00170040596276522</f>
        <v>0.99829959403723478</v>
      </c>
      <c r="F591">
        <v>9.1537300000000002E-2</v>
      </c>
      <c r="G591">
        <v>1.19357E-2</v>
      </c>
      <c r="H591" s="18">
        <v>6.2999999999999998E-15</v>
      </c>
      <c r="I591" s="12">
        <v>396008</v>
      </c>
      <c r="J591" s="13">
        <v>1.78287464170525E-2</v>
      </c>
      <c r="K591">
        <v>0.12935908491988399</v>
      </c>
      <c r="L591" s="12">
        <v>0.89037976112836303</v>
      </c>
    </row>
    <row r="592" spans="1:12" x14ac:dyDescent="0.2">
      <c r="A592">
        <v>15</v>
      </c>
      <c r="B592" t="s">
        <v>622</v>
      </c>
      <c r="C592">
        <v>70546411</v>
      </c>
      <c r="D592" t="s">
        <v>17</v>
      </c>
      <c r="E592" s="12">
        <f>1-0.114072471857071</f>
        <v>0.88592752814292897</v>
      </c>
      <c r="F592">
        <v>-2.5996100000000001E-2</v>
      </c>
      <c r="G592">
        <v>3.3442099999999998E-3</v>
      </c>
      <c r="H592" s="18">
        <v>6.9000000000000001E-15</v>
      </c>
      <c r="I592" s="12">
        <v>388638</v>
      </c>
      <c r="J592" s="13">
        <v>2.16007160843322E-2</v>
      </c>
      <c r="K592">
        <v>1.7007883628270899E-2</v>
      </c>
      <c r="L592" s="12">
        <v>0.20406988877412699</v>
      </c>
    </row>
    <row r="593" spans="1:12" x14ac:dyDescent="0.2">
      <c r="A593">
        <v>8</v>
      </c>
      <c r="B593" t="s">
        <v>623</v>
      </c>
      <c r="C593">
        <v>108890004</v>
      </c>
      <c r="D593" t="s">
        <v>17</v>
      </c>
      <c r="E593" s="12">
        <f>1-0.287268757820129</f>
        <v>0.71273124217987105</v>
      </c>
      <c r="F593">
        <v>2.6142100000000001E-2</v>
      </c>
      <c r="G593">
        <v>3.40332E-3</v>
      </c>
      <c r="H593" s="18">
        <v>7.4000000000000003E-15</v>
      </c>
      <c r="I593" s="12">
        <v>383472</v>
      </c>
      <c r="J593" s="13">
        <v>-5.6007934297354796E-3</v>
      </c>
      <c r="K593">
        <v>1.1706138229958399E-2</v>
      </c>
      <c r="L593" s="12">
        <v>0.63233046453917097</v>
      </c>
    </row>
    <row r="594" spans="1:12" x14ac:dyDescent="0.2">
      <c r="A594">
        <v>10</v>
      </c>
      <c r="B594" t="s">
        <v>624</v>
      </c>
      <c r="C594">
        <v>94958906</v>
      </c>
      <c r="D594" t="s">
        <v>15</v>
      </c>
      <c r="E594" s="12">
        <f>1-0.506355881690979</f>
        <v>0.493644118309021</v>
      </c>
      <c r="F594">
        <v>1.5709399999999998E-2</v>
      </c>
      <c r="G594">
        <v>2.0873699999999999E-3</v>
      </c>
      <c r="H594" s="18">
        <v>7.8999999999999998E-15</v>
      </c>
      <c r="I594" s="12">
        <v>394311</v>
      </c>
      <c r="J594" s="13">
        <v>-2.54039600624264E-3</v>
      </c>
      <c r="K594">
        <v>1.06509108555904E-2</v>
      </c>
      <c r="L594" s="12">
        <v>0.81148211931269798</v>
      </c>
    </row>
    <row r="595" spans="1:12" x14ac:dyDescent="0.2">
      <c r="A595">
        <v>17</v>
      </c>
      <c r="B595" t="s">
        <v>625</v>
      </c>
      <c r="C595">
        <v>80004094</v>
      </c>
      <c r="D595" t="s">
        <v>17</v>
      </c>
      <c r="E595" s="12">
        <f>1-0.680091142654419</f>
        <v>0.31990885734558105</v>
      </c>
      <c r="F595">
        <v>1.7107899999999999E-2</v>
      </c>
      <c r="G595">
        <v>2.2082600000000001E-3</v>
      </c>
      <c r="H595" s="18">
        <v>7.8999999999999998E-15</v>
      </c>
      <c r="I595" s="12">
        <v>390770</v>
      </c>
      <c r="J595" s="13">
        <v>5.6767627084409501E-3</v>
      </c>
      <c r="K595">
        <v>1.14959698727925E-2</v>
      </c>
      <c r="L595" s="12">
        <v>0.62144419008256802</v>
      </c>
    </row>
    <row r="596" spans="1:12" x14ac:dyDescent="0.2">
      <c r="A596">
        <v>1</v>
      </c>
      <c r="B596" t="s">
        <v>626</v>
      </c>
      <c r="C596">
        <v>21905007</v>
      </c>
      <c r="D596" t="s">
        <v>15</v>
      </c>
      <c r="E596" s="12">
        <f>1-0.074535071849823</f>
        <v>0.925464928150177</v>
      </c>
      <c r="F596">
        <v>-2.98316E-2</v>
      </c>
      <c r="G596">
        <v>3.9711599999999996E-3</v>
      </c>
      <c r="H596" s="18">
        <v>8.0999999999999999E-15</v>
      </c>
      <c r="I596" s="12">
        <v>388910</v>
      </c>
      <c r="J596" s="13">
        <v>-1.4994134082992199E-2</v>
      </c>
      <c r="K596">
        <v>2.0303016965742601E-2</v>
      </c>
      <c r="L596" s="12">
        <v>0.460200014362941</v>
      </c>
    </row>
    <row r="597" spans="1:12" x14ac:dyDescent="0.2">
      <c r="A597">
        <v>6</v>
      </c>
      <c r="B597" t="s">
        <v>627</v>
      </c>
      <c r="C597">
        <v>43757896</v>
      </c>
      <c r="D597" t="s">
        <v>29</v>
      </c>
      <c r="E597" s="12">
        <f>1-0.464745879173279</f>
        <v>0.53525412082672097</v>
      </c>
      <c r="F597">
        <v>-1.47753E-2</v>
      </c>
      <c r="G597">
        <v>2.0693399999999998E-3</v>
      </c>
      <c r="H597" s="18">
        <v>8.2000000000000007E-15</v>
      </c>
      <c r="I597" s="12">
        <v>394967</v>
      </c>
      <c r="J597" s="13">
        <v>-2.4916063016320902E-2</v>
      </c>
      <c r="K597">
        <v>1.0672643885099E-2</v>
      </c>
      <c r="L597" s="12">
        <v>1.9565754263665299E-2</v>
      </c>
    </row>
    <row r="598" spans="1:12" x14ac:dyDescent="0.2">
      <c r="A598">
        <v>9</v>
      </c>
      <c r="B598" t="s">
        <v>628</v>
      </c>
      <c r="C598">
        <v>89334752</v>
      </c>
      <c r="D598" t="s">
        <v>29</v>
      </c>
      <c r="E598" s="12">
        <f>1-0.423534035682678</f>
        <v>0.576465964317322</v>
      </c>
      <c r="F598">
        <v>1.6138799999999998E-2</v>
      </c>
      <c r="G598">
        <v>2.1583000000000001E-3</v>
      </c>
      <c r="H598" s="18">
        <v>8.5999999999999993E-15</v>
      </c>
      <c r="I598" s="12">
        <v>392830</v>
      </c>
      <c r="J598" s="13">
        <v>4.2365226579141099E-3</v>
      </c>
      <c r="K598">
        <v>1.07930875914782E-2</v>
      </c>
      <c r="L598" s="12">
        <v>0.69467267358596796</v>
      </c>
    </row>
    <row r="599" spans="1:12" x14ac:dyDescent="0.2">
      <c r="A599">
        <v>11</v>
      </c>
      <c r="B599" t="s">
        <v>629</v>
      </c>
      <c r="C599">
        <v>16509357</v>
      </c>
      <c r="D599" t="s">
        <v>15</v>
      </c>
      <c r="E599" s="12">
        <f>1-0.580426692962646</f>
        <v>0.41957330703735396</v>
      </c>
      <c r="F599">
        <v>1.53708E-2</v>
      </c>
      <c r="G599">
        <v>2.0957900000000002E-3</v>
      </c>
      <c r="H599" s="18">
        <v>9.5000000000000005E-15</v>
      </c>
      <c r="I599" s="12">
        <v>394591</v>
      </c>
      <c r="J599" s="13">
        <v>9.7700801315867298E-3</v>
      </c>
      <c r="K599">
        <v>1.07590095381279E-2</v>
      </c>
      <c r="L599" s="12">
        <v>0.36383405359215598</v>
      </c>
    </row>
    <row r="600" spans="1:12" x14ac:dyDescent="0.2">
      <c r="A600">
        <v>2</v>
      </c>
      <c r="B600" t="s">
        <v>630</v>
      </c>
      <c r="C600">
        <v>111886332</v>
      </c>
      <c r="D600" t="s">
        <v>29</v>
      </c>
      <c r="E600" s="12">
        <f>1-0.332605957984924</f>
        <v>0.66739404201507602</v>
      </c>
      <c r="F600">
        <v>-1.66252E-2</v>
      </c>
      <c r="G600">
        <v>2.2242E-3</v>
      </c>
      <c r="H600" s="18">
        <v>9.5999999999999998E-15</v>
      </c>
      <c r="I600" s="12">
        <v>395675</v>
      </c>
      <c r="J600" s="13">
        <v>-2.4449664573079E-2</v>
      </c>
      <c r="K600">
        <v>1.1333626539995799E-2</v>
      </c>
      <c r="L600" s="12">
        <v>3.0984825137980902E-2</v>
      </c>
    </row>
    <row r="601" spans="1:12" x14ac:dyDescent="0.2">
      <c r="A601">
        <v>1</v>
      </c>
      <c r="B601" t="s">
        <v>631</v>
      </c>
      <c r="C601">
        <v>22493090</v>
      </c>
      <c r="D601" t="s">
        <v>15</v>
      </c>
      <c r="E601" s="12">
        <f>1-0.0901359841227531</f>
        <v>0.90986401587724686</v>
      </c>
      <c r="F601">
        <v>-2.9390099999999999E-2</v>
      </c>
      <c r="G601">
        <v>3.7205799999999998E-3</v>
      </c>
      <c r="H601" s="18">
        <v>9.7999999999999999E-15</v>
      </c>
      <c r="I601" s="12">
        <v>376901</v>
      </c>
      <c r="J601" s="13">
        <v>-2.7323259419904898E-3</v>
      </c>
      <c r="K601">
        <v>1.88727218206051E-2</v>
      </c>
      <c r="L601" s="12">
        <v>0.88488736497673603</v>
      </c>
    </row>
    <row r="602" spans="1:12" x14ac:dyDescent="0.2">
      <c r="A602">
        <v>5</v>
      </c>
      <c r="B602" t="s">
        <v>632</v>
      </c>
      <c r="C602">
        <v>41743677</v>
      </c>
      <c r="D602" t="s">
        <v>15</v>
      </c>
      <c r="E602" s="12">
        <f>1-0.179313018918037</f>
        <v>0.82068698108196303</v>
      </c>
      <c r="F602">
        <v>-2.2916499999999999E-2</v>
      </c>
      <c r="G602">
        <v>2.9547800000000002E-3</v>
      </c>
      <c r="H602" s="18">
        <v>1E-14</v>
      </c>
      <c r="I602" s="12">
        <v>361116</v>
      </c>
      <c r="J602" s="13">
        <v>6.53639712174883E-3</v>
      </c>
      <c r="K602">
        <v>1.38497377670027E-2</v>
      </c>
      <c r="L602" s="12">
        <v>0.63696178818855598</v>
      </c>
    </row>
    <row r="603" spans="1:12" x14ac:dyDescent="0.2">
      <c r="A603">
        <v>1</v>
      </c>
      <c r="B603" t="s">
        <v>633</v>
      </c>
      <c r="C603">
        <v>25171673</v>
      </c>
      <c r="D603" t="s">
        <v>22</v>
      </c>
      <c r="E603" s="12">
        <f>1-0.385552436113358</f>
        <v>0.61444756388664201</v>
      </c>
      <c r="F603">
        <v>-1.67969E-2</v>
      </c>
      <c r="G603">
        <v>2.13291E-3</v>
      </c>
      <c r="H603" s="18">
        <v>1.1E-14</v>
      </c>
      <c r="I603" s="12">
        <v>391308</v>
      </c>
      <c r="J603" s="13">
        <v>-1.40607860642829E-3</v>
      </c>
      <c r="K603">
        <v>1.1160007540309699E-2</v>
      </c>
      <c r="L603" s="12">
        <v>0.89973776518890602</v>
      </c>
    </row>
    <row r="604" spans="1:12" x14ac:dyDescent="0.2">
      <c r="A604">
        <v>1</v>
      </c>
      <c r="B604" t="s">
        <v>634</v>
      </c>
      <c r="C604">
        <v>240656550</v>
      </c>
      <c r="D604" t="s">
        <v>15</v>
      </c>
      <c r="E604" s="12">
        <f>1-0.00278566288761795</f>
        <v>0.99721433711238205</v>
      </c>
      <c r="F604">
        <v>0.12739900000000001</v>
      </c>
      <c r="G604">
        <v>1.7144199999999998E-2</v>
      </c>
      <c r="H604" s="18">
        <v>1.1E-14</v>
      </c>
      <c r="I604" s="12">
        <v>395801</v>
      </c>
      <c r="J604" s="13">
        <v>-5.0797780470022001E-2</v>
      </c>
      <c r="K604">
        <v>0.10132554754376601</v>
      </c>
      <c r="L604" s="12">
        <v>0.61613720274598205</v>
      </c>
    </row>
    <row r="605" spans="1:12" x14ac:dyDescent="0.2">
      <c r="A605">
        <v>4</v>
      </c>
      <c r="B605" t="s">
        <v>635</v>
      </c>
      <c r="C605">
        <v>55895880</v>
      </c>
      <c r="D605" t="s">
        <v>29</v>
      </c>
      <c r="E605" s="12">
        <f>1-0.372071117162704</f>
        <v>0.62792888283729598</v>
      </c>
      <c r="F605">
        <v>1.54278E-2</v>
      </c>
      <c r="G605">
        <v>2.1382100000000002E-3</v>
      </c>
      <c r="H605" s="18">
        <v>1.1E-14</v>
      </c>
      <c r="I605" s="12">
        <v>394167</v>
      </c>
      <c r="J605" s="13">
        <v>-4.61729376166772E-3</v>
      </c>
      <c r="K605">
        <v>1.10966074841634E-2</v>
      </c>
      <c r="L605" s="12">
        <v>0.67733713410802798</v>
      </c>
    </row>
    <row r="606" spans="1:12" x14ac:dyDescent="0.2">
      <c r="A606">
        <v>20</v>
      </c>
      <c r="B606" t="s">
        <v>636</v>
      </c>
      <c r="C606">
        <v>6776498</v>
      </c>
      <c r="D606" t="s">
        <v>29</v>
      </c>
      <c r="E606" s="12">
        <f>1-0.349517434835434</f>
        <v>0.65048256516456604</v>
      </c>
      <c r="F606">
        <v>-1.8011699999999999E-2</v>
      </c>
      <c r="G606">
        <v>2.1991300000000001E-3</v>
      </c>
      <c r="H606" s="18">
        <v>1.3E-14</v>
      </c>
      <c r="I606" s="12">
        <v>394397</v>
      </c>
      <c r="J606" s="13">
        <v>-1.7992687920390001E-3</v>
      </c>
      <c r="K606">
        <v>1.1095146422894799E-2</v>
      </c>
      <c r="L606" s="12">
        <v>0.87117419109973404</v>
      </c>
    </row>
    <row r="607" spans="1:12" x14ac:dyDescent="0.2">
      <c r="A607">
        <v>22</v>
      </c>
      <c r="B607" t="s">
        <v>637</v>
      </c>
      <c r="C607">
        <v>29447111</v>
      </c>
      <c r="D607" t="s">
        <v>29</v>
      </c>
      <c r="E607" s="12">
        <f>1-0.398000746965408</f>
        <v>0.60199925303459201</v>
      </c>
      <c r="F607">
        <v>-1.7111700000000001E-2</v>
      </c>
      <c r="G607">
        <v>2.1588499999999999E-3</v>
      </c>
      <c r="H607" s="18">
        <v>1.3E-14</v>
      </c>
      <c r="I607" s="12">
        <v>385417</v>
      </c>
      <c r="J607" s="13">
        <v>-1.8559899148372899E-2</v>
      </c>
      <c r="K607">
        <v>1.09510916343188E-2</v>
      </c>
      <c r="L607" s="12">
        <v>9.0113557306974998E-2</v>
      </c>
    </row>
    <row r="608" spans="1:12" x14ac:dyDescent="0.2">
      <c r="A608">
        <v>4</v>
      </c>
      <c r="B608" t="s">
        <v>638</v>
      </c>
      <c r="C608">
        <v>15099037</v>
      </c>
      <c r="D608" t="s">
        <v>29</v>
      </c>
      <c r="E608" s="12">
        <f>1-0.585969805717468</f>
        <v>0.41403019428253196</v>
      </c>
      <c r="F608">
        <v>-1.6182999999999999E-2</v>
      </c>
      <c r="G608">
        <v>2.1094799999999999E-3</v>
      </c>
      <c r="H608" s="18">
        <v>1.4999999999999999E-14</v>
      </c>
      <c r="I608" s="12">
        <v>396107</v>
      </c>
      <c r="J608" s="13">
        <v>-9.5035416751172892E-3</v>
      </c>
      <c r="K608">
        <v>1.0760025488335099E-2</v>
      </c>
      <c r="L608" s="12">
        <v>0.37711380485692297</v>
      </c>
    </row>
    <row r="609" spans="1:12" x14ac:dyDescent="0.2">
      <c r="A609">
        <v>1</v>
      </c>
      <c r="B609" t="s">
        <v>639</v>
      </c>
      <c r="C609">
        <v>155164480</v>
      </c>
      <c r="D609" t="s">
        <v>29</v>
      </c>
      <c r="E609" s="12">
        <f>1-0.468933999538422</f>
        <v>0.53106600046157793</v>
      </c>
      <c r="F609">
        <v>-1.5475600000000001E-2</v>
      </c>
      <c r="G609">
        <v>2.06785E-3</v>
      </c>
      <c r="H609" s="18">
        <v>1.6000000000000001E-14</v>
      </c>
      <c r="I609" s="12">
        <v>396874</v>
      </c>
      <c r="J609" s="13">
        <v>-2.3279636763957501E-2</v>
      </c>
      <c r="K609">
        <v>1.0635750340050199E-2</v>
      </c>
      <c r="L609" s="12">
        <v>2.8610652179212499E-2</v>
      </c>
    </row>
    <row r="610" spans="1:12" x14ac:dyDescent="0.2">
      <c r="A610">
        <v>3</v>
      </c>
      <c r="B610" t="s">
        <v>640</v>
      </c>
      <c r="C610">
        <v>29459967</v>
      </c>
      <c r="D610" t="s">
        <v>15</v>
      </c>
      <c r="E610" s="12">
        <f>1-0.142375811934471</f>
        <v>0.85762418806552898</v>
      </c>
      <c r="F610">
        <v>-2.20506E-2</v>
      </c>
      <c r="G610">
        <v>2.9615599999999998E-3</v>
      </c>
      <c r="H610" s="18">
        <v>1.6000000000000001E-14</v>
      </c>
      <c r="I610" s="12">
        <v>394401</v>
      </c>
      <c r="J610" s="13">
        <v>-1.0226939252365499E-2</v>
      </c>
      <c r="K610">
        <v>1.53388541978815E-2</v>
      </c>
      <c r="L610" s="12">
        <v>0.504941905554536</v>
      </c>
    </row>
    <row r="611" spans="1:12" x14ac:dyDescent="0.2">
      <c r="A611">
        <v>14</v>
      </c>
      <c r="B611" t="s">
        <v>641</v>
      </c>
      <c r="C611">
        <v>51154362</v>
      </c>
      <c r="D611" t="s">
        <v>22</v>
      </c>
      <c r="E611" s="12">
        <f>1-0.366934567689896</f>
        <v>0.63306543231010393</v>
      </c>
      <c r="F611">
        <v>-1.65738E-2</v>
      </c>
      <c r="G611">
        <v>2.1930000000000001E-3</v>
      </c>
      <c r="H611" s="18">
        <v>1.7E-14</v>
      </c>
      <c r="I611" s="12">
        <v>389778</v>
      </c>
      <c r="J611" s="13">
        <v>-3.08949450965894E-2</v>
      </c>
      <c r="K611">
        <v>1.11282207552145E-2</v>
      </c>
      <c r="L611" s="12">
        <v>5.4986529400954699E-3</v>
      </c>
    </row>
    <row r="612" spans="1:12" x14ac:dyDescent="0.2">
      <c r="A612">
        <v>10</v>
      </c>
      <c r="B612" t="s">
        <v>642</v>
      </c>
      <c r="C612">
        <v>78299227</v>
      </c>
      <c r="D612" t="s">
        <v>15</v>
      </c>
      <c r="E612" s="12">
        <f>1-0.841611206531525</f>
        <v>0.15838879346847501</v>
      </c>
      <c r="F612">
        <v>2.1061799999999999E-2</v>
      </c>
      <c r="G612">
        <v>2.7781300000000002E-3</v>
      </c>
      <c r="H612" s="18">
        <v>1.7999999999999999E-14</v>
      </c>
      <c r="I612" s="12">
        <v>396453</v>
      </c>
      <c r="J612" s="13">
        <v>9.4260215892394209E-3</v>
      </c>
      <c r="K612">
        <v>1.4597380871494099E-2</v>
      </c>
      <c r="L612" s="12">
        <v>0.51845179498867</v>
      </c>
    </row>
    <row r="613" spans="1:12" x14ac:dyDescent="0.2">
      <c r="A613">
        <v>20</v>
      </c>
      <c r="B613" t="s">
        <v>643</v>
      </c>
      <c r="C613">
        <v>11227112</v>
      </c>
      <c r="D613" t="s">
        <v>29</v>
      </c>
      <c r="E613" s="12">
        <f>1-0.0139797162264585</f>
        <v>0.98602028377354145</v>
      </c>
      <c r="F613">
        <v>5.0849800000000001E-2</v>
      </c>
      <c r="G613">
        <v>7.0333799999999997E-3</v>
      </c>
      <c r="H613" s="18">
        <v>1.7999999999999999E-14</v>
      </c>
      <c r="I613" s="12">
        <v>381726</v>
      </c>
      <c r="J613" s="13">
        <v>5.2918955468283402E-2</v>
      </c>
      <c r="K613">
        <v>5.0063699309555502E-2</v>
      </c>
      <c r="L613" s="12">
        <v>0.290496771289941</v>
      </c>
    </row>
    <row r="614" spans="1:12" x14ac:dyDescent="0.2">
      <c r="A614">
        <v>2</v>
      </c>
      <c r="B614" t="s">
        <v>644</v>
      </c>
      <c r="C614">
        <v>10194192</v>
      </c>
      <c r="D614" t="s">
        <v>17</v>
      </c>
      <c r="E614" s="12">
        <f>1-0.807659387588501</f>
        <v>0.19234061241149902</v>
      </c>
      <c r="F614">
        <v>-1.8046199999999998E-2</v>
      </c>
      <c r="G614">
        <v>2.5562100000000002E-3</v>
      </c>
      <c r="H614" s="18">
        <v>1.9000000000000001E-14</v>
      </c>
      <c r="I614" s="12">
        <v>395403</v>
      </c>
      <c r="J614" s="13">
        <v>-1.7317374074797501E-2</v>
      </c>
      <c r="K614">
        <v>1.3476019916418299E-2</v>
      </c>
      <c r="L614" s="12">
        <v>0.19877443157611499</v>
      </c>
    </row>
    <row r="615" spans="1:12" x14ac:dyDescent="0.2">
      <c r="A615">
        <v>7</v>
      </c>
      <c r="B615" t="s">
        <v>645</v>
      </c>
      <c r="C615">
        <v>138666955</v>
      </c>
      <c r="D615" t="s">
        <v>29</v>
      </c>
      <c r="E615" s="12">
        <f>1-0.252529591321945</f>
        <v>0.74747040867805503</v>
      </c>
      <c r="F615">
        <v>1.8084900000000001E-2</v>
      </c>
      <c r="G615">
        <v>2.3528400000000001E-3</v>
      </c>
      <c r="H615" s="18">
        <v>2E-14</v>
      </c>
      <c r="I615" s="12">
        <v>395326</v>
      </c>
      <c r="J615" s="13">
        <v>1.23150899198108E-2</v>
      </c>
      <c r="K615">
        <v>1.2331775028765901E-2</v>
      </c>
      <c r="L615" s="12">
        <v>0.31796573213787399</v>
      </c>
    </row>
    <row r="616" spans="1:12" x14ac:dyDescent="0.2">
      <c r="A616">
        <v>17</v>
      </c>
      <c r="B616" t="s">
        <v>646</v>
      </c>
      <c r="C616">
        <v>58863915</v>
      </c>
      <c r="D616" t="s">
        <v>17</v>
      </c>
      <c r="E616" s="12">
        <f>1-0.00961456447839737</f>
        <v>0.99038543552160263</v>
      </c>
      <c r="F616">
        <v>-0.10811999999999999</v>
      </c>
      <c r="G616">
        <v>1.5196899999999999E-2</v>
      </c>
      <c r="H616" s="18">
        <v>2E-14</v>
      </c>
      <c r="I616" s="12">
        <v>185988</v>
      </c>
      <c r="J616" s="13">
        <v>-7.6588958274031102E-2</v>
      </c>
      <c r="K616">
        <v>7.2145217833115394E-2</v>
      </c>
      <c r="L616" s="12">
        <v>0.28841986314495299</v>
      </c>
    </row>
    <row r="617" spans="1:12" x14ac:dyDescent="0.2">
      <c r="A617">
        <v>6</v>
      </c>
      <c r="B617" t="s">
        <v>647</v>
      </c>
      <c r="C617">
        <v>55268812</v>
      </c>
      <c r="D617" t="s">
        <v>22</v>
      </c>
      <c r="E617" s="12">
        <f>1-0.78702187538147</f>
        <v>0.21297812461853005</v>
      </c>
      <c r="F617">
        <v>1.6824100000000002E-2</v>
      </c>
      <c r="G617">
        <v>2.3755999999999998E-3</v>
      </c>
      <c r="H617" s="18">
        <v>2.2000000000000001E-14</v>
      </c>
      <c r="I617" s="12">
        <v>395695</v>
      </c>
      <c r="J617" s="13">
        <v>7.8709815800347607E-3</v>
      </c>
      <c r="K617">
        <v>1.29827762990283E-2</v>
      </c>
      <c r="L617" s="12">
        <v>0.54433988503669894</v>
      </c>
    </row>
    <row r="618" spans="1:12" x14ac:dyDescent="0.2">
      <c r="A618">
        <v>16</v>
      </c>
      <c r="B618" t="s">
        <v>648</v>
      </c>
      <c r="C618">
        <v>49874676</v>
      </c>
      <c r="D618" t="s">
        <v>22</v>
      </c>
      <c r="E618" s="12">
        <f>1-0.330926984548569</f>
        <v>0.66907301545143105</v>
      </c>
      <c r="F618">
        <v>1.63967E-2</v>
      </c>
      <c r="G618">
        <v>2.1946100000000001E-3</v>
      </c>
      <c r="H618" s="18">
        <v>2.2000000000000001E-14</v>
      </c>
      <c r="I618" s="12">
        <v>395151</v>
      </c>
      <c r="J618" s="13">
        <v>6.0870781053256199E-3</v>
      </c>
      <c r="K618">
        <v>1.1465341689251E-2</v>
      </c>
      <c r="L618" s="12">
        <v>0.59548032880102897</v>
      </c>
    </row>
    <row r="619" spans="1:12" x14ac:dyDescent="0.2">
      <c r="A619">
        <v>2</v>
      </c>
      <c r="B619" t="s">
        <v>649</v>
      </c>
      <c r="C619">
        <v>119529829</v>
      </c>
      <c r="D619" t="s">
        <v>17</v>
      </c>
      <c r="E619" s="12">
        <f>1-0.0637760907411575</f>
        <v>0.93622390925884247</v>
      </c>
      <c r="F619">
        <v>-4.15313E-2</v>
      </c>
      <c r="G619">
        <v>5.7248899999999998E-3</v>
      </c>
      <c r="H619" s="18">
        <v>2.3999999999999999E-14</v>
      </c>
      <c r="I619" s="12">
        <v>360310</v>
      </c>
      <c r="J619" s="13">
        <v>-0.13764300391883899</v>
      </c>
      <c r="K619">
        <v>2.25320887895731E-2</v>
      </c>
      <c r="L619" s="16">
        <v>1.00411500068135E-9</v>
      </c>
    </row>
    <row r="620" spans="1:12" x14ac:dyDescent="0.2">
      <c r="A620">
        <v>3</v>
      </c>
      <c r="B620" t="s">
        <v>650</v>
      </c>
      <c r="C620">
        <v>33494991</v>
      </c>
      <c r="D620" t="s">
        <v>15</v>
      </c>
      <c r="E620" s="12">
        <f>1-0.0136420717462897</f>
        <v>0.98635792825371027</v>
      </c>
      <c r="F620">
        <v>7.0887400000000003E-2</v>
      </c>
      <c r="G620">
        <v>9.6547000000000004E-3</v>
      </c>
      <c r="H620" s="18">
        <v>2.6E-14</v>
      </c>
      <c r="I620" s="12">
        <v>394516</v>
      </c>
      <c r="J620" s="13">
        <v>-2.1622683388678399E-2</v>
      </c>
      <c r="K620">
        <v>4.6090640621014999E-2</v>
      </c>
      <c r="L620" s="12">
        <v>0.63897390743660398</v>
      </c>
    </row>
    <row r="621" spans="1:12" x14ac:dyDescent="0.2">
      <c r="A621">
        <v>18</v>
      </c>
      <c r="B621" t="s">
        <v>651</v>
      </c>
      <c r="C621">
        <v>10042023</v>
      </c>
      <c r="D621" t="s">
        <v>17</v>
      </c>
      <c r="E621" s="12">
        <f>1-0.321824669837952</f>
        <v>0.67817533016204801</v>
      </c>
      <c r="F621">
        <v>1.70697E-2</v>
      </c>
      <c r="G621">
        <v>2.2333100000000001E-3</v>
      </c>
      <c r="H621" s="18">
        <v>2.6E-14</v>
      </c>
      <c r="I621" s="12">
        <v>396477</v>
      </c>
      <c r="J621" s="13">
        <v>-5.3609492928238696E-3</v>
      </c>
      <c r="K621">
        <v>1.14169367087661E-2</v>
      </c>
      <c r="L621" s="12">
        <v>0.63866862646957601</v>
      </c>
    </row>
    <row r="622" spans="1:12" x14ac:dyDescent="0.2">
      <c r="A622">
        <v>17</v>
      </c>
      <c r="B622" t="s">
        <v>652</v>
      </c>
      <c r="C622">
        <v>27697619</v>
      </c>
      <c r="D622" t="s">
        <v>15</v>
      </c>
      <c r="E622" s="12">
        <f>1-0.360776633024216</f>
        <v>0.63922336697578408</v>
      </c>
      <c r="F622">
        <v>1.5673099999999999E-2</v>
      </c>
      <c r="G622">
        <v>2.1986699999999998E-3</v>
      </c>
      <c r="H622" s="18">
        <v>2.6999999999999999E-14</v>
      </c>
      <c r="I622" s="12">
        <v>395462</v>
      </c>
      <c r="J622" s="13">
        <v>2.8531267963432201E-2</v>
      </c>
      <c r="K622">
        <v>1.11191753186699E-2</v>
      </c>
      <c r="L622" s="12">
        <v>1.0289312393074001E-2</v>
      </c>
    </row>
    <row r="623" spans="1:12" x14ac:dyDescent="0.2">
      <c r="A623">
        <v>1</v>
      </c>
      <c r="B623" t="s">
        <v>653</v>
      </c>
      <c r="C623">
        <v>26489633</v>
      </c>
      <c r="D623" t="s">
        <v>17</v>
      </c>
      <c r="E623" s="12">
        <f>1-0.331775218248367</f>
        <v>0.66822478175163302</v>
      </c>
      <c r="F623">
        <v>-1.6253099999999999E-2</v>
      </c>
      <c r="G623">
        <v>2.20155E-3</v>
      </c>
      <c r="H623" s="18">
        <v>2.8000000000000001E-14</v>
      </c>
      <c r="I623" s="12">
        <v>396173</v>
      </c>
      <c r="J623" s="13">
        <v>-7.1911493413129102E-3</v>
      </c>
      <c r="K623">
        <v>1.14048139219397E-2</v>
      </c>
      <c r="L623" s="12">
        <v>0.52834375100708397</v>
      </c>
    </row>
    <row r="624" spans="1:12" x14ac:dyDescent="0.2">
      <c r="A624">
        <v>8</v>
      </c>
      <c r="B624" t="s">
        <v>654</v>
      </c>
      <c r="C624">
        <v>129950844</v>
      </c>
      <c r="D624" t="s">
        <v>29</v>
      </c>
      <c r="E624" s="12">
        <f>1-0.33425498008728</f>
        <v>0.66574501991271995</v>
      </c>
      <c r="F624">
        <v>-1.5461900000000001E-2</v>
      </c>
      <c r="G624">
        <v>2.1526000000000002E-3</v>
      </c>
      <c r="H624" s="18">
        <v>2.8000000000000001E-14</v>
      </c>
      <c r="I624" s="12">
        <v>394506</v>
      </c>
      <c r="J624" s="13">
        <v>-2.0783856953343002E-2</v>
      </c>
      <c r="K624">
        <v>1.1359721644545901E-2</v>
      </c>
      <c r="L624" s="12">
        <v>6.7308321661033801E-2</v>
      </c>
    </row>
    <row r="625" spans="1:12" x14ac:dyDescent="0.2">
      <c r="A625">
        <v>20</v>
      </c>
      <c r="B625" t="s">
        <v>655</v>
      </c>
      <c r="C625">
        <v>11021643</v>
      </c>
      <c r="D625" t="s">
        <v>22</v>
      </c>
      <c r="E625" s="12">
        <f>1-0.0560774616897106</f>
        <v>0.94392253831028938</v>
      </c>
      <c r="F625">
        <v>-3.7675399999999998E-2</v>
      </c>
      <c r="G625">
        <v>4.8075899999999996E-3</v>
      </c>
      <c r="H625" s="18">
        <v>2.8000000000000001E-14</v>
      </c>
      <c r="I625" s="12">
        <v>393797</v>
      </c>
      <c r="J625" s="13">
        <v>1.67741139547176E-2</v>
      </c>
      <c r="K625">
        <v>2.3560475372505801E-2</v>
      </c>
      <c r="L625" s="12">
        <v>0.47648960092143899</v>
      </c>
    </row>
    <row r="626" spans="1:12" x14ac:dyDescent="0.2">
      <c r="A626">
        <v>2</v>
      </c>
      <c r="B626" t="s">
        <v>656</v>
      </c>
      <c r="C626">
        <v>72330334</v>
      </c>
      <c r="D626" t="s">
        <v>22</v>
      </c>
      <c r="E626" s="12">
        <f>1-0.325221836566925</f>
        <v>0.67477816343307495</v>
      </c>
      <c r="F626">
        <v>-1.59726E-2</v>
      </c>
      <c r="G626">
        <v>2.18118E-3</v>
      </c>
      <c r="H626" s="18">
        <v>2.9999999999999998E-14</v>
      </c>
      <c r="I626" s="12">
        <v>392593</v>
      </c>
      <c r="J626" s="13">
        <v>-1.5922811876060399E-3</v>
      </c>
      <c r="K626">
        <v>1.1485457099190501E-2</v>
      </c>
      <c r="L626" s="12">
        <v>0.88973893921151104</v>
      </c>
    </row>
    <row r="627" spans="1:12" x14ac:dyDescent="0.2">
      <c r="A627">
        <v>19</v>
      </c>
      <c r="B627" t="s">
        <v>657</v>
      </c>
      <c r="C627">
        <v>18146385</v>
      </c>
      <c r="D627" t="s">
        <v>17</v>
      </c>
      <c r="E627" s="12">
        <f>1-0.278965950012207</f>
        <v>0.72103404998779297</v>
      </c>
      <c r="F627">
        <v>-1.7831699999999999E-2</v>
      </c>
      <c r="G627">
        <v>2.3929099999999998E-3</v>
      </c>
      <c r="H627" s="18">
        <v>2.9999999999999998E-14</v>
      </c>
      <c r="I627" s="12">
        <v>387263</v>
      </c>
      <c r="J627" s="13">
        <v>-2.9913863297124001E-2</v>
      </c>
      <c r="K627">
        <v>1.2115870002982299E-2</v>
      </c>
      <c r="L627" s="12">
        <v>1.3549808572851299E-2</v>
      </c>
    </row>
    <row r="628" spans="1:12" x14ac:dyDescent="0.2">
      <c r="A628">
        <v>1</v>
      </c>
      <c r="B628" t="s">
        <v>658</v>
      </c>
      <c r="C628">
        <v>223184621</v>
      </c>
      <c r="D628" t="s">
        <v>29</v>
      </c>
      <c r="E628" s="12">
        <f>1-0.3364317715168</f>
        <v>0.66356822848320007</v>
      </c>
      <c r="F628">
        <v>1.54503E-2</v>
      </c>
      <c r="G628">
        <v>2.2097599999999998E-3</v>
      </c>
      <c r="H628" s="18">
        <v>3.2000000000000002E-14</v>
      </c>
      <c r="I628" s="12">
        <v>395396</v>
      </c>
      <c r="J628" s="13">
        <v>9.2003673987407306E-3</v>
      </c>
      <c r="K628">
        <v>1.12184779875374E-2</v>
      </c>
      <c r="L628" s="12">
        <v>0.41215434625250602</v>
      </c>
    </row>
    <row r="629" spans="1:12" x14ac:dyDescent="0.2">
      <c r="A629">
        <v>14</v>
      </c>
      <c r="B629" t="s">
        <v>659</v>
      </c>
      <c r="C629">
        <v>105954705</v>
      </c>
      <c r="D629" t="s">
        <v>29</v>
      </c>
      <c r="E629" s="12">
        <f>1-0.22191908955574</f>
        <v>0.77808091044425998</v>
      </c>
      <c r="F629">
        <v>-1.7220699999999999E-2</v>
      </c>
      <c r="G629">
        <v>2.4239800000000001E-3</v>
      </c>
      <c r="H629" s="18">
        <v>3.4E-14</v>
      </c>
      <c r="I629" s="12">
        <v>391668</v>
      </c>
      <c r="J629" s="13">
        <v>-3.1823193601184202E-3</v>
      </c>
      <c r="K629">
        <v>1.28210165008528E-2</v>
      </c>
      <c r="L629" s="12">
        <v>0.803971033142305</v>
      </c>
    </row>
    <row r="630" spans="1:12" x14ac:dyDescent="0.2">
      <c r="A630">
        <v>15</v>
      </c>
      <c r="B630" t="s">
        <v>660</v>
      </c>
      <c r="C630">
        <v>65785697</v>
      </c>
      <c r="D630" t="s">
        <v>15</v>
      </c>
      <c r="E630" s="12">
        <f>1-0.0159062948077917</f>
        <v>0.98409370519220829</v>
      </c>
      <c r="F630">
        <v>5.7083399999999999E-2</v>
      </c>
      <c r="G630">
        <v>7.7374699999999998E-3</v>
      </c>
      <c r="H630" s="18">
        <v>3.5000000000000002E-14</v>
      </c>
      <c r="I630" s="12">
        <v>386394</v>
      </c>
      <c r="J630" s="13">
        <v>-1.7398991897640799E-3</v>
      </c>
      <c r="K630">
        <v>4.4265397775431897E-2</v>
      </c>
      <c r="L630" s="12">
        <v>0.96864636060157505</v>
      </c>
    </row>
    <row r="631" spans="1:12" x14ac:dyDescent="0.2">
      <c r="A631">
        <v>12</v>
      </c>
      <c r="B631" t="s">
        <v>661</v>
      </c>
      <c r="C631">
        <v>65940681</v>
      </c>
      <c r="D631" t="s">
        <v>17</v>
      </c>
      <c r="E631" s="12">
        <f>1-0.0200491901487112</f>
        <v>0.9799508098512888</v>
      </c>
      <c r="F631">
        <v>-6.1833300000000001E-2</v>
      </c>
      <c r="G631">
        <v>8.0811700000000004E-3</v>
      </c>
      <c r="H631" s="18">
        <v>3.8000000000000002E-14</v>
      </c>
      <c r="I631" s="12">
        <v>382742</v>
      </c>
      <c r="J631" s="13">
        <v>-1.6406479795568502E-2</v>
      </c>
      <c r="K631">
        <v>3.8651680404175999E-2</v>
      </c>
      <c r="L631" s="12">
        <v>0.67122306048493696</v>
      </c>
    </row>
    <row r="632" spans="1:12" x14ac:dyDescent="0.2">
      <c r="A632">
        <v>12</v>
      </c>
      <c r="B632" t="s">
        <v>662</v>
      </c>
      <c r="C632">
        <v>54357756</v>
      </c>
      <c r="D632" t="s">
        <v>663</v>
      </c>
      <c r="E632" s="12">
        <f>1-0.740435242652893</f>
        <v>0.25956475734710704</v>
      </c>
      <c r="F632">
        <v>-1.7498400000000001E-2</v>
      </c>
      <c r="G632">
        <v>2.4074299999999999E-3</v>
      </c>
      <c r="H632" s="18">
        <v>4.1000000000000002E-14</v>
      </c>
      <c r="I632" s="12">
        <v>383312</v>
      </c>
      <c r="J632" s="13">
        <v>-1.6635982043162301E-2</v>
      </c>
      <c r="K632">
        <v>1.2294883012731499E-2</v>
      </c>
      <c r="L632" s="12">
        <v>0.176029509531792</v>
      </c>
    </row>
    <row r="633" spans="1:12" x14ac:dyDescent="0.2">
      <c r="A633">
        <v>7</v>
      </c>
      <c r="B633" t="s">
        <v>664</v>
      </c>
      <c r="C633">
        <v>15957810</v>
      </c>
      <c r="D633" t="s">
        <v>15</v>
      </c>
      <c r="E633" s="12">
        <f>1-0.665474653244019</f>
        <v>0.334525346755981</v>
      </c>
      <c r="F633">
        <v>1.6591600000000001E-2</v>
      </c>
      <c r="G633">
        <v>2.1707800000000002E-3</v>
      </c>
      <c r="H633" s="18">
        <v>4.4000000000000002E-14</v>
      </c>
      <c r="I633" s="12">
        <v>397068</v>
      </c>
      <c r="J633" s="13">
        <v>-2.8125563658186799E-2</v>
      </c>
      <c r="K633">
        <v>1.1249896854279601E-2</v>
      </c>
      <c r="L633" s="12">
        <v>1.24167708807661E-2</v>
      </c>
    </row>
    <row r="634" spans="1:12" x14ac:dyDescent="0.2">
      <c r="A634">
        <v>1</v>
      </c>
      <c r="B634" t="s">
        <v>665</v>
      </c>
      <c r="C634">
        <v>197359999</v>
      </c>
      <c r="D634" t="s">
        <v>15</v>
      </c>
      <c r="E634" s="12">
        <f>1-0.604355931282043</f>
        <v>0.39564406871795699</v>
      </c>
      <c r="F634">
        <v>1.5716500000000001E-2</v>
      </c>
      <c r="G634">
        <v>2.1150700000000001E-3</v>
      </c>
      <c r="H634" s="18">
        <v>4.6E-14</v>
      </c>
      <c r="I634" s="12">
        <v>389513</v>
      </c>
      <c r="J634" s="13">
        <v>6.3106112034408404E-3</v>
      </c>
      <c r="K634">
        <v>1.0906296909043199E-2</v>
      </c>
      <c r="L634" s="12">
        <v>0.56284500729787801</v>
      </c>
    </row>
    <row r="635" spans="1:12" x14ac:dyDescent="0.2">
      <c r="A635">
        <v>12</v>
      </c>
      <c r="B635" t="s">
        <v>666</v>
      </c>
      <c r="C635">
        <v>15050737</v>
      </c>
      <c r="D635" t="s">
        <v>29</v>
      </c>
      <c r="E635" s="12">
        <f>1-0.362542480230331</f>
        <v>0.63745751976966902</v>
      </c>
      <c r="F635">
        <v>1.51133E-2</v>
      </c>
      <c r="G635">
        <v>2.1279099999999998E-3</v>
      </c>
      <c r="H635" s="18">
        <v>5.0000000000000002E-14</v>
      </c>
      <c r="I635" s="12">
        <v>396711</v>
      </c>
      <c r="J635" s="13">
        <v>4.39017499054217E-2</v>
      </c>
      <c r="K635">
        <v>1.11167917154189E-2</v>
      </c>
      <c r="L635" s="16">
        <v>7.8432970600157697E-5</v>
      </c>
    </row>
    <row r="636" spans="1:12" x14ac:dyDescent="0.2">
      <c r="A636">
        <v>10</v>
      </c>
      <c r="B636" t="s">
        <v>667</v>
      </c>
      <c r="C636">
        <v>127944593</v>
      </c>
      <c r="D636" t="s">
        <v>17</v>
      </c>
      <c r="E636" s="12">
        <f>1-0.581885874271393</f>
        <v>0.41811412572860696</v>
      </c>
      <c r="F636">
        <v>-1.4670000000000001E-2</v>
      </c>
      <c r="G636">
        <v>2.1295699999999999E-3</v>
      </c>
      <c r="H636" s="18">
        <v>5.0999999999999997E-14</v>
      </c>
      <c r="I636" s="12">
        <v>396577</v>
      </c>
      <c r="J636" s="13">
        <v>-1.9284858112257001E-2</v>
      </c>
      <c r="K636">
        <v>1.0863783791864401E-2</v>
      </c>
      <c r="L636" s="12">
        <v>7.5872935895837004E-2</v>
      </c>
    </row>
    <row r="637" spans="1:12" x14ac:dyDescent="0.2">
      <c r="A637">
        <v>20</v>
      </c>
      <c r="B637" t="s">
        <v>668</v>
      </c>
      <c r="C637">
        <v>11239243</v>
      </c>
      <c r="D637" t="s">
        <v>17</v>
      </c>
      <c r="E637" s="12">
        <f>1-0.721164643764496</f>
        <v>0.27883535623550404</v>
      </c>
      <c r="F637">
        <v>1.6870599999999999E-2</v>
      </c>
      <c r="G637">
        <v>2.3684999999999999E-3</v>
      </c>
      <c r="H637" s="18">
        <v>5.0999999999999997E-14</v>
      </c>
      <c r="I637" s="12">
        <v>390699</v>
      </c>
      <c r="J637" s="13">
        <v>5.3713512016209299E-3</v>
      </c>
      <c r="K637">
        <v>1.2573694749141899E-2</v>
      </c>
      <c r="L637" s="12">
        <v>0.66924126051334698</v>
      </c>
    </row>
    <row r="638" spans="1:12" x14ac:dyDescent="0.2">
      <c r="A638">
        <v>11</v>
      </c>
      <c r="B638" t="s">
        <v>669</v>
      </c>
      <c r="C638">
        <v>121923210</v>
      </c>
      <c r="D638" t="s">
        <v>29</v>
      </c>
      <c r="E638" s="12">
        <f>1-0.608548820018768</f>
        <v>0.39145117998123202</v>
      </c>
      <c r="F638">
        <v>-1.6676400000000001E-2</v>
      </c>
      <c r="G638">
        <v>2.1733400000000002E-3</v>
      </c>
      <c r="H638" s="18">
        <v>5.3000000000000001E-14</v>
      </c>
      <c r="I638" s="12">
        <v>395367</v>
      </c>
      <c r="J638" s="13">
        <v>-2.5432822804095801E-2</v>
      </c>
      <c r="K638">
        <v>1.08914981048797E-2</v>
      </c>
      <c r="L638" s="12">
        <v>1.95377869570042E-2</v>
      </c>
    </row>
    <row r="639" spans="1:12" x14ac:dyDescent="0.2">
      <c r="A639">
        <v>14</v>
      </c>
      <c r="B639" t="s">
        <v>670</v>
      </c>
      <c r="C639">
        <v>95596279</v>
      </c>
      <c r="D639" t="s">
        <v>15</v>
      </c>
      <c r="E639" s="12">
        <f>1-0.0858683809638023</f>
        <v>0.91413161903619766</v>
      </c>
      <c r="F639">
        <v>2.6589499999999999E-2</v>
      </c>
      <c r="G639">
        <v>3.6897100000000001E-3</v>
      </c>
      <c r="H639" s="18">
        <v>5.3000000000000001E-14</v>
      </c>
      <c r="I639" s="12">
        <v>395778</v>
      </c>
      <c r="J639" s="13">
        <v>2.8407742302744799E-3</v>
      </c>
      <c r="K639">
        <v>1.9046318132426202E-2</v>
      </c>
      <c r="L639" s="12">
        <v>0.88143461487735297</v>
      </c>
    </row>
    <row r="640" spans="1:12" x14ac:dyDescent="0.2">
      <c r="A640">
        <v>7</v>
      </c>
      <c r="B640" t="s">
        <v>671</v>
      </c>
      <c r="C640">
        <v>19572001</v>
      </c>
      <c r="D640" t="s">
        <v>17</v>
      </c>
      <c r="E640" s="12">
        <f>1-0.682274401187897</f>
        <v>0.31772559881210305</v>
      </c>
      <c r="F640">
        <v>1.57039E-2</v>
      </c>
      <c r="G640">
        <v>2.19549E-3</v>
      </c>
      <c r="H640" s="18">
        <v>5.3999999999999997E-14</v>
      </c>
      <c r="I640" s="12">
        <v>396115</v>
      </c>
      <c r="J640" s="13">
        <v>-8.8038329948849307E-3</v>
      </c>
      <c r="K640">
        <v>1.1473771123182999E-2</v>
      </c>
      <c r="L640" s="12">
        <v>0.44290273263900598</v>
      </c>
    </row>
    <row r="641" spans="1:12" x14ac:dyDescent="0.2">
      <c r="A641">
        <v>7</v>
      </c>
      <c r="B641" t="s">
        <v>672</v>
      </c>
      <c r="C641">
        <v>37651804</v>
      </c>
      <c r="D641" t="s">
        <v>29</v>
      </c>
      <c r="E641" s="12">
        <f>1-0.00737844174727798</f>
        <v>0.99262155825272202</v>
      </c>
      <c r="F641">
        <v>-0.15265799999999999</v>
      </c>
      <c r="G641">
        <v>2.0729500000000001E-2</v>
      </c>
      <c r="H641" s="18">
        <v>6.2000000000000001E-14</v>
      </c>
      <c r="I641" s="12">
        <v>194929</v>
      </c>
      <c r="J641" s="13">
        <v>7.5622080824684398E-2</v>
      </c>
      <c r="K641">
        <v>6.4215503285217704E-2</v>
      </c>
      <c r="L641" s="12">
        <v>0.238944283055326</v>
      </c>
    </row>
    <row r="642" spans="1:12" x14ac:dyDescent="0.2">
      <c r="A642">
        <v>1</v>
      </c>
      <c r="B642" t="s">
        <v>673</v>
      </c>
      <c r="C642">
        <v>10608596</v>
      </c>
      <c r="D642" t="s">
        <v>17</v>
      </c>
      <c r="E642" s="12">
        <f>1-0.816710472106934</f>
        <v>0.18328952789306596</v>
      </c>
      <c r="F642">
        <v>1.9468300000000001E-2</v>
      </c>
      <c r="G642">
        <v>2.7091400000000001E-3</v>
      </c>
      <c r="H642" s="18">
        <v>6.5000000000000001E-14</v>
      </c>
      <c r="I642" s="12">
        <v>397098</v>
      </c>
      <c r="J642" s="13">
        <v>-1.20254348425455E-2</v>
      </c>
      <c r="K642">
        <v>1.37532234656314E-2</v>
      </c>
      <c r="L642" s="12">
        <v>0.38191564783691001</v>
      </c>
    </row>
    <row r="643" spans="1:12" x14ac:dyDescent="0.2">
      <c r="A643">
        <v>4</v>
      </c>
      <c r="B643" t="s">
        <v>674</v>
      </c>
      <c r="C643">
        <v>127528392</v>
      </c>
      <c r="D643" t="s">
        <v>15</v>
      </c>
      <c r="E643" s="12">
        <f>1-0.305572956800461</f>
        <v>0.69442704319953896</v>
      </c>
      <c r="F643">
        <v>-1.5571E-2</v>
      </c>
      <c r="G643">
        <v>2.2286599999999999E-3</v>
      </c>
      <c r="H643" s="18">
        <v>7.4999999999999996E-14</v>
      </c>
      <c r="I643" s="12">
        <v>391423</v>
      </c>
      <c r="J643" s="13">
        <v>-7.7688027840172999E-3</v>
      </c>
      <c r="K643">
        <v>1.1652977575168999E-2</v>
      </c>
      <c r="L643" s="12">
        <v>0.50497679258939498</v>
      </c>
    </row>
    <row r="644" spans="1:12" x14ac:dyDescent="0.2">
      <c r="A644">
        <v>22</v>
      </c>
      <c r="B644" t="s">
        <v>675</v>
      </c>
      <c r="C644">
        <v>45727565</v>
      </c>
      <c r="D644" t="s">
        <v>17</v>
      </c>
      <c r="E644" s="12">
        <f>1-0.255695044994354</f>
        <v>0.74430495500564597</v>
      </c>
      <c r="F644">
        <v>1.7623E-2</v>
      </c>
      <c r="G644">
        <v>2.38084E-3</v>
      </c>
      <c r="H644" s="18">
        <v>7.7E-14</v>
      </c>
      <c r="I644" s="12">
        <v>398333</v>
      </c>
      <c r="J644" s="13">
        <v>-4.9276963858776498E-3</v>
      </c>
      <c r="K644">
        <v>1.21952731230615E-2</v>
      </c>
      <c r="L644" s="12">
        <v>0.68616411655823395</v>
      </c>
    </row>
    <row r="645" spans="1:12" x14ac:dyDescent="0.2">
      <c r="A645">
        <v>9</v>
      </c>
      <c r="B645" t="s">
        <v>676</v>
      </c>
      <c r="C645">
        <v>119232509</v>
      </c>
      <c r="D645" t="s">
        <v>22</v>
      </c>
      <c r="E645" s="12">
        <f>1-0.295483738183975</f>
        <v>0.704516261816025</v>
      </c>
      <c r="F645">
        <v>-1.73765E-2</v>
      </c>
      <c r="G645">
        <v>2.3538600000000002E-3</v>
      </c>
      <c r="H645" s="18">
        <v>7.7999999999999996E-14</v>
      </c>
      <c r="I645" s="12">
        <v>393857</v>
      </c>
      <c r="J645" s="13">
        <v>-1.7713372650218599E-2</v>
      </c>
      <c r="K645">
        <v>1.16426405481562E-2</v>
      </c>
      <c r="L645" s="12">
        <v>0.128153902946921</v>
      </c>
    </row>
    <row r="646" spans="1:12" x14ac:dyDescent="0.2">
      <c r="A646">
        <v>10</v>
      </c>
      <c r="B646" t="s">
        <v>677</v>
      </c>
      <c r="C646">
        <v>28670414</v>
      </c>
      <c r="D646" t="s">
        <v>663</v>
      </c>
      <c r="E646" s="12">
        <f>1-0.00501322094351053</f>
        <v>0.99498677905648947</v>
      </c>
      <c r="F646">
        <v>-0.11591700000000001</v>
      </c>
      <c r="G646">
        <v>1.60526E-2</v>
      </c>
      <c r="H646" s="18">
        <v>8E-14</v>
      </c>
      <c r="I646" s="12">
        <v>301652</v>
      </c>
      <c r="J646" s="13">
        <v>-3.6637441443099598E-2</v>
      </c>
      <c r="K646">
        <v>8.1321640111500199E-2</v>
      </c>
      <c r="L646" s="12">
        <v>0.65233184749959106</v>
      </c>
    </row>
    <row r="647" spans="1:12" x14ac:dyDescent="0.2">
      <c r="A647">
        <v>16</v>
      </c>
      <c r="B647" t="s">
        <v>678</v>
      </c>
      <c r="C647">
        <v>54101461</v>
      </c>
      <c r="D647" t="s">
        <v>15</v>
      </c>
      <c r="E647" s="12">
        <f>1-0.230468899011612</f>
        <v>0.76953110098838806</v>
      </c>
      <c r="F647">
        <v>1.9822900000000001E-2</v>
      </c>
      <c r="G647">
        <v>2.4953800000000002E-3</v>
      </c>
      <c r="H647" s="18">
        <v>8.0999999999999996E-14</v>
      </c>
      <c r="I647" s="12">
        <v>372103</v>
      </c>
      <c r="J647" s="13">
        <v>1.6835477002036199E-2</v>
      </c>
      <c r="K647">
        <v>1.34534932844671E-2</v>
      </c>
      <c r="L647" s="12">
        <v>0.21079466230429</v>
      </c>
    </row>
    <row r="648" spans="1:12" x14ac:dyDescent="0.2">
      <c r="A648">
        <v>6</v>
      </c>
      <c r="B648" t="s">
        <v>679</v>
      </c>
      <c r="C648">
        <v>152570274</v>
      </c>
      <c r="D648" t="s">
        <v>22</v>
      </c>
      <c r="E648" s="12">
        <f>1-0.0665723383426666</f>
        <v>0.93342766165733337</v>
      </c>
      <c r="F648">
        <v>-2.9708999999999999E-2</v>
      </c>
      <c r="G648">
        <v>3.9295500000000004E-3</v>
      </c>
      <c r="H648" s="18">
        <v>8.5000000000000004E-14</v>
      </c>
      <c r="I648" s="12">
        <v>396867</v>
      </c>
      <c r="J648" s="13">
        <v>-4.6496439126554601E-2</v>
      </c>
      <c r="K648">
        <v>2.13002117477172E-2</v>
      </c>
      <c r="L648" s="12">
        <v>2.9042459563903299E-2</v>
      </c>
    </row>
    <row r="649" spans="1:12" x14ac:dyDescent="0.2">
      <c r="A649">
        <v>18</v>
      </c>
      <c r="B649" t="s">
        <v>680</v>
      </c>
      <c r="C649">
        <v>77160235</v>
      </c>
      <c r="D649" t="s">
        <v>22</v>
      </c>
      <c r="E649" s="12">
        <f>1-0.497836798429489</f>
        <v>0.50216320157051098</v>
      </c>
      <c r="F649">
        <v>1.48506E-2</v>
      </c>
      <c r="G649">
        <v>2.1287900000000002E-3</v>
      </c>
      <c r="H649" s="18">
        <v>9.2999999999999995E-14</v>
      </c>
      <c r="I649" s="12">
        <v>383327</v>
      </c>
      <c r="J649" s="13">
        <v>6.7313267655579297E-3</v>
      </c>
      <c r="K649">
        <v>1.12467349021144E-2</v>
      </c>
      <c r="L649" s="12">
        <v>0.54949711088617803</v>
      </c>
    </row>
    <row r="650" spans="1:12" x14ac:dyDescent="0.2">
      <c r="A650">
        <v>4</v>
      </c>
      <c r="B650" t="s">
        <v>681</v>
      </c>
      <c r="C650">
        <v>88065156</v>
      </c>
      <c r="D650" t="s">
        <v>15</v>
      </c>
      <c r="E650" s="12">
        <f>1-0.00062694784719497</f>
        <v>0.99937305215280503</v>
      </c>
      <c r="F650">
        <v>0.208736</v>
      </c>
      <c r="G650">
        <v>2.95938E-2</v>
      </c>
      <c r="H650" s="18">
        <v>1E-13</v>
      </c>
      <c r="I650" s="12">
        <v>366221</v>
      </c>
      <c r="J650" s="13">
        <v>0.75928069082716898</v>
      </c>
      <c r="K650">
        <v>0.256928025938573</v>
      </c>
      <c r="L650" s="12">
        <v>3.1243887047478001E-3</v>
      </c>
    </row>
    <row r="651" spans="1:12" x14ac:dyDescent="0.2">
      <c r="A651">
        <v>19</v>
      </c>
      <c r="B651" t="s">
        <v>682</v>
      </c>
      <c r="C651">
        <v>47196079</v>
      </c>
      <c r="D651" t="s">
        <v>17</v>
      </c>
      <c r="E651" s="12">
        <f>1-0.131803378462791</f>
        <v>0.868196621537209</v>
      </c>
      <c r="F651">
        <v>2.1967400000000002E-2</v>
      </c>
      <c r="G651">
        <v>3.0464200000000002E-3</v>
      </c>
      <c r="H651" s="18">
        <v>1E-13</v>
      </c>
      <c r="I651" s="12">
        <v>397309</v>
      </c>
      <c r="J651" s="13">
        <v>1.41783752642983E-2</v>
      </c>
      <c r="K651">
        <v>1.5716841806595699E-2</v>
      </c>
      <c r="L651" s="12">
        <v>0.36699657506488498</v>
      </c>
    </row>
    <row r="652" spans="1:12" x14ac:dyDescent="0.2">
      <c r="A652">
        <v>7</v>
      </c>
      <c r="B652" t="s">
        <v>683</v>
      </c>
      <c r="C652">
        <v>83306489</v>
      </c>
      <c r="D652" t="s">
        <v>15</v>
      </c>
      <c r="E652" s="12">
        <f>1-0.312333285808563</f>
        <v>0.68766671419143699</v>
      </c>
      <c r="F652">
        <v>1.6133999999999999E-2</v>
      </c>
      <c r="G652">
        <v>2.2091300000000001E-3</v>
      </c>
      <c r="H652" s="18">
        <v>1.1E-13</v>
      </c>
      <c r="I652" s="12">
        <v>395678</v>
      </c>
      <c r="J652" s="13">
        <v>-1.31204666347446E-2</v>
      </c>
      <c r="K652">
        <v>1.15115277262543E-2</v>
      </c>
      <c r="L652" s="12">
        <v>0.25438312434011801</v>
      </c>
    </row>
    <row r="653" spans="1:12" x14ac:dyDescent="0.2">
      <c r="A653">
        <v>17</v>
      </c>
      <c r="B653" t="s">
        <v>684</v>
      </c>
      <c r="C653">
        <v>10031642</v>
      </c>
      <c r="D653" t="s">
        <v>29</v>
      </c>
      <c r="E653" s="12">
        <f>1-0.449600696563721</f>
        <v>0.55039930343627907</v>
      </c>
      <c r="F653">
        <v>-1.48971E-2</v>
      </c>
      <c r="G653">
        <v>2.09647E-3</v>
      </c>
      <c r="H653" s="18">
        <v>1.1E-13</v>
      </c>
      <c r="I653" s="12">
        <v>396001</v>
      </c>
      <c r="J653" s="13">
        <v>-1.7338959846794701E-2</v>
      </c>
      <c r="K653">
        <v>1.0795236469463201E-2</v>
      </c>
      <c r="L653" s="12">
        <v>0.108237073956749</v>
      </c>
    </row>
    <row r="654" spans="1:12" x14ac:dyDescent="0.2">
      <c r="A654">
        <v>20</v>
      </c>
      <c r="B654" t="s">
        <v>685</v>
      </c>
      <c r="C654">
        <v>6936182</v>
      </c>
      <c r="D654" t="s">
        <v>17</v>
      </c>
      <c r="E654" s="12">
        <f>1-0.816021502017975</f>
        <v>0.18397849798202504</v>
      </c>
      <c r="F654">
        <v>1.9728599999999999E-2</v>
      </c>
      <c r="G654">
        <v>2.7417399999999999E-3</v>
      </c>
      <c r="H654" s="18">
        <v>1.1E-13</v>
      </c>
      <c r="I654" s="12">
        <v>365991</v>
      </c>
      <c r="J654" s="13">
        <v>-1.0217749165446301E-2</v>
      </c>
      <c r="K654">
        <v>1.41531848674887E-2</v>
      </c>
      <c r="L654" s="12">
        <v>0.47033141579986298</v>
      </c>
    </row>
    <row r="655" spans="1:12" x14ac:dyDescent="0.2">
      <c r="A655">
        <v>1</v>
      </c>
      <c r="B655" t="s">
        <v>686</v>
      </c>
      <c r="C655">
        <v>68404203</v>
      </c>
      <c r="D655" t="s">
        <v>22</v>
      </c>
      <c r="E655" s="12">
        <f>1-0.17131495475769</f>
        <v>0.82868504524231001</v>
      </c>
      <c r="F655">
        <v>-1.85227E-2</v>
      </c>
      <c r="G655">
        <v>2.6056899999999999E-3</v>
      </c>
      <c r="H655" s="18">
        <v>1.1999999999999999E-13</v>
      </c>
      <c r="I655" s="12">
        <v>393245</v>
      </c>
      <c r="J655" s="13">
        <v>-1.8946981965836499E-2</v>
      </c>
      <c r="K655">
        <v>1.41344170036876E-2</v>
      </c>
      <c r="L655" s="12">
        <v>0.18008753412810599</v>
      </c>
    </row>
    <row r="656" spans="1:12" x14ac:dyDescent="0.2">
      <c r="A656">
        <v>16</v>
      </c>
      <c r="B656" t="s">
        <v>687</v>
      </c>
      <c r="C656">
        <v>22226993</v>
      </c>
      <c r="D656" t="s">
        <v>29</v>
      </c>
      <c r="E656" s="12">
        <f>1-0.0945452228188515</f>
        <v>0.90545477718114853</v>
      </c>
      <c r="F656">
        <v>-2.7536100000000001E-2</v>
      </c>
      <c r="G656">
        <v>3.8123699999999998E-3</v>
      </c>
      <c r="H656" s="18">
        <v>1.1999999999999999E-13</v>
      </c>
      <c r="I656" s="12">
        <v>396202</v>
      </c>
      <c r="J656" s="13">
        <v>1.6965961733337601E-2</v>
      </c>
      <c r="K656">
        <v>1.8128246741202999E-2</v>
      </c>
      <c r="L656" s="12">
        <v>0.34933218709560698</v>
      </c>
    </row>
    <row r="657" spans="1:12" x14ac:dyDescent="0.2">
      <c r="A657">
        <v>3</v>
      </c>
      <c r="B657" t="s">
        <v>688</v>
      </c>
      <c r="C657">
        <v>12267648</v>
      </c>
      <c r="D657" t="s">
        <v>22</v>
      </c>
      <c r="E657" s="12">
        <f>1-0.38975715637207</f>
        <v>0.61024284362793002</v>
      </c>
      <c r="F657">
        <v>-1.4716999999999999E-2</v>
      </c>
      <c r="G657">
        <v>2.1102999999999998E-3</v>
      </c>
      <c r="H657" s="18">
        <v>1.3E-13</v>
      </c>
      <c r="I657" s="12">
        <v>395385</v>
      </c>
      <c r="J657" s="13">
        <v>-2.36530534270619E-2</v>
      </c>
      <c r="K657">
        <v>1.10258414333888E-2</v>
      </c>
      <c r="L657" s="12">
        <v>3.1933827127876402E-2</v>
      </c>
    </row>
    <row r="658" spans="1:12" x14ac:dyDescent="0.2">
      <c r="A658">
        <v>9</v>
      </c>
      <c r="B658" t="s">
        <v>689</v>
      </c>
      <c r="C658">
        <v>126355382</v>
      </c>
      <c r="D658" t="s">
        <v>29</v>
      </c>
      <c r="E658" s="12">
        <f>1-0.0533238388597965</f>
        <v>0.94667616114020348</v>
      </c>
      <c r="F658">
        <v>3.01418E-2</v>
      </c>
      <c r="G658">
        <v>4.4014900000000001E-3</v>
      </c>
      <c r="H658" s="18">
        <v>1.4000000000000001E-13</v>
      </c>
      <c r="I658" s="12">
        <v>392240</v>
      </c>
      <c r="J658" s="13">
        <v>-2.9833522825085401E-2</v>
      </c>
      <c r="K658">
        <v>2.3611996145439601E-2</v>
      </c>
      <c r="L658" s="12">
        <v>0.20641311054852199</v>
      </c>
    </row>
    <row r="659" spans="1:12" x14ac:dyDescent="0.2">
      <c r="A659">
        <v>16</v>
      </c>
      <c r="B659" t="s">
        <v>690</v>
      </c>
      <c r="C659">
        <v>12086263</v>
      </c>
      <c r="D659" t="s">
        <v>691</v>
      </c>
      <c r="E659" s="12">
        <f>1-0.549359858036041</f>
        <v>0.45064014196395896</v>
      </c>
      <c r="F659">
        <v>-1.55833E-2</v>
      </c>
      <c r="G659">
        <v>2.1358100000000001E-3</v>
      </c>
      <c r="H659" s="18">
        <v>1.4000000000000001E-13</v>
      </c>
      <c r="I659" s="12">
        <v>384419</v>
      </c>
      <c r="J659" s="13">
        <v>-3.1018186240477702E-3</v>
      </c>
      <c r="K659">
        <v>1.0826895949725799E-2</v>
      </c>
      <c r="L659" s="12">
        <v>0.77450135174281398</v>
      </c>
    </row>
    <row r="660" spans="1:12" x14ac:dyDescent="0.2">
      <c r="A660">
        <v>7</v>
      </c>
      <c r="B660" t="s">
        <v>692</v>
      </c>
      <c r="C660">
        <v>27248891</v>
      </c>
      <c r="D660" t="s">
        <v>29</v>
      </c>
      <c r="E660" s="12">
        <f>1-0.778770625591278</f>
        <v>0.22122937440872203</v>
      </c>
      <c r="F660">
        <v>1.9047100000000001E-2</v>
      </c>
      <c r="G660">
        <v>2.6434000000000002E-3</v>
      </c>
      <c r="H660" s="18">
        <v>1.4999999999999999E-13</v>
      </c>
      <c r="I660" s="12">
        <v>397491</v>
      </c>
      <c r="J660" s="13">
        <v>-2.0368360404914299E-2</v>
      </c>
      <c r="K660">
        <v>1.3006777600594399E-2</v>
      </c>
      <c r="L660" s="12">
        <v>0.117353176684708</v>
      </c>
    </row>
    <row r="661" spans="1:12" x14ac:dyDescent="0.2">
      <c r="A661">
        <v>17</v>
      </c>
      <c r="B661" t="s">
        <v>693</v>
      </c>
      <c r="C661">
        <v>49198457</v>
      </c>
      <c r="D661" t="s">
        <v>22</v>
      </c>
      <c r="E661" s="12">
        <f>1-0.54723995923996</f>
        <v>0.45276004076003995</v>
      </c>
      <c r="F661">
        <v>-1.53981E-2</v>
      </c>
      <c r="G661">
        <v>2.1026399999999998E-3</v>
      </c>
      <c r="H661" s="18">
        <v>1.4999999999999999E-13</v>
      </c>
      <c r="I661" s="12">
        <v>392696</v>
      </c>
      <c r="J661" s="13">
        <v>-1.9373115569596502E-2</v>
      </c>
      <c r="K661">
        <v>1.07989372104496E-2</v>
      </c>
      <c r="L661" s="12">
        <v>7.2815796608766095E-2</v>
      </c>
    </row>
    <row r="662" spans="1:12" x14ac:dyDescent="0.2">
      <c r="A662">
        <v>2</v>
      </c>
      <c r="B662" t="s">
        <v>694</v>
      </c>
      <c r="C662">
        <v>144297521</v>
      </c>
      <c r="D662" t="s">
        <v>15</v>
      </c>
      <c r="E662" s="12">
        <f>1-0.316823154687881</f>
        <v>0.68317684531211897</v>
      </c>
      <c r="F662">
        <v>-1.6842200000000002E-2</v>
      </c>
      <c r="G662">
        <v>2.3211099999999999E-3</v>
      </c>
      <c r="H662" s="18">
        <v>1.6E-13</v>
      </c>
      <c r="I662" s="12">
        <v>368672</v>
      </c>
      <c r="J662" s="13">
        <v>-1.83316015773392E-2</v>
      </c>
      <c r="K662">
        <v>1.15240082956735E-2</v>
      </c>
      <c r="L662" s="12">
        <v>0.11167004248812799</v>
      </c>
    </row>
    <row r="663" spans="1:12" x14ac:dyDescent="0.2">
      <c r="A663">
        <v>9</v>
      </c>
      <c r="B663" t="s">
        <v>695</v>
      </c>
      <c r="C663">
        <v>89700720</v>
      </c>
      <c r="D663" t="s">
        <v>15</v>
      </c>
      <c r="E663" s="12">
        <f>1-0.292958348989487</f>
        <v>0.70704165101051297</v>
      </c>
      <c r="F663">
        <v>-1.7459599999999999E-2</v>
      </c>
      <c r="G663">
        <v>2.34862E-3</v>
      </c>
      <c r="H663" s="18">
        <v>1.7000000000000001E-13</v>
      </c>
      <c r="I663" s="12">
        <v>395497</v>
      </c>
      <c r="J663" s="13">
        <v>-2.3598936458237199E-2</v>
      </c>
      <c r="K663">
        <v>1.1734228974425699E-2</v>
      </c>
      <c r="L663" s="12">
        <v>4.4312838188343098E-2</v>
      </c>
    </row>
    <row r="664" spans="1:12" x14ac:dyDescent="0.2">
      <c r="A664">
        <v>6</v>
      </c>
      <c r="B664" t="s">
        <v>696</v>
      </c>
      <c r="C664">
        <v>2443181</v>
      </c>
      <c r="D664" t="s">
        <v>17</v>
      </c>
      <c r="E664" s="12">
        <f>1-0.30568790435791</f>
        <v>0.69431209564209007</v>
      </c>
      <c r="F664">
        <v>1.6837999999999999E-2</v>
      </c>
      <c r="G664">
        <v>2.2887200000000002E-3</v>
      </c>
      <c r="H664" s="18">
        <v>1.7999999999999999E-13</v>
      </c>
      <c r="I664" s="12">
        <v>392591</v>
      </c>
      <c r="J664" s="13">
        <v>-2.81369950464486E-3</v>
      </c>
      <c r="K664">
        <v>1.15894748517453E-2</v>
      </c>
      <c r="L664" s="12">
        <v>0.80817537523268301</v>
      </c>
    </row>
    <row r="665" spans="1:12" x14ac:dyDescent="0.2">
      <c r="A665">
        <v>16</v>
      </c>
      <c r="B665" t="s">
        <v>697</v>
      </c>
      <c r="C665">
        <v>69635916</v>
      </c>
      <c r="D665" t="s">
        <v>22</v>
      </c>
      <c r="E665" s="12">
        <f>1-0.253851026296616</f>
        <v>0.74614897370338396</v>
      </c>
      <c r="F665">
        <v>1.6673E-2</v>
      </c>
      <c r="G665">
        <v>2.3566899999999998E-3</v>
      </c>
      <c r="H665" s="18">
        <v>1.7999999999999999E-13</v>
      </c>
      <c r="I665" s="12">
        <v>395877</v>
      </c>
      <c r="J665" s="13">
        <v>3.1552106480450599E-2</v>
      </c>
      <c r="K665">
        <v>1.22889975166601E-2</v>
      </c>
      <c r="L665" s="12">
        <v>1.0243225643113E-2</v>
      </c>
    </row>
    <row r="666" spans="1:12" x14ac:dyDescent="0.2">
      <c r="A666">
        <v>5</v>
      </c>
      <c r="B666" t="s">
        <v>698</v>
      </c>
      <c r="C666">
        <v>112054086</v>
      </c>
      <c r="D666" t="s">
        <v>29</v>
      </c>
      <c r="E666" s="12">
        <f>1-0.540018141269684</f>
        <v>0.45998185873031605</v>
      </c>
      <c r="F666">
        <v>1.4522500000000001E-2</v>
      </c>
      <c r="G666">
        <v>2.0870099999999998E-3</v>
      </c>
      <c r="H666" s="18">
        <v>1.9E-13</v>
      </c>
      <c r="I666" s="12">
        <v>395343</v>
      </c>
      <c r="J666" s="13">
        <v>4.9190205407091403E-3</v>
      </c>
      <c r="K666">
        <v>1.0684401645463601E-2</v>
      </c>
      <c r="L666" s="12">
        <v>0.64523437223651903</v>
      </c>
    </row>
    <row r="667" spans="1:12" x14ac:dyDescent="0.2">
      <c r="A667">
        <v>6</v>
      </c>
      <c r="B667" t="s">
        <v>699</v>
      </c>
      <c r="C667">
        <v>26470862</v>
      </c>
      <c r="D667" t="s">
        <v>22</v>
      </c>
      <c r="E667" s="12">
        <f>1-0.781043708324432</f>
        <v>0.21895629167556796</v>
      </c>
      <c r="F667">
        <v>-1.9024599999999999E-2</v>
      </c>
      <c r="G667">
        <v>2.5286000000000002E-3</v>
      </c>
      <c r="H667" s="18">
        <v>1.9E-13</v>
      </c>
      <c r="I667" s="12">
        <v>397020</v>
      </c>
      <c r="J667" s="13">
        <v>6.25101903603554E-3</v>
      </c>
      <c r="K667">
        <v>1.2858133747269899E-2</v>
      </c>
      <c r="L667" s="12">
        <v>0.62685876129731399</v>
      </c>
    </row>
    <row r="668" spans="1:12" x14ac:dyDescent="0.2">
      <c r="A668">
        <v>9</v>
      </c>
      <c r="B668" t="s">
        <v>700</v>
      </c>
      <c r="C668">
        <v>110746766</v>
      </c>
      <c r="D668" t="s">
        <v>22</v>
      </c>
      <c r="E668" s="12">
        <f>1-0.117778480052948</f>
        <v>0.882221519947052</v>
      </c>
      <c r="F668">
        <v>-2.3655499999999999E-2</v>
      </c>
      <c r="G668">
        <v>3.34688E-3</v>
      </c>
      <c r="H668" s="18">
        <v>1.9E-13</v>
      </c>
      <c r="I668" s="12">
        <v>394516</v>
      </c>
      <c r="J668" s="13">
        <v>1.79532959267115E-2</v>
      </c>
      <c r="K668">
        <v>1.6486826899873502E-2</v>
      </c>
      <c r="L668" s="12">
        <v>0.27617685087985699</v>
      </c>
    </row>
    <row r="669" spans="1:12" x14ac:dyDescent="0.2">
      <c r="A669">
        <v>15</v>
      </c>
      <c r="B669" t="s">
        <v>701</v>
      </c>
      <c r="C669">
        <v>94551607</v>
      </c>
      <c r="D669" t="s">
        <v>22</v>
      </c>
      <c r="E669" s="12">
        <f>1-0.420748174190521</f>
        <v>0.57925182580947898</v>
      </c>
      <c r="F669">
        <v>1.47251E-2</v>
      </c>
      <c r="G669">
        <v>2.1364700000000001E-3</v>
      </c>
      <c r="H669" s="18">
        <v>1.9E-13</v>
      </c>
      <c r="I669" s="12">
        <v>386854</v>
      </c>
      <c r="J669" s="13">
        <v>-1.10041091918073E-3</v>
      </c>
      <c r="K669">
        <v>1.08662900246045E-2</v>
      </c>
      <c r="L669" s="12">
        <v>0.91933746504498504</v>
      </c>
    </row>
    <row r="670" spans="1:12" x14ac:dyDescent="0.2">
      <c r="A670">
        <v>8</v>
      </c>
      <c r="B670" t="s">
        <v>702</v>
      </c>
      <c r="C670">
        <v>6394151</v>
      </c>
      <c r="D670" t="s">
        <v>15</v>
      </c>
      <c r="E670" s="12">
        <f>1-0.708329081535339</f>
        <v>0.29167091846466098</v>
      </c>
      <c r="F670">
        <v>-1.7158400000000001E-2</v>
      </c>
      <c r="G670">
        <v>2.3460400000000002E-3</v>
      </c>
      <c r="H670" s="18">
        <v>2.0999999999999999E-13</v>
      </c>
      <c r="I670" s="12">
        <v>390536</v>
      </c>
      <c r="J670" s="13">
        <v>-2.5052669591580901E-3</v>
      </c>
      <c r="K670">
        <v>1.18451326305795E-2</v>
      </c>
      <c r="L670" s="12">
        <v>0.83249572208365297</v>
      </c>
    </row>
    <row r="671" spans="1:12" x14ac:dyDescent="0.2">
      <c r="A671">
        <v>14</v>
      </c>
      <c r="B671" t="s">
        <v>703</v>
      </c>
      <c r="C671">
        <v>35334328</v>
      </c>
      <c r="D671" t="s">
        <v>29</v>
      </c>
      <c r="E671" s="12">
        <f>1-0.184609413146973</f>
        <v>0.81539058685302701</v>
      </c>
      <c r="F671">
        <v>1.9280599999999998E-2</v>
      </c>
      <c r="G671">
        <v>2.6332399999999998E-3</v>
      </c>
      <c r="H671" s="18">
        <v>2.0999999999999999E-13</v>
      </c>
      <c r="I671" s="12">
        <v>394319</v>
      </c>
      <c r="J671" s="13">
        <v>2.3170179346201199E-2</v>
      </c>
      <c r="K671">
        <v>1.3731329285338901E-2</v>
      </c>
      <c r="L671" s="12">
        <v>9.1527383108830199E-2</v>
      </c>
    </row>
    <row r="672" spans="1:12" x14ac:dyDescent="0.2">
      <c r="A672">
        <v>16</v>
      </c>
      <c r="B672" t="s">
        <v>704</v>
      </c>
      <c r="C672">
        <v>51624129</v>
      </c>
      <c r="D672" t="s">
        <v>29</v>
      </c>
      <c r="E672" s="12">
        <f>1-0.308287709951401</f>
        <v>0.69171229004859902</v>
      </c>
      <c r="F672">
        <v>1.57973E-2</v>
      </c>
      <c r="G672">
        <v>2.2913899999999999E-3</v>
      </c>
      <c r="H672" s="18">
        <v>2.2E-13</v>
      </c>
      <c r="I672" s="12">
        <v>396837</v>
      </c>
      <c r="J672" s="13">
        <v>-3.3939235074088598E-3</v>
      </c>
      <c r="K672">
        <v>1.1626702667026201E-2</v>
      </c>
      <c r="L672" s="12">
        <v>0.77035723066434203</v>
      </c>
    </row>
    <row r="673" spans="1:12" x14ac:dyDescent="0.2">
      <c r="A673">
        <v>6</v>
      </c>
      <c r="B673" t="s">
        <v>705</v>
      </c>
      <c r="C673">
        <v>31329029</v>
      </c>
      <c r="D673" t="s">
        <v>29</v>
      </c>
      <c r="E673" s="12">
        <f>1-0.0160322338342667</f>
        <v>0.98396776616573334</v>
      </c>
      <c r="F673">
        <v>8.2393499999999995E-2</v>
      </c>
      <c r="G673">
        <v>1.12534E-2</v>
      </c>
      <c r="H673" s="18">
        <v>2.3999999999999999E-13</v>
      </c>
      <c r="I673" s="12">
        <v>243488</v>
      </c>
      <c r="J673" s="13">
        <v>9.9604279873649698E-2</v>
      </c>
      <c r="K673">
        <v>0.17686169605471</v>
      </c>
      <c r="L673" s="12">
        <v>0.57331497707087997</v>
      </c>
    </row>
    <row r="674" spans="1:12" x14ac:dyDescent="0.2">
      <c r="A674">
        <v>11</v>
      </c>
      <c r="B674" t="s">
        <v>706</v>
      </c>
      <c r="C674">
        <v>16216874</v>
      </c>
      <c r="D674" t="s">
        <v>17</v>
      </c>
      <c r="E674" s="12">
        <f>1-0.0347500927746296</f>
        <v>0.96524990722537041</v>
      </c>
      <c r="F674">
        <v>-3.9336000000000003E-2</v>
      </c>
      <c r="G674">
        <v>5.4792199999999999E-3</v>
      </c>
      <c r="H674" s="18">
        <v>2.4999999999999999E-13</v>
      </c>
      <c r="I674" s="12">
        <v>396236</v>
      </c>
      <c r="J674" s="13">
        <v>1.9131853404708299E-2</v>
      </c>
      <c r="K674">
        <v>3.1759813431718201E-2</v>
      </c>
      <c r="L674" s="12">
        <v>0.54691332042964502</v>
      </c>
    </row>
    <row r="675" spans="1:12" x14ac:dyDescent="0.2">
      <c r="A675">
        <v>11</v>
      </c>
      <c r="B675" t="s">
        <v>707</v>
      </c>
      <c r="C675">
        <v>50649709</v>
      </c>
      <c r="D675" t="s">
        <v>17</v>
      </c>
      <c r="E675" s="12">
        <f>1-0.808471024036407</f>
        <v>0.19152897596359297</v>
      </c>
      <c r="F675">
        <v>2.0015000000000002E-2</v>
      </c>
      <c r="G675">
        <v>2.7224200000000001E-3</v>
      </c>
      <c r="H675" s="18">
        <v>2.4999999999999999E-13</v>
      </c>
      <c r="I675" s="12">
        <v>395769</v>
      </c>
      <c r="J675" s="13">
        <v>3.7990424756880001E-3</v>
      </c>
      <c r="K675">
        <v>1.35844022043557E-2</v>
      </c>
      <c r="L675" s="12">
        <v>0.77973675669974896</v>
      </c>
    </row>
    <row r="676" spans="1:12" x14ac:dyDescent="0.2">
      <c r="A676">
        <v>19</v>
      </c>
      <c r="B676" t="s">
        <v>708</v>
      </c>
      <c r="C676">
        <v>57799618</v>
      </c>
      <c r="D676" t="s">
        <v>17</v>
      </c>
      <c r="E676" s="12">
        <f>1-0.473747491836548</f>
        <v>0.52625250816345193</v>
      </c>
      <c r="F676">
        <v>1.48725E-2</v>
      </c>
      <c r="G676">
        <v>2.1007399999999998E-3</v>
      </c>
      <c r="H676" s="18">
        <v>2.7000000000000001E-13</v>
      </c>
      <c r="I676" s="12">
        <v>396694</v>
      </c>
      <c r="J676" s="13">
        <v>-2.1252547764498502E-3</v>
      </c>
      <c r="K676">
        <v>1.0632099624654201E-2</v>
      </c>
      <c r="L676" s="12">
        <v>0.84156628908337505</v>
      </c>
    </row>
    <row r="677" spans="1:12" x14ac:dyDescent="0.2">
      <c r="A677">
        <v>5</v>
      </c>
      <c r="B677" t="s">
        <v>709</v>
      </c>
      <c r="C677">
        <v>134363145</v>
      </c>
      <c r="D677" t="s">
        <v>15</v>
      </c>
      <c r="E677" s="12">
        <f>1-0.244619444012642</f>
        <v>0.75538055598735798</v>
      </c>
      <c r="F677">
        <v>-1.7434399999999999E-2</v>
      </c>
      <c r="G677">
        <v>2.4031899999999999E-3</v>
      </c>
      <c r="H677" s="18">
        <v>2.9999999999999998E-13</v>
      </c>
      <c r="I677" s="12">
        <v>394972</v>
      </c>
      <c r="J677" s="13">
        <v>-9.7610508047239006E-3</v>
      </c>
      <c r="K677">
        <v>1.2391971355269E-2</v>
      </c>
      <c r="L677" s="12">
        <v>0.43087716451423602</v>
      </c>
    </row>
    <row r="678" spans="1:12" x14ac:dyDescent="0.2">
      <c r="A678">
        <v>13</v>
      </c>
      <c r="B678" t="s">
        <v>710</v>
      </c>
      <c r="C678">
        <v>24871092</v>
      </c>
      <c r="D678" t="s">
        <v>15</v>
      </c>
      <c r="E678" s="12">
        <f>1-0.0967997163534164</f>
        <v>0.90320028364658356</v>
      </c>
      <c r="F678">
        <v>2.3655599999999999E-2</v>
      </c>
      <c r="G678">
        <v>3.4817799999999999E-3</v>
      </c>
      <c r="H678" s="18">
        <v>2.9999999999999998E-13</v>
      </c>
      <c r="I678" s="12">
        <v>396325</v>
      </c>
      <c r="J678" s="13">
        <v>-1.3097349563677399E-2</v>
      </c>
      <c r="K678">
        <v>1.8228739866183698E-2</v>
      </c>
      <c r="L678" s="12">
        <v>0.47244904891225298</v>
      </c>
    </row>
    <row r="679" spans="1:12" x14ac:dyDescent="0.2">
      <c r="A679">
        <v>1</v>
      </c>
      <c r="B679" t="s">
        <v>711</v>
      </c>
      <c r="C679">
        <v>218521609</v>
      </c>
      <c r="D679" t="s">
        <v>15</v>
      </c>
      <c r="E679" s="12">
        <f>1-0.821305692195892</f>
        <v>0.178694307804108</v>
      </c>
      <c r="F679">
        <v>-1.8786799999999999E-2</v>
      </c>
      <c r="G679">
        <v>2.6919999999999999E-3</v>
      </c>
      <c r="H679" s="18">
        <v>3.2E-13</v>
      </c>
      <c r="I679" s="12">
        <v>397204</v>
      </c>
      <c r="J679" s="13">
        <v>-2.70245892836046E-2</v>
      </c>
      <c r="K679">
        <v>1.43110650609619E-2</v>
      </c>
      <c r="L679" s="12">
        <v>5.8976264435445902E-2</v>
      </c>
    </row>
    <row r="680" spans="1:12" x14ac:dyDescent="0.2">
      <c r="A680">
        <v>2</v>
      </c>
      <c r="B680" t="s">
        <v>712</v>
      </c>
      <c r="C680">
        <v>75714591</v>
      </c>
      <c r="D680" t="s">
        <v>15</v>
      </c>
      <c r="E680" s="12">
        <f>1-0.339177131652832</f>
        <v>0.66082286834716797</v>
      </c>
      <c r="F680">
        <v>1.5442000000000001E-2</v>
      </c>
      <c r="G680">
        <v>2.1883599999999999E-3</v>
      </c>
      <c r="H680" s="18">
        <v>3.3000000000000001E-13</v>
      </c>
      <c r="I680" s="12">
        <v>381889</v>
      </c>
      <c r="J680" s="13">
        <v>1.9721695236039199E-2</v>
      </c>
      <c r="K680">
        <v>1.1273482298950799E-2</v>
      </c>
      <c r="L680" s="12">
        <v>8.0223964781045903E-2</v>
      </c>
    </row>
    <row r="681" spans="1:12" x14ac:dyDescent="0.2">
      <c r="A681">
        <v>2</v>
      </c>
      <c r="B681" t="s">
        <v>713</v>
      </c>
      <c r="C681">
        <v>219699999</v>
      </c>
      <c r="D681" t="s">
        <v>15</v>
      </c>
      <c r="E681" s="12">
        <f>1-0.0816861167550087</f>
        <v>0.9183138832449913</v>
      </c>
      <c r="F681">
        <v>-3.82172E-2</v>
      </c>
      <c r="G681">
        <v>5.3111800000000004E-3</v>
      </c>
      <c r="H681" s="18">
        <v>3.4000000000000002E-13</v>
      </c>
      <c r="I681" s="12">
        <v>311834</v>
      </c>
      <c r="J681" s="13">
        <v>-6.7660267805932095E-2</v>
      </c>
      <c r="K681">
        <v>2.2031506511372999E-2</v>
      </c>
      <c r="L681" s="12">
        <v>2.13294141551266E-3</v>
      </c>
    </row>
    <row r="682" spans="1:12" x14ac:dyDescent="0.2">
      <c r="A682">
        <v>2</v>
      </c>
      <c r="B682" t="s">
        <v>714</v>
      </c>
      <c r="C682">
        <v>28819826</v>
      </c>
      <c r="D682" t="s">
        <v>29</v>
      </c>
      <c r="E682" s="12">
        <f>1-0.473795652389526</f>
        <v>0.52620434761047408</v>
      </c>
      <c r="F682">
        <v>-1.4985399999999999E-2</v>
      </c>
      <c r="G682">
        <v>2.0764300000000002E-3</v>
      </c>
      <c r="H682" s="18">
        <v>3.5999999999999998E-13</v>
      </c>
      <c r="I682" s="12">
        <v>391206</v>
      </c>
      <c r="J682" s="13">
        <v>-8.1403154871343194E-3</v>
      </c>
      <c r="K682">
        <v>1.07481738972898E-2</v>
      </c>
      <c r="L682" s="12">
        <v>0.44882983884901601</v>
      </c>
    </row>
    <row r="683" spans="1:12" x14ac:dyDescent="0.2">
      <c r="A683">
        <v>22</v>
      </c>
      <c r="B683" t="s">
        <v>715</v>
      </c>
      <c r="C683">
        <v>46365137</v>
      </c>
      <c r="D683" t="s">
        <v>15</v>
      </c>
      <c r="E683" s="12">
        <f>1-0.00265182857401669</f>
        <v>0.99734817142598331</v>
      </c>
      <c r="F683">
        <v>0.143702</v>
      </c>
      <c r="G683">
        <v>2.0687400000000002E-2</v>
      </c>
      <c r="H683" s="18">
        <v>4.1000000000000002E-13</v>
      </c>
      <c r="I683" s="12">
        <v>370345</v>
      </c>
      <c r="J683" s="13">
        <v>0.33393342122404401</v>
      </c>
      <c r="K683">
        <v>0.14247313956694399</v>
      </c>
      <c r="L683" s="12">
        <v>1.9086652517685099E-2</v>
      </c>
    </row>
    <row r="684" spans="1:12" x14ac:dyDescent="0.2">
      <c r="A684">
        <v>2</v>
      </c>
      <c r="B684" t="s">
        <v>716</v>
      </c>
      <c r="C684">
        <v>119182956</v>
      </c>
      <c r="D684" t="s">
        <v>17</v>
      </c>
      <c r="E684" s="12">
        <f>1-0.00469483574852347</f>
        <v>0.99530516425147653</v>
      </c>
      <c r="F684">
        <v>0.13137599999999999</v>
      </c>
      <c r="G684">
        <v>1.84602E-2</v>
      </c>
      <c r="H684" s="18">
        <v>4.1999999999999998E-13</v>
      </c>
      <c r="I684" s="12">
        <v>371954</v>
      </c>
      <c r="J684" s="13">
        <v>7.6385305754202396E-2</v>
      </c>
      <c r="K684">
        <v>7.8267749587223906E-2</v>
      </c>
      <c r="L684" s="12">
        <v>0.32908990402274302</v>
      </c>
    </row>
    <row r="685" spans="1:12" x14ac:dyDescent="0.2">
      <c r="A685">
        <v>7</v>
      </c>
      <c r="B685" t="s">
        <v>717</v>
      </c>
      <c r="C685">
        <v>29853084</v>
      </c>
      <c r="D685" t="s">
        <v>29</v>
      </c>
      <c r="E685" s="12">
        <f>1-0.178166672587395</f>
        <v>0.82183332741260506</v>
      </c>
      <c r="F685">
        <v>-1.8461200000000001E-2</v>
      </c>
      <c r="G685">
        <v>2.6899799999999998E-3</v>
      </c>
      <c r="H685" s="18">
        <v>4.5E-13</v>
      </c>
      <c r="I685" s="12">
        <v>393721</v>
      </c>
      <c r="J685" s="13">
        <v>-1.5371825472595E-2</v>
      </c>
      <c r="K685">
        <v>1.40023970717662E-2</v>
      </c>
      <c r="L685" s="12">
        <v>0.27229201965143501</v>
      </c>
    </row>
    <row r="686" spans="1:12" x14ac:dyDescent="0.2">
      <c r="A686">
        <v>11</v>
      </c>
      <c r="B686" t="s">
        <v>718</v>
      </c>
      <c r="C686">
        <v>128689632</v>
      </c>
      <c r="D686" t="s">
        <v>22</v>
      </c>
      <c r="E686" s="12">
        <f>1-0.378254979848862</f>
        <v>0.62174502015113797</v>
      </c>
      <c r="F686">
        <v>-1.6154600000000002E-2</v>
      </c>
      <c r="G686">
        <v>2.1714099999999999E-3</v>
      </c>
      <c r="H686" s="18">
        <v>4.5999999999999996E-13</v>
      </c>
      <c r="I686" s="12">
        <v>385913</v>
      </c>
      <c r="J686" s="13">
        <v>7.27542007545782E-3</v>
      </c>
      <c r="K686">
        <v>1.11255719956761E-2</v>
      </c>
      <c r="L686" s="12">
        <v>0.51315257442127604</v>
      </c>
    </row>
    <row r="687" spans="1:12" x14ac:dyDescent="0.2">
      <c r="A687">
        <v>12</v>
      </c>
      <c r="B687" t="s">
        <v>719</v>
      </c>
      <c r="C687">
        <v>94120732</v>
      </c>
      <c r="D687" t="s">
        <v>15</v>
      </c>
      <c r="E687" s="12">
        <f>1-0.486405432224274</f>
        <v>0.51359456777572599</v>
      </c>
      <c r="F687">
        <v>-1.6304900000000001E-2</v>
      </c>
      <c r="G687">
        <v>2.08998E-3</v>
      </c>
      <c r="H687" s="18">
        <v>4.7999999999999997E-13</v>
      </c>
      <c r="I687" s="12">
        <v>392998</v>
      </c>
      <c r="J687" s="13">
        <v>-5.25078885934509E-3</v>
      </c>
      <c r="K687">
        <v>1.05750990773819E-2</v>
      </c>
      <c r="L687" s="12">
        <v>0.61952486787933303</v>
      </c>
    </row>
    <row r="688" spans="1:12" x14ac:dyDescent="0.2">
      <c r="A688">
        <v>22</v>
      </c>
      <c r="B688" t="s">
        <v>720</v>
      </c>
      <c r="C688">
        <v>30669883</v>
      </c>
      <c r="D688" t="s">
        <v>15</v>
      </c>
      <c r="E688" s="12">
        <f>1-0.54047417640686</f>
        <v>0.45952582359313998</v>
      </c>
      <c r="F688">
        <v>1.36966E-2</v>
      </c>
      <c r="G688">
        <v>2.1022200000000001E-3</v>
      </c>
      <c r="H688" s="18">
        <v>5.4999999999999998E-13</v>
      </c>
      <c r="I688" s="12">
        <v>395923</v>
      </c>
      <c r="J688" s="13">
        <v>1.4805360702505099E-2</v>
      </c>
      <c r="K688">
        <v>1.0781998490772099E-2</v>
      </c>
      <c r="L688" s="12">
        <v>0.16970400537227501</v>
      </c>
    </row>
    <row r="689" spans="1:12" x14ac:dyDescent="0.2">
      <c r="A689">
        <v>1</v>
      </c>
      <c r="B689" t="s">
        <v>721</v>
      </c>
      <c r="C689">
        <v>201597947</v>
      </c>
      <c r="D689" t="s">
        <v>17</v>
      </c>
      <c r="E689" s="12">
        <f>1-0.215779185295105</f>
        <v>0.78422081470489502</v>
      </c>
      <c r="F689">
        <v>1.8378100000000001E-2</v>
      </c>
      <c r="G689">
        <v>2.6161800000000001E-3</v>
      </c>
      <c r="H689" s="18">
        <v>5.6000000000000004E-13</v>
      </c>
      <c r="I689" s="12">
        <v>393478</v>
      </c>
      <c r="J689" s="13">
        <v>7.19416246231387E-3</v>
      </c>
      <c r="K689">
        <v>1.3127682935828101E-2</v>
      </c>
      <c r="L689" s="12">
        <v>0.58368184918157395</v>
      </c>
    </row>
    <row r="690" spans="1:12" x14ac:dyDescent="0.2">
      <c r="A690">
        <v>6</v>
      </c>
      <c r="B690" t="s">
        <v>722</v>
      </c>
      <c r="C690">
        <v>29788957</v>
      </c>
      <c r="D690" t="s">
        <v>17</v>
      </c>
      <c r="E690">
        <f>1-0.00145788304507732</f>
        <v>0.99854211695492268</v>
      </c>
      <c r="F690" s="13">
        <v>0.105892</v>
      </c>
      <c r="G690">
        <v>1.5062300000000001E-2</v>
      </c>
      <c r="H690" s="18">
        <v>5.6000000000000004E-13</v>
      </c>
      <c r="I690" s="12">
        <v>211960</v>
      </c>
      <c r="J690" s="13">
        <v>-5.77457320005154</v>
      </c>
      <c r="K690">
        <v>2.44253175970643</v>
      </c>
      <c r="L690" s="12">
        <v>1.8070260953446601E-2</v>
      </c>
    </row>
    <row r="691" spans="1:12" x14ac:dyDescent="0.2">
      <c r="A691">
        <v>16</v>
      </c>
      <c r="B691" t="s">
        <v>723</v>
      </c>
      <c r="C691">
        <v>88466424</v>
      </c>
      <c r="D691" t="s">
        <v>22</v>
      </c>
      <c r="E691" s="12">
        <f>1-0.608015716075897</f>
        <v>0.39198428392410301</v>
      </c>
      <c r="F691">
        <v>1.56034E-2</v>
      </c>
      <c r="G691">
        <v>2.1437600000000002E-3</v>
      </c>
      <c r="H691" s="18">
        <v>5.6999999999999999E-13</v>
      </c>
      <c r="I691" s="12">
        <v>395133</v>
      </c>
      <c r="J691" s="13">
        <v>1.2935783261575001E-2</v>
      </c>
      <c r="K691">
        <v>1.09371387259745E-2</v>
      </c>
      <c r="L691" s="12">
        <v>0.236912503254118</v>
      </c>
    </row>
    <row r="692" spans="1:12" x14ac:dyDescent="0.2">
      <c r="A692">
        <v>6</v>
      </c>
      <c r="B692" t="s">
        <v>724</v>
      </c>
      <c r="C692">
        <v>74495257</v>
      </c>
      <c r="D692" t="s">
        <v>22</v>
      </c>
      <c r="E692" s="12">
        <f>1-0.341273933649063</f>
        <v>0.658726066350937</v>
      </c>
      <c r="F692">
        <v>1.45758E-2</v>
      </c>
      <c r="G692">
        <v>2.1607699999999998E-3</v>
      </c>
      <c r="H692" s="18">
        <v>5.7999999999999995E-13</v>
      </c>
      <c r="I692" s="12">
        <v>395714</v>
      </c>
      <c r="J692" s="13">
        <v>1.64800111239846E-2</v>
      </c>
      <c r="K692">
        <v>1.12022979023819E-2</v>
      </c>
      <c r="L692" s="12">
        <v>0.14125657608518899</v>
      </c>
    </row>
    <row r="693" spans="1:12" x14ac:dyDescent="0.2">
      <c r="A693">
        <v>10</v>
      </c>
      <c r="B693" t="s">
        <v>725</v>
      </c>
      <c r="C693">
        <v>103743133</v>
      </c>
      <c r="D693" t="s">
        <v>15</v>
      </c>
      <c r="E693" s="12">
        <f>1-0.285973727703094</f>
        <v>0.71402627229690596</v>
      </c>
      <c r="F693">
        <v>1.53603E-2</v>
      </c>
      <c r="G693">
        <v>2.29262E-3</v>
      </c>
      <c r="H693" s="18">
        <v>6.1000000000000003E-13</v>
      </c>
      <c r="I693" s="12">
        <v>394700</v>
      </c>
      <c r="J693" s="13">
        <v>-6.2493154586884501E-3</v>
      </c>
      <c r="K693">
        <v>1.18267091909844E-2</v>
      </c>
      <c r="L693" s="12">
        <v>0.59721690733707899</v>
      </c>
    </row>
    <row r="694" spans="1:12" x14ac:dyDescent="0.2">
      <c r="A694">
        <v>10</v>
      </c>
      <c r="B694" t="s">
        <v>726</v>
      </c>
      <c r="C694">
        <v>28602643</v>
      </c>
      <c r="D694" t="s">
        <v>15</v>
      </c>
      <c r="E694" s="12">
        <f>1-0.275749385356903</f>
        <v>0.72425061464309692</v>
      </c>
      <c r="F694">
        <v>-1.5666200000000002E-2</v>
      </c>
      <c r="G694">
        <v>2.3373299999999999E-3</v>
      </c>
      <c r="H694" s="18">
        <v>6.3000000000000004E-13</v>
      </c>
      <c r="I694" s="12">
        <v>393559</v>
      </c>
      <c r="J694" s="13">
        <v>-4.8991044971928199E-5</v>
      </c>
      <c r="K694">
        <v>1.1955247535388199E-2</v>
      </c>
      <c r="L694" s="12">
        <v>0.99673038229579503</v>
      </c>
    </row>
    <row r="695" spans="1:12" x14ac:dyDescent="0.2">
      <c r="A695">
        <v>16</v>
      </c>
      <c r="B695" t="s">
        <v>727</v>
      </c>
      <c r="C695">
        <v>1533220</v>
      </c>
      <c r="D695" t="s">
        <v>22</v>
      </c>
      <c r="E695" s="12">
        <f>1-0.455314874649048</f>
        <v>0.54468512535095193</v>
      </c>
      <c r="F695">
        <v>1.33394E-2</v>
      </c>
      <c r="G695">
        <v>2.1159400000000002E-3</v>
      </c>
      <c r="H695" s="18">
        <v>6.8999999999999999E-13</v>
      </c>
      <c r="I695" s="12">
        <v>390843</v>
      </c>
      <c r="J695" s="13">
        <v>4.2814668584916502E-4</v>
      </c>
      <c r="K695">
        <v>1.0682124038468801E-2</v>
      </c>
      <c r="L695" s="12">
        <v>0.96802881271905605</v>
      </c>
    </row>
    <row r="696" spans="1:12" x14ac:dyDescent="0.2">
      <c r="A696">
        <v>6</v>
      </c>
      <c r="B696" t="s">
        <v>728</v>
      </c>
      <c r="C696">
        <v>21806789</v>
      </c>
      <c r="D696" t="s">
        <v>29</v>
      </c>
      <c r="E696" s="12">
        <f>1-0.19933232665062</f>
        <v>0.80066767334938005</v>
      </c>
      <c r="F696">
        <v>-1.8943999999999999E-2</v>
      </c>
      <c r="G696">
        <v>2.6028000000000002E-3</v>
      </c>
      <c r="H696" s="18">
        <v>8.0000000000000002E-13</v>
      </c>
      <c r="I696" s="12">
        <v>389846</v>
      </c>
      <c r="J696" s="13">
        <v>1.9672681940666299E-2</v>
      </c>
      <c r="K696">
        <v>1.3297316167644201E-2</v>
      </c>
      <c r="L696" s="12">
        <v>0.139020737308054</v>
      </c>
    </row>
    <row r="697" spans="1:12" x14ac:dyDescent="0.2">
      <c r="A697">
        <v>1</v>
      </c>
      <c r="B697" t="s">
        <v>729</v>
      </c>
      <c r="C697">
        <v>173853833</v>
      </c>
      <c r="D697" t="s">
        <v>730</v>
      </c>
      <c r="E697" s="12">
        <f>1-0.195633426308632</f>
        <v>0.80436657369136799</v>
      </c>
      <c r="F697">
        <v>1.7554500000000001E-2</v>
      </c>
      <c r="G697">
        <v>2.5083499999999999E-3</v>
      </c>
      <c r="H697" s="18">
        <v>8.0999999999999998E-13</v>
      </c>
      <c r="I697" s="12">
        <v>394727</v>
      </c>
      <c r="J697" s="13">
        <v>2.0708102877070499E-2</v>
      </c>
      <c r="K697">
        <v>1.3700909529029999E-2</v>
      </c>
      <c r="L697" s="12">
        <v>0.13067638127973799</v>
      </c>
    </row>
    <row r="698" spans="1:12" x14ac:dyDescent="0.2">
      <c r="A698">
        <v>4</v>
      </c>
      <c r="B698" t="s">
        <v>731</v>
      </c>
      <c r="C698">
        <v>125540492</v>
      </c>
      <c r="D698" t="s">
        <v>17</v>
      </c>
      <c r="E698" s="12">
        <f>1-0.325881093740463</f>
        <v>0.67411890625953697</v>
      </c>
      <c r="F698">
        <v>-1.5249E-2</v>
      </c>
      <c r="G698">
        <v>2.2613799999999999E-3</v>
      </c>
      <c r="H698" s="18">
        <v>8.0999999999999998E-13</v>
      </c>
      <c r="I698" s="12">
        <v>391280</v>
      </c>
      <c r="J698" s="13">
        <v>6.3391564019949498E-3</v>
      </c>
      <c r="K698">
        <v>1.1352389372919901E-2</v>
      </c>
      <c r="L698" s="12">
        <v>0.57657234470344898</v>
      </c>
    </row>
    <row r="699" spans="1:12" x14ac:dyDescent="0.2">
      <c r="A699">
        <v>19</v>
      </c>
      <c r="B699" t="s">
        <v>732</v>
      </c>
      <c r="C699">
        <v>4083916</v>
      </c>
      <c r="D699" t="s">
        <v>15</v>
      </c>
      <c r="E699" s="12">
        <f>1-0.212059959769249</f>
        <v>0.78794004023075104</v>
      </c>
      <c r="F699">
        <v>-1.9570400000000002E-2</v>
      </c>
      <c r="G699">
        <v>2.7565599999999999E-3</v>
      </c>
      <c r="H699" s="18">
        <v>8.3E-13</v>
      </c>
      <c r="I699" s="12">
        <v>387937</v>
      </c>
      <c r="J699" s="13">
        <v>-1.7630044885277502E-2</v>
      </c>
      <c r="K699">
        <v>1.3153608910369499E-2</v>
      </c>
      <c r="L699" s="12">
        <v>0.18014133717240399</v>
      </c>
    </row>
    <row r="700" spans="1:12" x14ac:dyDescent="0.2">
      <c r="A700">
        <v>3</v>
      </c>
      <c r="B700" t="s">
        <v>733</v>
      </c>
      <c r="C700">
        <v>186004526</v>
      </c>
      <c r="D700" t="s">
        <v>17</v>
      </c>
      <c r="E700" s="12">
        <f>1-0.289332389831543</f>
        <v>0.71066761016845703</v>
      </c>
      <c r="F700">
        <v>-1.6069099999999999E-2</v>
      </c>
      <c r="G700">
        <v>2.2800300000000002E-3</v>
      </c>
      <c r="H700" s="18">
        <v>8.3999999999999995E-13</v>
      </c>
      <c r="I700" s="12">
        <v>389853</v>
      </c>
      <c r="J700" s="13">
        <v>-1.82624343194846E-3</v>
      </c>
      <c r="K700">
        <v>1.1761404024942201E-2</v>
      </c>
      <c r="L700" s="12">
        <v>0.87660509862187896</v>
      </c>
    </row>
    <row r="701" spans="1:12" x14ac:dyDescent="0.2">
      <c r="A701">
        <v>12</v>
      </c>
      <c r="B701" t="s">
        <v>734</v>
      </c>
      <c r="C701">
        <v>12277082</v>
      </c>
      <c r="D701" t="s">
        <v>29</v>
      </c>
      <c r="E701" s="12">
        <f>1-0.0143823372200131</f>
        <v>0.98561766277998686</v>
      </c>
      <c r="F701">
        <v>6.0572399999999998E-2</v>
      </c>
      <c r="G701">
        <v>8.6000599999999996E-3</v>
      </c>
      <c r="H701" s="18">
        <v>8.7000000000000003E-13</v>
      </c>
      <c r="I701" s="12">
        <v>342988</v>
      </c>
      <c r="J701" s="13">
        <v>7.0770661375194804E-2</v>
      </c>
      <c r="K701">
        <v>4.7056579749135102E-2</v>
      </c>
      <c r="L701" s="12">
        <v>0.13259468869050201</v>
      </c>
    </row>
    <row r="702" spans="1:12" x14ac:dyDescent="0.2">
      <c r="A702">
        <v>17</v>
      </c>
      <c r="B702" t="s">
        <v>735</v>
      </c>
      <c r="C702">
        <v>9032274</v>
      </c>
      <c r="D702" t="s">
        <v>15</v>
      </c>
      <c r="E702" s="12">
        <f>1-0.0462852492928505</f>
        <v>0.95371475070714951</v>
      </c>
      <c r="F702">
        <v>-3.6649800000000003E-2</v>
      </c>
      <c r="G702">
        <v>5.32951E-3</v>
      </c>
      <c r="H702" s="18">
        <v>9.3000000000000008E-13</v>
      </c>
      <c r="I702" s="12">
        <v>393663</v>
      </c>
      <c r="J702" s="13">
        <v>3.4974237673370601E-2</v>
      </c>
      <c r="K702">
        <v>2.54478282360673E-2</v>
      </c>
      <c r="L702" s="12">
        <v>0.16933286857489899</v>
      </c>
    </row>
    <row r="703" spans="1:12" x14ac:dyDescent="0.2">
      <c r="A703">
        <v>2</v>
      </c>
      <c r="B703" t="s">
        <v>736</v>
      </c>
      <c r="C703">
        <v>54227274</v>
      </c>
      <c r="D703" t="s">
        <v>17</v>
      </c>
      <c r="E703" s="12">
        <f>1-0.290468722581863</f>
        <v>0.70953127741813704</v>
      </c>
      <c r="F703">
        <v>-1.54372E-2</v>
      </c>
      <c r="G703">
        <v>2.2759099999999999E-3</v>
      </c>
      <c r="H703" s="18">
        <v>9.5999999999999995E-13</v>
      </c>
      <c r="I703" s="12">
        <v>394162</v>
      </c>
      <c r="J703" s="13">
        <v>-7.8110050235719397E-3</v>
      </c>
      <c r="K703">
        <v>1.16307636733164E-2</v>
      </c>
      <c r="L703" s="12">
        <v>0.50185019677630804</v>
      </c>
    </row>
    <row r="704" spans="1:12" x14ac:dyDescent="0.2">
      <c r="A704">
        <v>12</v>
      </c>
      <c r="B704" t="s">
        <v>737</v>
      </c>
      <c r="C704">
        <v>29508642</v>
      </c>
      <c r="D704" t="s">
        <v>22</v>
      </c>
      <c r="E704" s="12">
        <f>1-0.284041702747345</f>
        <v>0.71595829725265503</v>
      </c>
      <c r="F704">
        <v>-1.6206499999999999E-2</v>
      </c>
      <c r="G704">
        <v>2.3099800000000001E-3</v>
      </c>
      <c r="H704" s="18">
        <v>9.8000000000000007E-13</v>
      </c>
      <c r="I704" s="12">
        <v>394290</v>
      </c>
      <c r="J704" s="13">
        <v>-7.6390229003252298E-3</v>
      </c>
      <c r="K704">
        <v>1.17630378750393E-2</v>
      </c>
      <c r="L704" s="12">
        <v>0.51607403523752104</v>
      </c>
    </row>
    <row r="705" spans="1:12" x14ac:dyDescent="0.2">
      <c r="A705">
        <v>6</v>
      </c>
      <c r="B705" t="s">
        <v>738</v>
      </c>
      <c r="C705">
        <v>126375581</v>
      </c>
      <c r="D705" t="s">
        <v>17</v>
      </c>
      <c r="E705" s="12">
        <f>1-0.728316843509674</f>
        <v>0.27168315649032604</v>
      </c>
      <c r="F705">
        <v>-1.6157399999999999E-2</v>
      </c>
      <c r="G705">
        <v>2.3089199999999999E-3</v>
      </c>
      <c r="H705" s="18">
        <v>9.9999999999999998E-13</v>
      </c>
      <c r="I705" s="12">
        <v>392959</v>
      </c>
      <c r="J705" s="13">
        <v>-3.2789409349738001E-2</v>
      </c>
      <c r="K705">
        <v>1.2217445521714301E-2</v>
      </c>
      <c r="L705" s="12">
        <v>7.2786554707723397E-3</v>
      </c>
    </row>
    <row r="706" spans="1:12" x14ac:dyDescent="0.2">
      <c r="A706">
        <v>6</v>
      </c>
      <c r="B706" t="s">
        <v>739</v>
      </c>
      <c r="C706">
        <v>74962192</v>
      </c>
      <c r="D706" t="s">
        <v>29</v>
      </c>
      <c r="E706" s="12">
        <f>1-0.00114594970364124</f>
        <v>0.99885405029635876</v>
      </c>
      <c r="F706">
        <v>-0.13292799999999999</v>
      </c>
      <c r="G706">
        <v>2.09149E-2</v>
      </c>
      <c r="H706" s="18">
        <v>1.1E-12</v>
      </c>
      <c r="I706" s="12">
        <v>337372</v>
      </c>
      <c r="J706" s="13">
        <v>-0.16157969836421199</v>
      </c>
      <c r="K706">
        <v>0.16989490181945399</v>
      </c>
      <c r="L706" s="12">
        <v>0.34157555280697499</v>
      </c>
    </row>
    <row r="707" spans="1:12" x14ac:dyDescent="0.2">
      <c r="A707">
        <v>16</v>
      </c>
      <c r="B707" t="s">
        <v>740</v>
      </c>
      <c r="C707">
        <v>88834014</v>
      </c>
      <c r="D707" t="s">
        <v>22</v>
      </c>
      <c r="E707" s="12">
        <f>1-0.132228404283524</f>
        <v>0.867771595716476</v>
      </c>
      <c r="F707">
        <v>-2.3856599999999999E-2</v>
      </c>
      <c r="G707">
        <v>3.3125799999999999E-3</v>
      </c>
      <c r="H707" s="18">
        <v>1.1E-12</v>
      </c>
      <c r="I707" s="12">
        <v>380713</v>
      </c>
      <c r="J707" s="13">
        <v>1.51212756632177E-2</v>
      </c>
      <c r="K707">
        <v>1.5848992452291301E-2</v>
      </c>
      <c r="L707" s="12">
        <v>0.34004094719631001</v>
      </c>
    </row>
    <row r="708" spans="1:12" x14ac:dyDescent="0.2">
      <c r="A708">
        <v>11</v>
      </c>
      <c r="B708" t="s">
        <v>741</v>
      </c>
      <c r="C708">
        <v>48098496</v>
      </c>
      <c r="D708" t="s">
        <v>17</v>
      </c>
      <c r="E708" s="12">
        <f>1-0.871725797653198</f>
        <v>0.12827420234680198</v>
      </c>
      <c r="F708">
        <v>-2.15687E-2</v>
      </c>
      <c r="G708">
        <v>3.00454E-3</v>
      </c>
      <c r="H708" s="18">
        <v>1.1999999999999999E-12</v>
      </c>
      <c r="I708" s="12">
        <v>387858</v>
      </c>
      <c r="J708" s="13">
        <v>-7.3383052128022704E-3</v>
      </c>
      <c r="K708">
        <v>1.61738145780814E-2</v>
      </c>
      <c r="L708" s="12">
        <v>0.65003383875058096</v>
      </c>
    </row>
    <row r="709" spans="1:12" x14ac:dyDescent="0.2">
      <c r="A709">
        <v>17</v>
      </c>
      <c r="B709" t="s">
        <v>742</v>
      </c>
      <c r="C709">
        <v>7366619</v>
      </c>
      <c r="D709" t="s">
        <v>17</v>
      </c>
      <c r="E709" s="12">
        <f>1-0.125016301870346</f>
        <v>0.87498369812965393</v>
      </c>
      <c r="F709">
        <v>2.1462100000000001E-2</v>
      </c>
      <c r="G709">
        <v>3.0850500000000002E-3</v>
      </c>
      <c r="H709" s="18">
        <v>1.1999999999999999E-12</v>
      </c>
      <c r="I709" s="12">
        <v>396341</v>
      </c>
      <c r="J709" s="13">
        <v>3.25216401910755E-2</v>
      </c>
      <c r="K709">
        <v>1.6326088540980499E-2</v>
      </c>
      <c r="L709" s="12">
        <v>4.6370575234940099E-2</v>
      </c>
    </row>
    <row r="710" spans="1:12" x14ac:dyDescent="0.2">
      <c r="A710">
        <v>1</v>
      </c>
      <c r="B710" t="s">
        <v>743</v>
      </c>
      <c r="C710">
        <v>61653843</v>
      </c>
      <c r="D710" t="s">
        <v>15</v>
      </c>
      <c r="E710" s="12">
        <f>1-0.0824072360992432</f>
        <v>0.91759276390075684</v>
      </c>
      <c r="F710">
        <v>2.87911E-2</v>
      </c>
      <c r="G710">
        <v>4.0030999999999999E-3</v>
      </c>
      <c r="H710" s="18">
        <v>1.2999999999999999E-12</v>
      </c>
      <c r="I710" s="12">
        <v>389756</v>
      </c>
      <c r="J710" s="13">
        <v>-1.10173391524605E-2</v>
      </c>
      <c r="K710">
        <v>1.9615630196685399E-2</v>
      </c>
      <c r="L710" s="12">
        <v>0.57434684825487403</v>
      </c>
    </row>
    <row r="711" spans="1:12" x14ac:dyDescent="0.2">
      <c r="A711">
        <v>7</v>
      </c>
      <c r="B711" t="s">
        <v>744</v>
      </c>
      <c r="C711">
        <v>151120798</v>
      </c>
      <c r="D711" t="s">
        <v>17</v>
      </c>
      <c r="E711" s="12">
        <f>1-0.197349607944489</f>
        <v>0.80265039205551103</v>
      </c>
      <c r="F711">
        <v>1.5772499999999998E-2</v>
      </c>
      <c r="G711">
        <v>2.37097E-3</v>
      </c>
      <c r="H711" s="18">
        <v>1.2999999999999999E-12</v>
      </c>
      <c r="I711" s="12">
        <v>393001</v>
      </c>
      <c r="J711" s="13">
        <v>7.0085009368130299E-3</v>
      </c>
      <c r="K711">
        <v>1.33406334443612E-2</v>
      </c>
      <c r="L711" s="12">
        <v>0.59933994893920195</v>
      </c>
    </row>
    <row r="712" spans="1:12" x14ac:dyDescent="0.2">
      <c r="A712">
        <v>9</v>
      </c>
      <c r="B712" t="s">
        <v>745</v>
      </c>
      <c r="C712">
        <v>17040371</v>
      </c>
      <c r="D712" t="s">
        <v>29</v>
      </c>
      <c r="E712" s="12">
        <f>1-0.102525897324085</f>
        <v>0.89747410267591499</v>
      </c>
      <c r="F712">
        <v>-2.7412800000000001E-2</v>
      </c>
      <c r="G712">
        <v>3.7774000000000002E-3</v>
      </c>
      <c r="H712" s="18">
        <v>1.2999999999999999E-12</v>
      </c>
      <c r="I712" s="12">
        <v>392860</v>
      </c>
      <c r="J712" s="13">
        <v>8.5772029644793201E-3</v>
      </c>
      <c r="K712">
        <v>1.7477558177334901E-2</v>
      </c>
      <c r="L712" s="12">
        <v>0.62359958312775299</v>
      </c>
    </row>
    <row r="713" spans="1:12" x14ac:dyDescent="0.2">
      <c r="A713">
        <v>17</v>
      </c>
      <c r="B713" t="s">
        <v>746</v>
      </c>
      <c r="C713">
        <v>66691183</v>
      </c>
      <c r="D713" t="s">
        <v>29</v>
      </c>
      <c r="E713" s="12">
        <f>1-0.23139514029026</f>
        <v>0.76860485970974002</v>
      </c>
      <c r="F713">
        <v>1.7091100000000001E-2</v>
      </c>
      <c r="G713">
        <v>2.47342E-3</v>
      </c>
      <c r="H713" s="18">
        <v>1.2999999999999999E-12</v>
      </c>
      <c r="I713" s="12">
        <v>391672</v>
      </c>
      <c r="J713" s="13">
        <v>2.5486788457312299E-2</v>
      </c>
      <c r="K713">
        <v>1.2786237601118499E-2</v>
      </c>
      <c r="L713" s="12">
        <v>4.6228768630277702E-2</v>
      </c>
    </row>
    <row r="714" spans="1:12" x14ac:dyDescent="0.2">
      <c r="A714">
        <v>9</v>
      </c>
      <c r="B714" t="s">
        <v>747</v>
      </c>
      <c r="C714">
        <v>137094359</v>
      </c>
      <c r="D714" t="s">
        <v>15</v>
      </c>
      <c r="E714" s="12">
        <f>1-0.160163104534149</f>
        <v>0.83983689546585105</v>
      </c>
      <c r="F714">
        <v>2.0479000000000001E-2</v>
      </c>
      <c r="G714">
        <v>2.8916699999999998E-3</v>
      </c>
      <c r="H714" s="18">
        <v>1.4000000000000001E-12</v>
      </c>
      <c r="I714" s="12">
        <v>390266</v>
      </c>
      <c r="J714" s="13">
        <v>4.18194176079044E-3</v>
      </c>
      <c r="K714">
        <v>1.4693325340502701E-2</v>
      </c>
      <c r="L714" s="12">
        <v>0.77593906748956598</v>
      </c>
    </row>
    <row r="715" spans="1:12" x14ac:dyDescent="0.2">
      <c r="A715">
        <v>18</v>
      </c>
      <c r="B715" t="s">
        <v>748</v>
      </c>
      <c r="C715">
        <v>45606093</v>
      </c>
      <c r="D715" t="s">
        <v>17</v>
      </c>
      <c r="E715" s="12">
        <f>1-0.391595304012299</f>
        <v>0.60840469598770097</v>
      </c>
      <c r="F715">
        <v>-1.4697999999999999E-2</v>
      </c>
      <c r="G715">
        <v>2.1668E-3</v>
      </c>
      <c r="H715" s="18">
        <v>1.4000000000000001E-12</v>
      </c>
      <c r="I715" s="12">
        <v>394019</v>
      </c>
      <c r="J715" s="13">
        <v>5.3805562573171596E-3</v>
      </c>
      <c r="K715">
        <v>1.09190156715011E-2</v>
      </c>
      <c r="L715" s="12">
        <v>0.62217556962654696</v>
      </c>
    </row>
    <row r="716" spans="1:12" x14ac:dyDescent="0.2">
      <c r="A716">
        <v>11</v>
      </c>
      <c r="B716" t="s">
        <v>749</v>
      </c>
      <c r="C716">
        <v>67809268</v>
      </c>
      <c r="D716" t="s">
        <v>29</v>
      </c>
      <c r="E716" s="12">
        <f>1-0.051410686224699</f>
        <v>0.94858931377530098</v>
      </c>
      <c r="F716">
        <v>-3.2765099999999998E-2</v>
      </c>
      <c r="G716">
        <v>4.4113099999999999E-3</v>
      </c>
      <c r="H716" s="18">
        <v>1.5000000000000001E-12</v>
      </c>
      <c r="I716" s="12">
        <v>395303</v>
      </c>
      <c r="J716" s="13">
        <v>-7.4123639972859104E-2</v>
      </c>
      <c r="K716">
        <v>2.4203866561135101E-2</v>
      </c>
      <c r="L716" s="12">
        <v>2.1951772840400402E-3</v>
      </c>
    </row>
    <row r="717" spans="1:12" x14ac:dyDescent="0.2">
      <c r="A717">
        <v>21</v>
      </c>
      <c r="B717" t="s">
        <v>750</v>
      </c>
      <c r="C717">
        <v>35593827</v>
      </c>
      <c r="D717" t="s">
        <v>15</v>
      </c>
      <c r="E717" s="12">
        <f>1-0.151036411523819</f>
        <v>0.84896358847618103</v>
      </c>
      <c r="F717">
        <v>2.1993700000000001E-2</v>
      </c>
      <c r="G717">
        <v>3.1760600000000001E-3</v>
      </c>
      <c r="H717" s="18">
        <v>1.5000000000000001E-12</v>
      </c>
      <c r="I717" s="12">
        <v>380766</v>
      </c>
      <c r="J717" s="13">
        <v>1.3830374582536499E-2</v>
      </c>
      <c r="K717">
        <v>1.5011265189789199E-2</v>
      </c>
      <c r="L717" s="12">
        <v>0.356876576552069</v>
      </c>
    </row>
    <row r="718" spans="1:12" x14ac:dyDescent="0.2">
      <c r="A718">
        <v>5</v>
      </c>
      <c r="B718" t="s">
        <v>751</v>
      </c>
      <c r="C718">
        <v>108714298</v>
      </c>
      <c r="D718" t="s">
        <v>17</v>
      </c>
      <c r="E718" s="12">
        <f>1-0.594468414783478</f>
        <v>0.40553158521652199</v>
      </c>
      <c r="F718">
        <v>-1.48538E-2</v>
      </c>
      <c r="G718">
        <v>2.11502E-3</v>
      </c>
      <c r="H718" s="18">
        <v>1.6E-12</v>
      </c>
      <c r="I718" s="12">
        <v>396982</v>
      </c>
      <c r="J718" s="13">
        <v>1.22939448685517E-2</v>
      </c>
      <c r="K718">
        <v>1.0801937179772601E-2</v>
      </c>
      <c r="L718" s="12">
        <v>0.25506867236765801</v>
      </c>
    </row>
    <row r="719" spans="1:12" x14ac:dyDescent="0.2">
      <c r="A719">
        <v>10</v>
      </c>
      <c r="B719" t="s">
        <v>752</v>
      </c>
      <c r="C719">
        <v>21315553</v>
      </c>
      <c r="D719" t="s">
        <v>22</v>
      </c>
      <c r="E719" s="12">
        <f>1-0.648454368114471</f>
        <v>0.35154563188552901</v>
      </c>
      <c r="F719">
        <v>-1.43502E-2</v>
      </c>
      <c r="G719">
        <v>2.1231399999999999E-3</v>
      </c>
      <c r="H719" s="18">
        <v>1.6E-12</v>
      </c>
      <c r="I719" s="12">
        <v>396799</v>
      </c>
      <c r="J719" s="13">
        <v>4.0103873641980604E-3</v>
      </c>
      <c r="K719">
        <v>1.16557810464124E-2</v>
      </c>
      <c r="L719" s="12">
        <v>0.73079475464485899</v>
      </c>
    </row>
    <row r="720" spans="1:12" x14ac:dyDescent="0.2">
      <c r="A720">
        <v>13</v>
      </c>
      <c r="B720" t="s">
        <v>753</v>
      </c>
      <c r="C720">
        <v>22980191</v>
      </c>
      <c r="D720" t="s">
        <v>17</v>
      </c>
      <c r="E720" s="12">
        <f>1-0.660270214080811</f>
        <v>0.33972978591918901</v>
      </c>
      <c r="F720">
        <v>-1.6829899999999998E-2</v>
      </c>
      <c r="G720">
        <v>2.32154E-3</v>
      </c>
      <c r="H720" s="18">
        <v>1.6E-12</v>
      </c>
      <c r="I720" s="12">
        <v>386583</v>
      </c>
      <c r="J720" s="13">
        <v>-2.2671122788985101E-2</v>
      </c>
      <c r="K720">
        <v>1.16035824150897E-2</v>
      </c>
      <c r="L720" s="12">
        <v>5.0724431115704703E-2</v>
      </c>
    </row>
    <row r="721" spans="1:12" x14ac:dyDescent="0.2">
      <c r="A721">
        <v>4</v>
      </c>
      <c r="B721" t="s">
        <v>754</v>
      </c>
      <c r="C721">
        <v>17917781</v>
      </c>
      <c r="D721" t="s">
        <v>22</v>
      </c>
      <c r="E721" s="12">
        <f>1-0.746812045574188</f>
        <v>0.25318795442581199</v>
      </c>
      <c r="F721">
        <v>-1.62694E-2</v>
      </c>
      <c r="G721">
        <v>2.3648800000000002E-3</v>
      </c>
      <c r="H721" s="18">
        <v>1.8E-12</v>
      </c>
      <c r="I721" s="12">
        <v>394982</v>
      </c>
      <c r="J721" s="13">
        <v>2.6883827693977699E-3</v>
      </c>
      <c r="K721">
        <v>1.23098317361861E-2</v>
      </c>
      <c r="L721" s="12">
        <v>0.82712281233554097</v>
      </c>
    </row>
    <row r="722" spans="1:12" x14ac:dyDescent="0.2">
      <c r="A722">
        <v>14</v>
      </c>
      <c r="B722" t="s">
        <v>755</v>
      </c>
      <c r="C722">
        <v>68637906</v>
      </c>
      <c r="D722" t="s">
        <v>22</v>
      </c>
      <c r="E722" s="12">
        <f>1-0.854258894920349</f>
        <v>0.14574110507965099</v>
      </c>
      <c r="F722">
        <v>-1.9043999999999998E-2</v>
      </c>
      <c r="G722">
        <v>2.8584000000000001E-3</v>
      </c>
      <c r="H722" s="18">
        <v>1.8E-12</v>
      </c>
      <c r="I722" s="12">
        <v>393904</v>
      </c>
      <c r="J722" s="13">
        <v>2.0844937649677101E-2</v>
      </c>
      <c r="K722">
        <v>1.50938103500347E-2</v>
      </c>
      <c r="L722" s="12">
        <v>0.167271106737436</v>
      </c>
    </row>
    <row r="723" spans="1:12" x14ac:dyDescent="0.2">
      <c r="A723">
        <v>6</v>
      </c>
      <c r="B723" t="s">
        <v>756</v>
      </c>
      <c r="C723">
        <v>35345814</v>
      </c>
      <c r="D723" t="s">
        <v>17</v>
      </c>
      <c r="E723" s="12">
        <f>1-0.0334053821861744</f>
        <v>0.96659461781382561</v>
      </c>
      <c r="F723">
        <v>4.0185899999999997E-2</v>
      </c>
      <c r="G723">
        <v>5.8689099999999998E-3</v>
      </c>
      <c r="H723" s="18">
        <v>1.9E-12</v>
      </c>
      <c r="I723" s="12">
        <v>394940</v>
      </c>
      <c r="J723" s="13">
        <v>1.3567767448405901E-2</v>
      </c>
      <c r="K723">
        <v>2.9671028601211701E-2</v>
      </c>
      <c r="L723" s="12">
        <v>0.64747465984966701</v>
      </c>
    </row>
    <row r="724" spans="1:12" x14ac:dyDescent="0.2">
      <c r="A724">
        <v>22</v>
      </c>
      <c r="B724" t="s">
        <v>757</v>
      </c>
      <c r="C724">
        <v>33174981</v>
      </c>
      <c r="D724" t="s">
        <v>29</v>
      </c>
      <c r="E724" s="12">
        <f>1-0.168764740228653</f>
        <v>0.83123525977134705</v>
      </c>
      <c r="F724">
        <v>2.1051299999999998E-2</v>
      </c>
      <c r="G724">
        <v>2.9909200000000002E-3</v>
      </c>
      <c r="H724" s="18">
        <v>2E-12</v>
      </c>
      <c r="I724" s="12">
        <v>394673</v>
      </c>
      <c r="J724" s="13">
        <v>-5.1180906550804496E-3</v>
      </c>
      <c r="K724">
        <v>1.41592550126088E-2</v>
      </c>
      <c r="L724" s="12">
        <v>0.71775104431558501</v>
      </c>
    </row>
    <row r="725" spans="1:12" x14ac:dyDescent="0.2">
      <c r="A725">
        <v>10</v>
      </c>
      <c r="B725" t="s">
        <v>758</v>
      </c>
      <c r="C725">
        <v>81139134</v>
      </c>
      <c r="D725" t="s">
        <v>29</v>
      </c>
      <c r="E725" s="12">
        <f>1-0.392693847417831</f>
        <v>0.60730615258216902</v>
      </c>
      <c r="F725">
        <v>-1.5247699999999999E-2</v>
      </c>
      <c r="G725">
        <v>2.1683100000000001E-3</v>
      </c>
      <c r="H725" s="18">
        <v>2.0999999999999999E-12</v>
      </c>
      <c r="I725" s="12">
        <v>394134</v>
      </c>
      <c r="J725" s="13">
        <v>-1.36229836456398E-2</v>
      </c>
      <c r="K725">
        <v>1.10800980872832E-2</v>
      </c>
      <c r="L725" s="12">
        <v>0.21888429479555899</v>
      </c>
    </row>
    <row r="726" spans="1:12" x14ac:dyDescent="0.2">
      <c r="A726">
        <v>2</v>
      </c>
      <c r="B726" t="s">
        <v>759</v>
      </c>
      <c r="C726">
        <v>60757419</v>
      </c>
      <c r="D726" t="s">
        <v>29</v>
      </c>
      <c r="E726" s="12">
        <f>1-0.633853375911713</f>
        <v>0.36614662408828702</v>
      </c>
      <c r="F726">
        <v>1.4594599999999999E-2</v>
      </c>
      <c r="G726">
        <v>2.1524600000000001E-3</v>
      </c>
      <c r="H726" s="18">
        <v>2.2999999999999999E-12</v>
      </c>
      <c r="I726" s="12">
        <v>391528</v>
      </c>
      <c r="J726" s="13">
        <v>-3.42937595343361E-3</v>
      </c>
      <c r="K726">
        <v>1.1208111879421501E-2</v>
      </c>
      <c r="L726" s="12">
        <v>0.759625452210135</v>
      </c>
    </row>
    <row r="727" spans="1:12" x14ac:dyDescent="0.2">
      <c r="A727">
        <v>6</v>
      </c>
      <c r="B727" t="s">
        <v>760</v>
      </c>
      <c r="C727">
        <v>44562693</v>
      </c>
      <c r="D727" t="s">
        <v>29</v>
      </c>
      <c r="E727" s="12">
        <f>1-0.555577993392944</f>
        <v>0.444422006607056</v>
      </c>
      <c r="F727">
        <v>-1.43973E-2</v>
      </c>
      <c r="G727">
        <v>2.0741700000000002E-3</v>
      </c>
      <c r="H727" s="18">
        <v>2.2999999999999999E-12</v>
      </c>
      <c r="I727" s="12">
        <v>395296</v>
      </c>
      <c r="J727" s="13">
        <v>-3.1504489429198902E-2</v>
      </c>
      <c r="K727">
        <v>1.0688609015766E-2</v>
      </c>
      <c r="L727" s="12">
        <v>3.2037274893546002E-3</v>
      </c>
    </row>
    <row r="728" spans="1:12" x14ac:dyDescent="0.2">
      <c r="A728">
        <v>16</v>
      </c>
      <c r="B728" t="s">
        <v>761</v>
      </c>
      <c r="C728">
        <v>88298795</v>
      </c>
      <c r="D728" t="s">
        <v>17</v>
      </c>
      <c r="E728" s="12">
        <f>1-0.0873352885246277</f>
        <v>0.91266471147537231</v>
      </c>
      <c r="F728">
        <v>2.5621499999999998E-2</v>
      </c>
      <c r="G728">
        <v>3.9164200000000003E-3</v>
      </c>
      <c r="H728" s="18">
        <v>2.4999999999999998E-12</v>
      </c>
      <c r="I728" s="12">
        <v>383335</v>
      </c>
      <c r="J728" s="13">
        <v>2.7878683690563299E-2</v>
      </c>
      <c r="K728">
        <v>2.0007320165200099E-2</v>
      </c>
      <c r="L728" s="12">
        <v>0.16349155805052101</v>
      </c>
    </row>
    <row r="729" spans="1:12" x14ac:dyDescent="0.2">
      <c r="A729">
        <v>14</v>
      </c>
      <c r="B729" t="s">
        <v>762</v>
      </c>
      <c r="C729">
        <v>54489089</v>
      </c>
      <c r="D729" t="s">
        <v>17</v>
      </c>
      <c r="E729" s="12">
        <f>1-0.195233061909676</f>
        <v>0.80476693809032396</v>
      </c>
      <c r="F729">
        <v>1.6788600000000001E-2</v>
      </c>
      <c r="G729">
        <v>2.5758000000000001E-3</v>
      </c>
      <c r="H729" s="18">
        <v>2.5999999999999998E-12</v>
      </c>
      <c r="I729" s="12">
        <v>393184</v>
      </c>
      <c r="J729" s="13">
        <v>7.9965634035091392E-3</v>
      </c>
      <c r="K729">
        <v>1.35273085871284E-2</v>
      </c>
      <c r="L729" s="12">
        <v>0.55442512455350301</v>
      </c>
    </row>
    <row r="730" spans="1:12" x14ac:dyDescent="0.2">
      <c r="A730">
        <v>1</v>
      </c>
      <c r="B730" t="s">
        <v>763</v>
      </c>
      <c r="C730">
        <v>197976444</v>
      </c>
      <c r="D730" t="s">
        <v>22</v>
      </c>
      <c r="E730" s="12">
        <f>1-0.203969940543175</f>
        <v>0.79603005945682503</v>
      </c>
      <c r="F730">
        <v>1.75271E-2</v>
      </c>
      <c r="G730">
        <v>2.6185399999999999E-3</v>
      </c>
      <c r="H730" s="18">
        <v>2.6999999999999998E-12</v>
      </c>
      <c r="I730" s="12">
        <v>393492</v>
      </c>
      <c r="J730" s="13">
        <v>1.35827207309246E-2</v>
      </c>
      <c r="K730">
        <v>1.3156461202670999E-2</v>
      </c>
      <c r="L730" s="12">
        <v>0.30188512127984002</v>
      </c>
    </row>
    <row r="731" spans="1:12" x14ac:dyDescent="0.2">
      <c r="A731">
        <v>4</v>
      </c>
      <c r="B731" t="s">
        <v>764</v>
      </c>
      <c r="C731">
        <v>84469852</v>
      </c>
      <c r="D731" t="s">
        <v>29</v>
      </c>
      <c r="E731" s="12">
        <f>1-0.11241127550602</f>
        <v>0.88758872449397996</v>
      </c>
      <c r="F731">
        <v>-2.0711400000000001E-2</v>
      </c>
      <c r="G731">
        <v>3.0812700000000001E-3</v>
      </c>
      <c r="H731" s="18">
        <v>2.6999999999999998E-12</v>
      </c>
      <c r="I731" s="12">
        <v>391862</v>
      </c>
      <c r="J731" s="13">
        <v>-1.46649068649933E-3</v>
      </c>
      <c r="K731">
        <v>1.7026600729931701E-2</v>
      </c>
      <c r="L731" s="12">
        <v>0.93136356283433497</v>
      </c>
    </row>
    <row r="732" spans="1:12" x14ac:dyDescent="0.2">
      <c r="A732">
        <v>15</v>
      </c>
      <c r="B732" t="s">
        <v>765</v>
      </c>
      <c r="C732">
        <v>93588264</v>
      </c>
      <c r="D732" t="s">
        <v>15</v>
      </c>
      <c r="E732" s="12">
        <f>1-0.439265877008438</f>
        <v>0.560734122991562</v>
      </c>
      <c r="F732">
        <v>1.6067399999999999E-2</v>
      </c>
      <c r="G732">
        <v>2.2372E-3</v>
      </c>
      <c r="H732" s="18">
        <v>2.6999999999999998E-12</v>
      </c>
      <c r="I732" s="12">
        <v>351126</v>
      </c>
      <c r="J732" s="13">
        <v>-1.92192190992591E-2</v>
      </c>
      <c r="K732">
        <v>1.1592320723505601E-2</v>
      </c>
      <c r="L732" s="12">
        <v>9.7332243837729704E-2</v>
      </c>
    </row>
    <row r="733" spans="1:12" x14ac:dyDescent="0.2">
      <c r="A733">
        <v>15</v>
      </c>
      <c r="B733" t="s">
        <v>766</v>
      </c>
      <c r="C733">
        <v>67336207</v>
      </c>
      <c r="D733" t="s">
        <v>29</v>
      </c>
      <c r="E733" s="12">
        <f>1-0.332983046770096</f>
        <v>0.66701695322990395</v>
      </c>
      <c r="F733">
        <v>-1.5308499999999999E-2</v>
      </c>
      <c r="G733">
        <v>2.2361199999999999E-3</v>
      </c>
      <c r="H733" s="18">
        <v>3.1000000000000001E-12</v>
      </c>
      <c r="I733" s="12">
        <v>380332</v>
      </c>
      <c r="J733" s="13">
        <v>-1.48665840813899E-2</v>
      </c>
      <c r="K733">
        <v>1.15582458582496E-2</v>
      </c>
      <c r="L733" s="12">
        <v>0.19836215470138199</v>
      </c>
    </row>
    <row r="734" spans="1:12" x14ac:dyDescent="0.2">
      <c r="A734">
        <v>6</v>
      </c>
      <c r="B734" t="s">
        <v>767</v>
      </c>
      <c r="C734">
        <v>39827490</v>
      </c>
      <c r="D734" t="s">
        <v>22</v>
      </c>
      <c r="E734" s="12">
        <f>1-0.598876953125</f>
        <v>0.401123046875</v>
      </c>
      <c r="F734">
        <v>1.44852E-2</v>
      </c>
      <c r="G734">
        <v>2.1014200000000001E-3</v>
      </c>
      <c r="H734" s="18">
        <v>3.2000000000000001E-12</v>
      </c>
      <c r="I734" s="12">
        <v>392834</v>
      </c>
      <c r="J734" s="13">
        <v>1.1379304813065099E-4</v>
      </c>
      <c r="K734">
        <v>1.087475103572E-2</v>
      </c>
      <c r="L734" s="12">
        <v>0.99165111375376802</v>
      </c>
    </row>
    <row r="735" spans="1:12" x14ac:dyDescent="0.2">
      <c r="A735">
        <v>8</v>
      </c>
      <c r="B735" t="s">
        <v>768</v>
      </c>
      <c r="C735">
        <v>89334910</v>
      </c>
      <c r="D735" t="s">
        <v>22</v>
      </c>
      <c r="E735" s="12">
        <f>1-0.733022749423981</f>
        <v>0.26697725057601895</v>
      </c>
      <c r="F735">
        <v>-1.51252E-2</v>
      </c>
      <c r="G735">
        <v>2.2988800000000001E-3</v>
      </c>
      <c r="H735" s="18">
        <v>3.2000000000000001E-12</v>
      </c>
      <c r="I735" s="12">
        <v>387128</v>
      </c>
      <c r="J735" s="13">
        <v>-2.5059850804150699E-2</v>
      </c>
      <c r="K735">
        <v>1.2055673342723099E-2</v>
      </c>
      <c r="L735" s="12">
        <v>3.7647049069780301E-2</v>
      </c>
    </row>
    <row r="736" spans="1:12" x14ac:dyDescent="0.2">
      <c r="A736">
        <v>16</v>
      </c>
      <c r="B736" t="s">
        <v>769</v>
      </c>
      <c r="C736">
        <v>87100746</v>
      </c>
      <c r="D736" t="s">
        <v>15</v>
      </c>
      <c r="E736" s="12">
        <f>1-0.612465560436249</f>
        <v>0.387534439563751</v>
      </c>
      <c r="F736">
        <v>1.5766700000000002E-2</v>
      </c>
      <c r="G736">
        <v>2.1692E-3</v>
      </c>
      <c r="H736" s="18">
        <v>3.3000000000000001E-12</v>
      </c>
      <c r="I736" s="12">
        <v>389865</v>
      </c>
      <c r="J736" s="13">
        <v>3.03074960140917E-3</v>
      </c>
      <c r="K736">
        <v>1.10381097319173E-2</v>
      </c>
      <c r="L736" s="12">
        <v>0.78364551659401804</v>
      </c>
    </row>
    <row r="737" spans="1:12" x14ac:dyDescent="0.2">
      <c r="A737">
        <v>21</v>
      </c>
      <c r="B737" t="s">
        <v>770</v>
      </c>
      <c r="C737">
        <v>36429040</v>
      </c>
      <c r="D737" t="s">
        <v>29</v>
      </c>
      <c r="E737" s="12">
        <f>1-0.137024283409119</f>
        <v>0.86297571659088101</v>
      </c>
      <c r="F737">
        <v>-1.9378300000000001E-2</v>
      </c>
      <c r="G737">
        <v>2.99599E-3</v>
      </c>
      <c r="H737" s="18">
        <v>3.5E-12</v>
      </c>
      <c r="I737" s="12">
        <v>397055</v>
      </c>
      <c r="J737" s="13">
        <v>-3.06878730728651E-2</v>
      </c>
      <c r="K737">
        <v>1.56255513216303E-2</v>
      </c>
      <c r="L737" s="12">
        <v>4.9535359495494799E-2</v>
      </c>
    </row>
    <row r="738" spans="1:12" x14ac:dyDescent="0.2">
      <c r="A738">
        <v>5</v>
      </c>
      <c r="B738" t="s">
        <v>771</v>
      </c>
      <c r="C738">
        <v>55009278</v>
      </c>
      <c r="D738" t="s">
        <v>22</v>
      </c>
      <c r="E738" s="12">
        <f>1-0.036184087395668</f>
        <v>0.96381591260433197</v>
      </c>
      <c r="F738">
        <v>-3.5169400000000003E-2</v>
      </c>
      <c r="G738">
        <v>5.0449900000000001E-3</v>
      </c>
      <c r="H738" s="18">
        <v>3.6E-12</v>
      </c>
      <c r="I738" s="12">
        <v>395726</v>
      </c>
      <c r="J738" s="13">
        <v>5.0946960842079003E-3</v>
      </c>
      <c r="K738">
        <v>2.8526801023983701E-2</v>
      </c>
      <c r="L738" s="12">
        <v>0.85825704056965002</v>
      </c>
    </row>
    <row r="739" spans="1:12" x14ac:dyDescent="0.2">
      <c r="A739">
        <v>9</v>
      </c>
      <c r="B739" t="s">
        <v>772</v>
      </c>
      <c r="C739">
        <v>109488759</v>
      </c>
      <c r="D739" t="s">
        <v>17</v>
      </c>
      <c r="E739" s="12">
        <f>1-0.59680449962616</f>
        <v>0.40319550037384</v>
      </c>
      <c r="F739">
        <v>-1.43759E-2</v>
      </c>
      <c r="G739">
        <v>2.1036000000000002E-3</v>
      </c>
      <c r="H739" s="18">
        <v>3.6E-12</v>
      </c>
      <c r="I739" s="12">
        <v>396226</v>
      </c>
      <c r="J739" s="13">
        <v>-4.7502350452648997E-3</v>
      </c>
      <c r="K739">
        <v>1.08085427404676E-2</v>
      </c>
      <c r="L739" s="12">
        <v>0.66030729065763205</v>
      </c>
    </row>
    <row r="740" spans="1:12" x14ac:dyDescent="0.2">
      <c r="A740">
        <v>11</v>
      </c>
      <c r="B740" t="s">
        <v>773</v>
      </c>
      <c r="C740">
        <v>27358374</v>
      </c>
      <c r="D740" t="s">
        <v>774</v>
      </c>
      <c r="E740" s="12">
        <f>1-0.327297478914261</f>
        <v>0.67270252108573902</v>
      </c>
      <c r="F740">
        <v>-1.4979900000000001E-2</v>
      </c>
      <c r="G740">
        <v>2.1543500000000002E-3</v>
      </c>
      <c r="H740" s="18">
        <v>4.1999999999999999E-12</v>
      </c>
      <c r="I740" s="12">
        <v>394711</v>
      </c>
      <c r="J740" s="13">
        <v>-2.6319161828396401E-2</v>
      </c>
      <c r="K740">
        <v>1.13869051982888E-2</v>
      </c>
      <c r="L740" s="12">
        <v>2.0813343737724199E-2</v>
      </c>
    </row>
    <row r="741" spans="1:12" x14ac:dyDescent="0.2">
      <c r="A741">
        <v>11</v>
      </c>
      <c r="B741" t="s">
        <v>775</v>
      </c>
      <c r="C741">
        <v>30877924</v>
      </c>
      <c r="D741" t="s">
        <v>17</v>
      </c>
      <c r="E741" s="12">
        <f>1-0.653479278087616</f>
        <v>0.34652072191238403</v>
      </c>
      <c r="F741">
        <v>1.3753E-2</v>
      </c>
      <c r="G741">
        <v>2.2138499999999998E-3</v>
      </c>
      <c r="H741" s="18">
        <v>4.2999999999999999E-12</v>
      </c>
      <c r="I741" s="12">
        <v>390588</v>
      </c>
      <c r="J741" s="13">
        <v>1.95046804052782E-2</v>
      </c>
      <c r="K741">
        <v>1.1350484574747299E-2</v>
      </c>
      <c r="L741" s="12">
        <v>8.5723556506502194E-2</v>
      </c>
    </row>
    <row r="742" spans="1:12" x14ac:dyDescent="0.2">
      <c r="A742">
        <v>16</v>
      </c>
      <c r="B742" t="s">
        <v>776</v>
      </c>
      <c r="C742">
        <v>4425528</v>
      </c>
      <c r="D742" t="s">
        <v>22</v>
      </c>
      <c r="E742" s="12">
        <f>1-0.812976181507111</f>
        <v>0.18702381849288896</v>
      </c>
      <c r="F742">
        <v>1.8400300000000001E-2</v>
      </c>
      <c r="G742">
        <v>2.5674999999999999E-3</v>
      </c>
      <c r="H742" s="18">
        <v>4.5999999999999998E-12</v>
      </c>
      <c r="I742" s="12">
        <v>392424</v>
      </c>
      <c r="J742" s="13">
        <v>3.2046207913143101E-3</v>
      </c>
      <c r="K742">
        <v>1.3615774218625599E-2</v>
      </c>
      <c r="L742" s="12">
        <v>0.81392863572373997</v>
      </c>
    </row>
    <row r="743" spans="1:12" x14ac:dyDescent="0.2">
      <c r="A743">
        <v>18</v>
      </c>
      <c r="B743" t="s">
        <v>777</v>
      </c>
      <c r="C743">
        <v>77353224</v>
      </c>
      <c r="D743" t="s">
        <v>272</v>
      </c>
      <c r="E743" s="12">
        <f>1-0.517461895942688</f>
        <v>0.48253810405731201</v>
      </c>
      <c r="F743">
        <v>1.43547E-2</v>
      </c>
      <c r="G743">
        <v>2.1547599999999999E-3</v>
      </c>
      <c r="H743" s="18">
        <v>4.6999999999999998E-12</v>
      </c>
      <c r="I743" s="12">
        <v>374001</v>
      </c>
      <c r="J743" s="13">
        <v>3.3407268852418399E-3</v>
      </c>
      <c r="K743">
        <v>1.0822649783452499E-2</v>
      </c>
      <c r="L743" s="12">
        <v>0.75756556707982203</v>
      </c>
    </row>
    <row r="744" spans="1:12" x14ac:dyDescent="0.2">
      <c r="A744">
        <v>15</v>
      </c>
      <c r="B744" t="s">
        <v>778</v>
      </c>
      <c r="C744">
        <v>70620476</v>
      </c>
      <c r="D744" t="s">
        <v>29</v>
      </c>
      <c r="E744" s="12">
        <f>1-0.0517679452896118</f>
        <v>0.94823205471038818</v>
      </c>
      <c r="F744">
        <v>3.7131299999999999E-2</v>
      </c>
      <c r="G744">
        <v>5.5459699999999999E-3</v>
      </c>
      <c r="H744" s="18">
        <v>4.8999999999999997E-12</v>
      </c>
      <c r="I744" s="12">
        <v>394203</v>
      </c>
      <c r="J744" s="13">
        <v>7.1297452721991394E-2</v>
      </c>
      <c r="K744">
        <v>2.5369387581138599E-2</v>
      </c>
      <c r="L744" s="12">
        <v>4.9484048417296799E-3</v>
      </c>
    </row>
    <row r="745" spans="1:12" x14ac:dyDescent="0.2">
      <c r="A745">
        <v>16</v>
      </c>
      <c r="B745" t="s">
        <v>779</v>
      </c>
      <c r="C745">
        <v>3959911</v>
      </c>
      <c r="D745" t="s">
        <v>17</v>
      </c>
      <c r="E745" s="12">
        <f>1-0.0546032376587391</f>
        <v>0.94539676234126091</v>
      </c>
      <c r="F745">
        <v>2.6010599999999998E-2</v>
      </c>
      <c r="G745">
        <v>4.2859300000000003E-3</v>
      </c>
      <c r="H745" s="18">
        <v>4.8999999999999997E-12</v>
      </c>
      <c r="I745" s="12">
        <v>372519</v>
      </c>
      <c r="J745" s="13">
        <v>2.9260941798110299E-2</v>
      </c>
      <c r="K745">
        <v>2.50617650969291E-2</v>
      </c>
      <c r="L745" s="12">
        <v>0.242987073261483</v>
      </c>
    </row>
    <row r="746" spans="1:12" x14ac:dyDescent="0.2">
      <c r="A746">
        <v>3</v>
      </c>
      <c r="B746" t="s">
        <v>780</v>
      </c>
      <c r="C746">
        <v>169250603</v>
      </c>
      <c r="D746" t="s">
        <v>15</v>
      </c>
      <c r="E746" s="12">
        <f>1-0.338248550891876</f>
        <v>0.661751449108124</v>
      </c>
      <c r="F746">
        <v>1.5027E-2</v>
      </c>
      <c r="G746">
        <v>2.1744899999999998E-3</v>
      </c>
      <c r="H746" s="18">
        <v>4.9999999999999997E-12</v>
      </c>
      <c r="I746" s="12">
        <v>396867</v>
      </c>
      <c r="J746" s="13">
        <v>-9.2782581458474196E-4</v>
      </c>
      <c r="K746">
        <v>1.1248661930100001E-2</v>
      </c>
      <c r="L746" s="12">
        <v>0.93426246433896298</v>
      </c>
    </row>
    <row r="747" spans="1:12" x14ac:dyDescent="0.2">
      <c r="A747">
        <v>15</v>
      </c>
      <c r="B747" t="s">
        <v>781</v>
      </c>
      <c r="C747">
        <v>85540767</v>
      </c>
      <c r="D747" t="s">
        <v>15</v>
      </c>
      <c r="E747" s="12">
        <f>1-0.194625273346901</f>
        <v>0.80537472665309906</v>
      </c>
      <c r="F747">
        <v>-1.96378E-2</v>
      </c>
      <c r="G747">
        <v>2.72784E-3</v>
      </c>
      <c r="H747" s="18">
        <v>4.9999999999999997E-12</v>
      </c>
      <c r="I747" s="12">
        <v>390674</v>
      </c>
      <c r="J747" s="13">
        <v>1.61650713494794E-2</v>
      </c>
      <c r="K747">
        <v>1.39746178672875E-2</v>
      </c>
      <c r="L747" s="12">
        <v>0.24737649996148101</v>
      </c>
    </row>
    <row r="748" spans="1:12" x14ac:dyDescent="0.2">
      <c r="A748">
        <v>17</v>
      </c>
      <c r="B748" t="s">
        <v>782</v>
      </c>
      <c r="C748">
        <v>17136891</v>
      </c>
      <c r="D748" t="s">
        <v>29</v>
      </c>
      <c r="E748" s="12">
        <f>1-0.627137839794159</f>
        <v>0.37286216020584095</v>
      </c>
      <c r="F748">
        <v>1.4390999999999999E-2</v>
      </c>
      <c r="G748">
        <v>2.1079599999999999E-3</v>
      </c>
      <c r="H748" s="18">
        <v>4.9999999999999997E-12</v>
      </c>
      <c r="I748" s="12">
        <v>395387</v>
      </c>
      <c r="J748" s="13">
        <v>4.8876660479868104E-3</v>
      </c>
      <c r="K748">
        <v>1.10222212030964E-2</v>
      </c>
      <c r="L748" s="12">
        <v>0.657449327713029</v>
      </c>
    </row>
    <row r="749" spans="1:12" x14ac:dyDescent="0.2">
      <c r="A749">
        <v>2</v>
      </c>
      <c r="B749" t="s">
        <v>783</v>
      </c>
      <c r="C749">
        <v>118513385</v>
      </c>
      <c r="D749" t="s">
        <v>784</v>
      </c>
      <c r="E749" s="12">
        <f>1-0.0047122179530561</f>
        <v>0.9952877820469439</v>
      </c>
      <c r="F749">
        <v>-0.103422</v>
      </c>
      <c r="G749">
        <v>1.5887200000000001E-2</v>
      </c>
      <c r="H749" s="18">
        <v>5.0999999999999997E-12</v>
      </c>
      <c r="I749" s="12">
        <v>228731</v>
      </c>
      <c r="J749" s="13">
        <v>1.7124486128970499E-2</v>
      </c>
      <c r="K749">
        <v>8.75295417380373E-2</v>
      </c>
      <c r="L749" s="12">
        <v>0.84489010231252204</v>
      </c>
    </row>
    <row r="750" spans="1:12" x14ac:dyDescent="0.2">
      <c r="A750">
        <v>1</v>
      </c>
      <c r="B750" t="s">
        <v>785</v>
      </c>
      <c r="C750">
        <v>19861106</v>
      </c>
      <c r="D750" t="s">
        <v>22</v>
      </c>
      <c r="E750" s="12">
        <f>1-0.462708204984665</f>
        <v>0.53729179501533508</v>
      </c>
      <c r="F750">
        <v>-1.3865199999999999E-2</v>
      </c>
      <c r="G750">
        <v>2.07114E-3</v>
      </c>
      <c r="H750" s="18">
        <v>5.2999999999999996E-12</v>
      </c>
      <c r="I750" s="12">
        <v>393772</v>
      </c>
      <c r="J750" s="13">
        <v>-3.1994317954570202E-2</v>
      </c>
      <c r="K750">
        <v>1.07642995197195E-2</v>
      </c>
      <c r="L750" s="12">
        <v>2.95614344067723E-3</v>
      </c>
    </row>
    <row r="751" spans="1:12" x14ac:dyDescent="0.2">
      <c r="A751">
        <v>8</v>
      </c>
      <c r="B751" t="s">
        <v>786</v>
      </c>
      <c r="C751">
        <v>81444872</v>
      </c>
      <c r="D751" t="s">
        <v>125</v>
      </c>
      <c r="E751" s="12">
        <f>1-0.2344920784235</f>
        <v>0.76550792157649994</v>
      </c>
      <c r="F751">
        <v>1.7315500000000001E-2</v>
      </c>
      <c r="G751">
        <v>2.5493199999999999E-3</v>
      </c>
      <c r="H751" s="18">
        <v>5.5000000000000004E-12</v>
      </c>
      <c r="I751" s="12">
        <v>378294</v>
      </c>
      <c r="J751" s="13">
        <v>-8.2830633702159397E-3</v>
      </c>
      <c r="K751">
        <v>1.26847112413833E-2</v>
      </c>
      <c r="L751" s="12">
        <v>0.51375897575305396</v>
      </c>
    </row>
    <row r="752" spans="1:12" x14ac:dyDescent="0.2">
      <c r="A752">
        <v>3</v>
      </c>
      <c r="B752" t="s">
        <v>787</v>
      </c>
      <c r="C752">
        <v>150066540</v>
      </c>
      <c r="D752" t="s">
        <v>17</v>
      </c>
      <c r="E752" s="12">
        <f>1-0.0432902537286282</f>
        <v>0.95670974627137184</v>
      </c>
      <c r="F752">
        <v>-2.9119300000000001E-2</v>
      </c>
      <c r="G752">
        <v>4.4744399999999997E-3</v>
      </c>
      <c r="H752" s="18">
        <v>5.6000000000000004E-12</v>
      </c>
      <c r="I752" s="12">
        <v>381334</v>
      </c>
      <c r="J752" s="13">
        <v>4.0031902566349198E-2</v>
      </c>
      <c r="K752">
        <v>2.65166401765577E-2</v>
      </c>
      <c r="L752" s="12">
        <v>0.13112258207163099</v>
      </c>
    </row>
    <row r="753" spans="1:12" x14ac:dyDescent="0.2">
      <c r="A753">
        <v>22</v>
      </c>
      <c r="B753" t="s">
        <v>788</v>
      </c>
      <c r="C753">
        <v>21982892</v>
      </c>
      <c r="D753" t="s">
        <v>29</v>
      </c>
      <c r="E753" s="12">
        <f>1-0.226678535342216</f>
        <v>0.77332146465778395</v>
      </c>
      <c r="F753">
        <v>1.7888500000000002E-2</v>
      </c>
      <c r="G753">
        <v>2.7149499999999998E-3</v>
      </c>
      <c r="H753" s="18">
        <v>5.9000000000000003E-12</v>
      </c>
      <c r="I753" s="12">
        <v>396188</v>
      </c>
      <c r="J753" s="13">
        <v>3.3240351278181202E-2</v>
      </c>
      <c r="K753">
        <v>1.26356505599083E-2</v>
      </c>
      <c r="L753" s="12">
        <v>8.5214268944701892E-3</v>
      </c>
    </row>
    <row r="754" spans="1:12" x14ac:dyDescent="0.2">
      <c r="A754">
        <v>9</v>
      </c>
      <c r="B754" t="s">
        <v>789</v>
      </c>
      <c r="C754">
        <v>95640171</v>
      </c>
      <c r="D754" t="s">
        <v>29</v>
      </c>
      <c r="E754" s="12">
        <f>1-0.0274295620620251</f>
        <v>0.97257043793797493</v>
      </c>
      <c r="F754">
        <v>-4.3579899999999998E-2</v>
      </c>
      <c r="G754">
        <v>6.4439099999999997E-3</v>
      </c>
      <c r="H754" s="18">
        <v>6.0000000000000003E-12</v>
      </c>
      <c r="I754" s="12">
        <v>362630</v>
      </c>
      <c r="J754" s="13">
        <v>-0.10655415282643201</v>
      </c>
      <c r="K754">
        <v>3.8251558370304403E-2</v>
      </c>
      <c r="L754" s="12">
        <v>5.3426121166707001E-3</v>
      </c>
    </row>
    <row r="755" spans="1:12" x14ac:dyDescent="0.2">
      <c r="A755">
        <v>20</v>
      </c>
      <c r="B755" t="s">
        <v>790</v>
      </c>
      <c r="C755">
        <v>5667459</v>
      </c>
      <c r="D755" t="s">
        <v>17</v>
      </c>
      <c r="E755" s="12">
        <f>1-0.436089903116226</f>
        <v>0.56391009688377403</v>
      </c>
      <c r="F755">
        <v>-1.29023E-2</v>
      </c>
      <c r="G755">
        <v>2.137E-3</v>
      </c>
      <c r="H755" s="18">
        <v>6.0000000000000003E-12</v>
      </c>
      <c r="I755" s="12">
        <v>393210</v>
      </c>
      <c r="J755" s="13">
        <v>-1.6332184523722801E-2</v>
      </c>
      <c r="K755">
        <v>1.09377101025925E-2</v>
      </c>
      <c r="L755" s="12">
        <v>0.13538494264180601</v>
      </c>
    </row>
    <row r="756" spans="1:12" x14ac:dyDescent="0.2">
      <c r="A756">
        <v>6</v>
      </c>
      <c r="B756" t="s">
        <v>791</v>
      </c>
      <c r="C756">
        <v>2580727</v>
      </c>
      <c r="D756" t="s">
        <v>17</v>
      </c>
      <c r="E756" s="12">
        <f>1-0.358202159404755</f>
        <v>0.64179784059524492</v>
      </c>
      <c r="F756">
        <v>1.54375E-2</v>
      </c>
      <c r="G756">
        <v>2.16899E-3</v>
      </c>
      <c r="H756" s="18">
        <v>6.4000000000000002E-12</v>
      </c>
      <c r="I756" s="12">
        <v>387564</v>
      </c>
      <c r="J756" s="13">
        <v>8.1989758610492205E-3</v>
      </c>
      <c r="K756">
        <v>1.119669417534E-2</v>
      </c>
      <c r="L756" s="12">
        <v>0.464005278781075</v>
      </c>
    </row>
    <row r="757" spans="1:12" x14ac:dyDescent="0.2">
      <c r="A757">
        <v>1</v>
      </c>
      <c r="B757" t="s">
        <v>792</v>
      </c>
      <c r="C757">
        <v>150954671</v>
      </c>
      <c r="D757" t="s">
        <v>15</v>
      </c>
      <c r="E757" s="12">
        <f>1-0.203959494829178</f>
        <v>0.79604050517082203</v>
      </c>
      <c r="F757">
        <v>1.6817599999999999E-2</v>
      </c>
      <c r="G757">
        <v>2.5013100000000001E-3</v>
      </c>
      <c r="H757" s="18">
        <v>6.6000000000000001E-12</v>
      </c>
      <c r="I757" s="12">
        <v>395368</v>
      </c>
      <c r="J757" s="13">
        <v>1.7305615233851698E-2</v>
      </c>
      <c r="K757">
        <v>1.31515007037817E-2</v>
      </c>
      <c r="L757" s="12">
        <v>0.18821895565956101</v>
      </c>
    </row>
    <row r="758" spans="1:12" x14ac:dyDescent="0.2">
      <c r="A758">
        <v>4</v>
      </c>
      <c r="B758" t="s">
        <v>793</v>
      </c>
      <c r="C758">
        <v>166270842</v>
      </c>
      <c r="D758" t="s">
        <v>22</v>
      </c>
      <c r="E758" s="12">
        <f>1-0.318738728761673</f>
        <v>0.68126127123832703</v>
      </c>
      <c r="F758">
        <v>-1.60602E-2</v>
      </c>
      <c r="G758">
        <v>2.2583999999999998E-3</v>
      </c>
      <c r="H758" s="18">
        <v>7.2E-12</v>
      </c>
      <c r="I758" s="12">
        <v>393011</v>
      </c>
      <c r="J758" s="13">
        <v>-1.1149372297082299E-2</v>
      </c>
      <c r="K758">
        <v>1.13729456605705E-2</v>
      </c>
      <c r="L758" s="12">
        <v>0.32691750270782199</v>
      </c>
    </row>
    <row r="759" spans="1:12" x14ac:dyDescent="0.2">
      <c r="A759">
        <v>7</v>
      </c>
      <c r="B759" t="s">
        <v>794</v>
      </c>
      <c r="C759">
        <v>2530431</v>
      </c>
      <c r="D759" t="s">
        <v>22</v>
      </c>
      <c r="E759" s="12">
        <f>1-0.685128450393677</f>
        <v>0.31487154960632302</v>
      </c>
      <c r="F759">
        <v>1.4081700000000001E-2</v>
      </c>
      <c r="G759">
        <v>2.1965299999999999E-3</v>
      </c>
      <c r="H759" s="18">
        <v>7.2E-12</v>
      </c>
      <c r="I759" s="12">
        <v>395638</v>
      </c>
      <c r="J759" s="13">
        <v>1.03013127895378E-2</v>
      </c>
      <c r="K759">
        <v>1.14816416370375E-2</v>
      </c>
      <c r="L759" s="12">
        <v>0.369612952734025</v>
      </c>
    </row>
    <row r="760" spans="1:12" x14ac:dyDescent="0.2">
      <c r="A760">
        <v>2</v>
      </c>
      <c r="B760" t="s">
        <v>795</v>
      </c>
      <c r="C760">
        <v>191585392</v>
      </c>
      <c r="D760" t="s">
        <v>29</v>
      </c>
      <c r="E760" s="12">
        <f>1-0.257170468568802</f>
        <v>0.74282953143119801</v>
      </c>
      <c r="F760">
        <v>1.41665E-2</v>
      </c>
      <c r="G760">
        <v>2.2424599999999999E-3</v>
      </c>
      <c r="H760" s="18">
        <v>7.5E-12</v>
      </c>
      <c r="I760" s="12">
        <v>396082</v>
      </c>
      <c r="J760" s="13">
        <v>1.35243780138778E-2</v>
      </c>
      <c r="K760">
        <v>1.2157796952493799E-2</v>
      </c>
      <c r="L760" s="12">
        <v>0.26596462509202701</v>
      </c>
    </row>
    <row r="761" spans="1:12" x14ac:dyDescent="0.2">
      <c r="A761">
        <v>22</v>
      </c>
      <c r="B761" t="s">
        <v>796</v>
      </c>
      <c r="C761">
        <v>18905964</v>
      </c>
      <c r="D761" t="s">
        <v>29</v>
      </c>
      <c r="E761" s="12">
        <f>1-0.0976554974913597</f>
        <v>0.90234450250864029</v>
      </c>
      <c r="F761">
        <v>-2.3308499999999999E-2</v>
      </c>
      <c r="G761">
        <v>3.5254100000000001E-3</v>
      </c>
      <c r="H761" s="18">
        <v>7.5999999999999999E-12</v>
      </c>
      <c r="I761" s="12">
        <v>374483</v>
      </c>
      <c r="J761" s="13">
        <v>2.4313463744537601E-3</v>
      </c>
      <c r="K761">
        <v>1.9767154094986899E-2</v>
      </c>
      <c r="L761" s="12">
        <v>0.90210764195077298</v>
      </c>
    </row>
    <row r="762" spans="1:12" x14ac:dyDescent="0.2">
      <c r="A762">
        <v>4</v>
      </c>
      <c r="B762" t="s">
        <v>797</v>
      </c>
      <c r="C762">
        <v>184212220</v>
      </c>
      <c r="D762" t="s">
        <v>15</v>
      </c>
      <c r="E762" s="12">
        <f>1-0.772961735725403</f>
        <v>0.22703826427459695</v>
      </c>
      <c r="F762">
        <v>1.5610600000000001E-2</v>
      </c>
      <c r="G762">
        <v>2.4280199999999999E-3</v>
      </c>
      <c r="H762" s="18">
        <v>7.6999999999999999E-12</v>
      </c>
      <c r="I762" s="12">
        <v>396819</v>
      </c>
      <c r="J762" s="13">
        <v>1.4310084926071E-2</v>
      </c>
      <c r="K762">
        <v>1.26737068835508E-2</v>
      </c>
      <c r="L762" s="12">
        <v>0.25884891242684599</v>
      </c>
    </row>
    <row r="763" spans="1:12" x14ac:dyDescent="0.2">
      <c r="A763">
        <v>6</v>
      </c>
      <c r="B763" t="s">
        <v>798</v>
      </c>
      <c r="C763">
        <v>86077751</v>
      </c>
      <c r="D763" t="s">
        <v>29</v>
      </c>
      <c r="E763" s="12">
        <f>1-0.256746619939804</f>
        <v>0.74325338006019592</v>
      </c>
      <c r="F763">
        <v>-1.5718200000000002E-2</v>
      </c>
      <c r="G763">
        <v>2.3587299999999999E-3</v>
      </c>
      <c r="H763" s="18">
        <v>7.8999999999999999E-12</v>
      </c>
      <c r="I763" s="12">
        <v>391866</v>
      </c>
      <c r="J763" s="13">
        <v>-1.2448328470393E-2</v>
      </c>
      <c r="K763">
        <v>1.22144692442208E-2</v>
      </c>
      <c r="L763" s="12">
        <v>0.308133619739489</v>
      </c>
    </row>
    <row r="764" spans="1:12" x14ac:dyDescent="0.2">
      <c r="A764">
        <v>11</v>
      </c>
      <c r="B764" t="s">
        <v>799</v>
      </c>
      <c r="C764">
        <v>124955977</v>
      </c>
      <c r="D764" t="s">
        <v>29</v>
      </c>
      <c r="E764" s="12">
        <f>1-0.620979070663452</f>
        <v>0.37902092933654796</v>
      </c>
      <c r="F764">
        <v>1.4284099999999999E-2</v>
      </c>
      <c r="G764">
        <v>2.14525E-3</v>
      </c>
      <c r="H764" s="18">
        <v>8.2999999999999998E-12</v>
      </c>
      <c r="I764" s="12">
        <v>394344</v>
      </c>
      <c r="J764" s="13">
        <v>-5.0804379488472197E-4</v>
      </c>
      <c r="K764">
        <v>1.0946937742088899E-2</v>
      </c>
      <c r="L764" s="12">
        <v>0.96298372732502402</v>
      </c>
    </row>
    <row r="765" spans="1:12" x14ac:dyDescent="0.2">
      <c r="A765">
        <v>8</v>
      </c>
      <c r="B765" t="s">
        <v>800</v>
      </c>
      <c r="C765">
        <v>142298179</v>
      </c>
      <c r="D765" t="s">
        <v>29</v>
      </c>
      <c r="E765" s="12">
        <f>1-0.275566399097443</f>
        <v>0.72443360090255693</v>
      </c>
      <c r="F765">
        <v>-1.48644E-2</v>
      </c>
      <c r="G765">
        <v>2.3712799999999999E-3</v>
      </c>
      <c r="H765" s="18">
        <v>8.3999999999999998E-12</v>
      </c>
      <c r="I765" s="12">
        <v>394025</v>
      </c>
      <c r="J765" s="13">
        <v>3.8634339848872398E-3</v>
      </c>
      <c r="K765">
        <v>1.19775181660213E-2</v>
      </c>
      <c r="L765" s="12">
        <v>0.747030658522852</v>
      </c>
    </row>
    <row r="766" spans="1:12" x14ac:dyDescent="0.2">
      <c r="A766">
        <v>8</v>
      </c>
      <c r="B766" t="s">
        <v>801</v>
      </c>
      <c r="C766">
        <v>72460792</v>
      </c>
      <c r="D766" t="s">
        <v>15</v>
      </c>
      <c r="E766" s="12">
        <f>1-0.30841326713562</f>
        <v>0.69158673286437999</v>
      </c>
      <c r="F766">
        <v>1.5610799999999999E-2</v>
      </c>
      <c r="G766">
        <v>2.31409E-3</v>
      </c>
      <c r="H766" s="18">
        <v>8.5999999999999997E-12</v>
      </c>
      <c r="I766" s="12">
        <v>396011</v>
      </c>
      <c r="J766" s="13">
        <v>-5.4812081573992798E-3</v>
      </c>
      <c r="K766">
        <v>1.15355884755348E-2</v>
      </c>
      <c r="L766" s="12">
        <v>0.63467553404076604</v>
      </c>
    </row>
    <row r="767" spans="1:12" x14ac:dyDescent="0.2">
      <c r="A767">
        <v>19</v>
      </c>
      <c r="B767" t="s">
        <v>802</v>
      </c>
      <c r="C767">
        <v>33705455</v>
      </c>
      <c r="D767" t="s">
        <v>22</v>
      </c>
      <c r="E767" s="12">
        <f>1-0.224240407347679</f>
        <v>0.77575959265232097</v>
      </c>
      <c r="F767">
        <v>-1.5652200000000002E-2</v>
      </c>
      <c r="G767">
        <v>2.3919100000000001E-3</v>
      </c>
      <c r="H767" s="18">
        <v>8.5999999999999997E-12</v>
      </c>
      <c r="I767" s="12">
        <v>397155</v>
      </c>
      <c r="J767" s="13">
        <v>-6.72783220561493E-3</v>
      </c>
      <c r="K767">
        <v>1.35895367643756E-2</v>
      </c>
      <c r="L767" s="12">
        <v>0.62054758052882397</v>
      </c>
    </row>
    <row r="768" spans="1:12" x14ac:dyDescent="0.2">
      <c r="A768">
        <v>2</v>
      </c>
      <c r="B768" t="s">
        <v>803</v>
      </c>
      <c r="C768">
        <v>118834552</v>
      </c>
      <c r="D768" t="s">
        <v>29</v>
      </c>
      <c r="E768" s="12">
        <f>1-0.219984740018845</f>
        <v>0.78001525998115495</v>
      </c>
      <c r="F768">
        <v>1.7149999999999999E-2</v>
      </c>
      <c r="G768">
        <v>2.5003400000000002E-3</v>
      </c>
      <c r="H768" s="18">
        <v>8.6999999999999997E-12</v>
      </c>
      <c r="I768" s="12">
        <v>397018</v>
      </c>
      <c r="J768" s="13">
        <v>1.7977673073871599E-2</v>
      </c>
      <c r="K768">
        <v>1.29251788278348E-2</v>
      </c>
      <c r="L768" s="12">
        <v>0.16425477102482999</v>
      </c>
    </row>
    <row r="769" spans="1:12" x14ac:dyDescent="0.2">
      <c r="A769">
        <v>5</v>
      </c>
      <c r="B769" t="s">
        <v>804</v>
      </c>
      <c r="C769">
        <v>42697768</v>
      </c>
      <c r="D769" t="s">
        <v>15</v>
      </c>
      <c r="E769" s="12">
        <f>1-0.766247868537903</f>
        <v>0.23375213146209695</v>
      </c>
      <c r="F769">
        <v>1.53008E-2</v>
      </c>
      <c r="G769">
        <v>2.4069199999999999E-3</v>
      </c>
      <c r="H769" s="18">
        <v>8.8999999999999996E-12</v>
      </c>
      <c r="I769" s="12">
        <v>394865</v>
      </c>
      <c r="J769" s="13">
        <v>-1.51632801469819E-2</v>
      </c>
      <c r="K769">
        <v>1.25751076249003E-2</v>
      </c>
      <c r="L769" s="12">
        <v>0.227888010212485</v>
      </c>
    </row>
    <row r="770" spans="1:12" x14ac:dyDescent="0.2">
      <c r="A770">
        <v>6</v>
      </c>
      <c r="B770" t="s">
        <v>805</v>
      </c>
      <c r="C770">
        <v>55349136</v>
      </c>
      <c r="D770" t="s">
        <v>15</v>
      </c>
      <c r="E770" s="12">
        <f>1-0.235949993133545</f>
        <v>0.76405000686645497</v>
      </c>
      <c r="F770">
        <v>-1.7095599999999999E-2</v>
      </c>
      <c r="G770">
        <v>2.53747E-3</v>
      </c>
      <c r="H770" s="18">
        <v>9.1999999999999996E-12</v>
      </c>
      <c r="I770" s="12">
        <v>394470</v>
      </c>
      <c r="J770" s="13">
        <v>-2.8025122136443202E-3</v>
      </c>
      <c r="K770">
        <v>1.25977247644349E-2</v>
      </c>
      <c r="L770" s="12">
        <v>0.82395442675264097</v>
      </c>
    </row>
    <row r="771" spans="1:12" x14ac:dyDescent="0.2">
      <c r="A771">
        <v>2</v>
      </c>
      <c r="B771" t="s">
        <v>806</v>
      </c>
      <c r="C771">
        <v>119078584</v>
      </c>
      <c r="D771" t="s">
        <v>15</v>
      </c>
      <c r="E771" s="12">
        <f>1-0.0163473915308714</f>
        <v>0.98365260846912861</v>
      </c>
      <c r="F771">
        <v>4.5215400000000003E-2</v>
      </c>
      <c r="G771">
        <v>6.6402299999999996E-3</v>
      </c>
      <c r="H771" s="18">
        <v>9.9999999999999994E-12</v>
      </c>
      <c r="I771" s="12">
        <v>369034</v>
      </c>
      <c r="J771" s="13">
        <v>7.4486763641014404E-3</v>
      </c>
      <c r="K771">
        <v>4.4501533662436303E-2</v>
      </c>
      <c r="L771" s="12">
        <v>0.86707089007988603</v>
      </c>
    </row>
    <row r="772" spans="1:12" x14ac:dyDescent="0.2">
      <c r="A772">
        <v>11</v>
      </c>
      <c r="B772" t="s">
        <v>807</v>
      </c>
      <c r="C772">
        <v>30962964</v>
      </c>
      <c r="D772" t="s">
        <v>29</v>
      </c>
      <c r="E772" s="12">
        <f>1-0.66760927438736</f>
        <v>0.33239072561264005</v>
      </c>
      <c r="F772">
        <v>1.3512E-2</v>
      </c>
      <c r="G772">
        <v>2.21368E-3</v>
      </c>
      <c r="H772" s="18">
        <v>9.9999999999999994E-12</v>
      </c>
      <c r="I772" s="12">
        <v>393179</v>
      </c>
      <c r="J772" s="13">
        <v>2.1866003652749998E-2</v>
      </c>
      <c r="K772">
        <v>1.1346181751336301E-2</v>
      </c>
      <c r="L772" s="12">
        <v>5.39586387801783E-2</v>
      </c>
    </row>
    <row r="773" spans="1:12" x14ac:dyDescent="0.2">
      <c r="A773">
        <v>12</v>
      </c>
      <c r="B773" t="s">
        <v>808</v>
      </c>
      <c r="C773">
        <v>49373410</v>
      </c>
      <c r="D773" t="s">
        <v>17</v>
      </c>
      <c r="E773" s="12">
        <f>1-0.00730987917631865</f>
        <v>0.99269012082368135</v>
      </c>
      <c r="F773">
        <v>9.4912999999999997E-2</v>
      </c>
      <c r="G773">
        <v>1.4037000000000001E-2</v>
      </c>
      <c r="H773" s="18">
        <v>1.1000000000000001E-11</v>
      </c>
      <c r="I773" s="12">
        <v>397199</v>
      </c>
      <c r="J773" s="13">
        <v>0.27736021097140101</v>
      </c>
      <c r="K773">
        <v>6.4802236458492202E-2</v>
      </c>
      <c r="L773" s="16">
        <v>1.8680730064791001E-5</v>
      </c>
    </row>
    <row r="774" spans="1:12" x14ac:dyDescent="0.2">
      <c r="A774">
        <v>8</v>
      </c>
      <c r="B774" t="s">
        <v>809</v>
      </c>
      <c r="C774">
        <v>8035791</v>
      </c>
      <c r="D774" t="s">
        <v>29</v>
      </c>
      <c r="E774" s="12">
        <f>1-0.0442806929349899</f>
        <v>0.95571930706501007</v>
      </c>
      <c r="F774">
        <v>5.69145E-2</v>
      </c>
      <c r="G774">
        <v>8.1501200000000003E-3</v>
      </c>
      <c r="H774" s="18">
        <v>1.2000000000000001E-11</v>
      </c>
      <c r="I774" s="12">
        <v>123909</v>
      </c>
      <c r="J774" s="13">
        <v>-1.19552392587138E-2</v>
      </c>
      <c r="K774">
        <v>5.0601409925886902E-2</v>
      </c>
      <c r="L774" s="12">
        <v>0.81322862135019702</v>
      </c>
    </row>
    <row r="775" spans="1:12" x14ac:dyDescent="0.2">
      <c r="A775">
        <v>8</v>
      </c>
      <c r="B775" t="s">
        <v>810</v>
      </c>
      <c r="C775">
        <v>57122215</v>
      </c>
      <c r="D775" t="s">
        <v>17</v>
      </c>
      <c r="E775" s="12">
        <f>1-0.114594630897045</f>
        <v>0.88540536910295498</v>
      </c>
      <c r="F775">
        <v>-2.1502199999999999E-2</v>
      </c>
      <c r="G775">
        <v>3.0889799999999999E-3</v>
      </c>
      <c r="H775" s="18">
        <v>1.2000000000000001E-11</v>
      </c>
      <c r="I775" s="12">
        <v>393915</v>
      </c>
      <c r="J775" s="13">
        <v>-3.6355806937517401E-2</v>
      </c>
      <c r="K775">
        <v>1.67607099488155E-2</v>
      </c>
      <c r="L775" s="12">
        <v>3.0074408939103198E-2</v>
      </c>
    </row>
    <row r="776" spans="1:12" x14ac:dyDescent="0.2">
      <c r="A776">
        <v>2</v>
      </c>
      <c r="B776" t="s">
        <v>811</v>
      </c>
      <c r="C776">
        <v>65508409</v>
      </c>
      <c r="D776" t="s">
        <v>29</v>
      </c>
      <c r="E776" s="12">
        <f>1-0.270503491163254</f>
        <v>0.72949650883674599</v>
      </c>
      <c r="F776">
        <v>-1.5155800000000001E-2</v>
      </c>
      <c r="G776">
        <v>2.2947499999999999E-3</v>
      </c>
      <c r="H776" s="18">
        <v>1.3E-11</v>
      </c>
      <c r="I776" s="12">
        <v>395309</v>
      </c>
      <c r="J776" s="13">
        <v>-7.2062105515584398E-3</v>
      </c>
      <c r="K776">
        <v>1.2007643152987701E-2</v>
      </c>
      <c r="L776" s="12">
        <v>0.54841606715944802</v>
      </c>
    </row>
    <row r="777" spans="1:12" x14ac:dyDescent="0.2">
      <c r="A777">
        <v>2</v>
      </c>
      <c r="B777" t="s">
        <v>812</v>
      </c>
      <c r="C777">
        <v>85503139</v>
      </c>
      <c r="D777" t="s">
        <v>15</v>
      </c>
      <c r="E777" s="12">
        <f>1-0.435594439506531</f>
        <v>0.56440556049346902</v>
      </c>
      <c r="F777">
        <v>1.41079E-2</v>
      </c>
      <c r="G777">
        <v>2.0801700000000001E-3</v>
      </c>
      <c r="H777" s="18">
        <v>1.3E-11</v>
      </c>
      <c r="I777" s="12">
        <v>392190</v>
      </c>
      <c r="J777" s="13">
        <v>1.9751619568134E-2</v>
      </c>
      <c r="K777">
        <v>1.0724633144716399E-2</v>
      </c>
      <c r="L777" s="12">
        <v>6.5518188503764105E-2</v>
      </c>
    </row>
    <row r="778" spans="1:12" x14ac:dyDescent="0.2">
      <c r="A778">
        <v>11</v>
      </c>
      <c r="B778" t="s">
        <v>813</v>
      </c>
      <c r="C778">
        <v>125415936</v>
      </c>
      <c r="D778" t="s">
        <v>22</v>
      </c>
      <c r="E778" s="12">
        <f>1-0.889123678207397</f>
        <v>0.11087632179260298</v>
      </c>
      <c r="F778">
        <v>-2.1009699999999999E-2</v>
      </c>
      <c r="G778">
        <v>3.2092700000000002E-3</v>
      </c>
      <c r="H778" s="18">
        <v>1.4E-11</v>
      </c>
      <c r="I778" s="12">
        <v>395779</v>
      </c>
      <c r="J778" s="13">
        <v>-2.6099893354360498E-2</v>
      </c>
      <c r="K778">
        <v>1.69729779736408E-2</v>
      </c>
      <c r="L778" s="12">
        <v>0.124114127368389</v>
      </c>
    </row>
    <row r="779" spans="1:12" x14ac:dyDescent="0.2">
      <c r="A779">
        <v>12</v>
      </c>
      <c r="B779" t="s">
        <v>814</v>
      </c>
      <c r="C779">
        <v>66509452</v>
      </c>
      <c r="D779" t="s">
        <v>562</v>
      </c>
      <c r="E779" s="12">
        <f>1-0.0347593054175377</f>
        <v>0.96524069458246231</v>
      </c>
      <c r="F779">
        <v>4.0763500000000001E-2</v>
      </c>
      <c r="G779">
        <v>6.1620599999999996E-3</v>
      </c>
      <c r="H779" s="18">
        <v>1.4E-11</v>
      </c>
      <c r="I779" s="12">
        <v>368476</v>
      </c>
      <c r="J779" s="13">
        <v>1.17099988466588E-2</v>
      </c>
      <c r="K779">
        <v>3.1160394697144898E-2</v>
      </c>
      <c r="L779" s="12">
        <v>0.70706743649001103</v>
      </c>
    </row>
    <row r="780" spans="1:12" x14ac:dyDescent="0.2">
      <c r="A780">
        <v>18</v>
      </c>
      <c r="B780" t="s">
        <v>815</v>
      </c>
      <c r="C780">
        <v>60809783</v>
      </c>
      <c r="D780" t="s">
        <v>22</v>
      </c>
      <c r="E780" s="12">
        <f>1-0.297313034534454</f>
        <v>0.70268696546554599</v>
      </c>
      <c r="F780">
        <v>1.45281E-2</v>
      </c>
      <c r="G780">
        <v>2.2808699999999999E-3</v>
      </c>
      <c r="H780" s="18">
        <v>1.4E-11</v>
      </c>
      <c r="I780" s="12">
        <v>395211</v>
      </c>
      <c r="J780" s="13">
        <v>4.3929444378806399E-3</v>
      </c>
      <c r="K780">
        <v>1.16323475192087E-2</v>
      </c>
      <c r="L780" s="12">
        <v>0.70569135697337404</v>
      </c>
    </row>
    <row r="781" spans="1:12" x14ac:dyDescent="0.2">
      <c r="A781">
        <v>2</v>
      </c>
      <c r="B781" t="s">
        <v>816</v>
      </c>
      <c r="C781">
        <v>188190475</v>
      </c>
      <c r="D781" t="s">
        <v>15</v>
      </c>
      <c r="E781" s="12">
        <f>1-0.219912379980087</f>
        <v>0.78008762001991294</v>
      </c>
      <c r="F781">
        <v>-1.72199E-2</v>
      </c>
      <c r="G781">
        <v>2.5587800000000001E-3</v>
      </c>
      <c r="H781" s="18">
        <v>1.5E-11</v>
      </c>
      <c r="I781" s="12">
        <v>396046</v>
      </c>
      <c r="J781" s="13">
        <v>-7.1042854099898902E-3</v>
      </c>
      <c r="K781">
        <v>1.29190578521622E-2</v>
      </c>
      <c r="L781" s="12">
        <v>0.58238289391463605</v>
      </c>
    </row>
    <row r="782" spans="1:12" x14ac:dyDescent="0.2">
      <c r="A782">
        <v>5</v>
      </c>
      <c r="B782" t="s">
        <v>817</v>
      </c>
      <c r="C782">
        <v>73690349</v>
      </c>
      <c r="D782" t="s">
        <v>22</v>
      </c>
      <c r="E782" s="12">
        <f>1-0.292864352464676</f>
        <v>0.70713564753532399</v>
      </c>
      <c r="F782">
        <v>-1.5239000000000001E-2</v>
      </c>
      <c r="G782">
        <v>2.4190000000000001E-3</v>
      </c>
      <c r="H782" s="18">
        <v>1.5E-11</v>
      </c>
      <c r="I782" s="12">
        <v>393587</v>
      </c>
      <c r="J782" s="13">
        <v>2.80408516308224E-3</v>
      </c>
      <c r="K782">
        <v>1.1651397510750901E-2</v>
      </c>
      <c r="L782" s="12">
        <v>0.80981466249488898</v>
      </c>
    </row>
    <row r="783" spans="1:12" x14ac:dyDescent="0.2">
      <c r="A783">
        <v>6</v>
      </c>
      <c r="B783" t="s">
        <v>818</v>
      </c>
      <c r="C783">
        <v>127884124</v>
      </c>
      <c r="D783" t="s">
        <v>29</v>
      </c>
      <c r="E783" s="12">
        <f>1-0.507422268390656</f>
        <v>0.49257773160934404</v>
      </c>
      <c r="F783">
        <v>1.28816E-2</v>
      </c>
      <c r="G783">
        <v>2.0676700000000002E-3</v>
      </c>
      <c r="H783" s="18">
        <v>1.5E-11</v>
      </c>
      <c r="I783" s="12">
        <v>395197</v>
      </c>
      <c r="J783" s="13">
        <v>2.3678426491158699E-2</v>
      </c>
      <c r="K783">
        <v>1.0658099967694E-2</v>
      </c>
      <c r="L783" s="12">
        <v>2.6307864708247801E-2</v>
      </c>
    </row>
    <row r="784" spans="1:12" x14ac:dyDescent="0.2">
      <c r="A784">
        <v>14</v>
      </c>
      <c r="B784" t="s">
        <v>819</v>
      </c>
      <c r="C784">
        <v>89860386</v>
      </c>
      <c r="D784" t="s">
        <v>15</v>
      </c>
      <c r="E784" s="12">
        <f>1-0.214889049530029</f>
        <v>0.78511095046997104</v>
      </c>
      <c r="F784">
        <v>-1.5828200000000001E-2</v>
      </c>
      <c r="G784">
        <v>2.5447600000000001E-3</v>
      </c>
      <c r="H784" s="18">
        <v>1.5E-11</v>
      </c>
      <c r="I784" s="12">
        <v>394765</v>
      </c>
      <c r="J784" s="13">
        <v>5.7291138066377497E-3</v>
      </c>
      <c r="K784">
        <v>1.29109732362435E-2</v>
      </c>
      <c r="L784" s="12">
        <v>0.65723065387143398</v>
      </c>
    </row>
    <row r="785" spans="1:12" x14ac:dyDescent="0.2">
      <c r="A785">
        <v>20</v>
      </c>
      <c r="B785" t="s">
        <v>820</v>
      </c>
      <c r="C785">
        <v>17755245</v>
      </c>
      <c r="D785" t="s">
        <v>17</v>
      </c>
      <c r="E785" s="12">
        <f>1-0.0989194512367249</f>
        <v>0.90108054876327515</v>
      </c>
      <c r="F785">
        <v>-2.5191700000000001E-2</v>
      </c>
      <c r="G785">
        <v>3.76663E-3</v>
      </c>
      <c r="H785" s="18">
        <v>1.5E-11</v>
      </c>
      <c r="I785" s="12">
        <v>396172</v>
      </c>
      <c r="J785" s="13">
        <v>-5.4952513099747302E-2</v>
      </c>
      <c r="K785">
        <v>1.7758660501483701E-2</v>
      </c>
      <c r="L785" s="12">
        <v>1.9720713470911299E-3</v>
      </c>
    </row>
    <row r="786" spans="1:12" x14ac:dyDescent="0.2">
      <c r="A786">
        <v>1</v>
      </c>
      <c r="B786" t="s">
        <v>821</v>
      </c>
      <c r="C786">
        <v>92195086</v>
      </c>
      <c r="D786" t="s">
        <v>15</v>
      </c>
      <c r="E786" s="12">
        <f>1-0.103155493736267</f>
        <v>0.89684450626373302</v>
      </c>
      <c r="F786">
        <v>-2.4876800000000001E-2</v>
      </c>
      <c r="G786">
        <v>3.7564999999999999E-3</v>
      </c>
      <c r="H786" s="18">
        <v>1.6E-11</v>
      </c>
      <c r="I786" s="12">
        <v>390256</v>
      </c>
      <c r="J786" s="13">
        <v>2.0901848392060302E-2</v>
      </c>
      <c r="K786">
        <v>1.7493128588624399E-2</v>
      </c>
      <c r="L786" s="12">
        <v>0.23214153748282501</v>
      </c>
    </row>
    <row r="787" spans="1:12" x14ac:dyDescent="0.2">
      <c r="A787">
        <v>8</v>
      </c>
      <c r="B787" t="s">
        <v>822</v>
      </c>
      <c r="C787">
        <v>6371476</v>
      </c>
      <c r="D787" t="s">
        <v>29</v>
      </c>
      <c r="E787" s="12">
        <f>1-0.251051813364029</f>
        <v>0.74894818663597107</v>
      </c>
      <c r="F787">
        <v>1.6771999999999999E-2</v>
      </c>
      <c r="G787">
        <v>2.4420900000000001E-3</v>
      </c>
      <c r="H787" s="18">
        <v>1.6E-11</v>
      </c>
      <c r="I787" s="12">
        <v>393381</v>
      </c>
      <c r="J787" s="13">
        <v>1.38250723584119E-2</v>
      </c>
      <c r="K787">
        <v>1.25202251396473E-2</v>
      </c>
      <c r="L787" s="12">
        <v>0.26949808465756397</v>
      </c>
    </row>
    <row r="788" spans="1:12" x14ac:dyDescent="0.2">
      <c r="A788">
        <v>16</v>
      </c>
      <c r="B788" t="s">
        <v>823</v>
      </c>
      <c r="C788">
        <v>72911406</v>
      </c>
      <c r="D788" t="s">
        <v>15</v>
      </c>
      <c r="E788" s="12">
        <f>1-0.607942044734955</f>
        <v>0.39205795526504505</v>
      </c>
      <c r="F788">
        <v>-1.39025E-2</v>
      </c>
      <c r="G788">
        <v>2.1272399999999999E-3</v>
      </c>
      <c r="H788" s="18">
        <v>1.6E-11</v>
      </c>
      <c r="I788" s="12">
        <v>392047</v>
      </c>
      <c r="J788" s="13">
        <v>-2.2711734249807599E-2</v>
      </c>
      <c r="K788">
        <v>1.1107218675675601E-2</v>
      </c>
      <c r="L788" s="12">
        <v>4.0877301456669402E-2</v>
      </c>
    </row>
    <row r="789" spans="1:12" x14ac:dyDescent="0.2">
      <c r="A789">
        <v>2</v>
      </c>
      <c r="B789" t="s">
        <v>824</v>
      </c>
      <c r="C789">
        <v>145793696</v>
      </c>
      <c r="D789" t="s">
        <v>22</v>
      </c>
      <c r="E789" s="12">
        <f>1-0.0121052088215947</f>
        <v>0.98789479117840528</v>
      </c>
      <c r="F789">
        <v>5.4503299999999998E-2</v>
      </c>
      <c r="G789">
        <v>8.62775E-3</v>
      </c>
      <c r="H789" s="18">
        <v>1.6999999999999999E-11</v>
      </c>
      <c r="I789" s="12">
        <v>395942</v>
      </c>
      <c r="J789" s="13">
        <v>-1.7636640227024301E-2</v>
      </c>
      <c r="K789">
        <v>4.8911822558619401E-2</v>
      </c>
      <c r="L789" s="12">
        <v>0.71841320947166598</v>
      </c>
    </row>
    <row r="790" spans="1:12" x14ac:dyDescent="0.2">
      <c r="A790">
        <v>1</v>
      </c>
      <c r="B790" t="s">
        <v>825</v>
      </c>
      <c r="C790">
        <v>183155482</v>
      </c>
      <c r="D790" t="s">
        <v>29</v>
      </c>
      <c r="E790" s="12">
        <f>1-0.334188550710678</f>
        <v>0.66581144928932201</v>
      </c>
      <c r="F790">
        <v>-1.47533E-2</v>
      </c>
      <c r="G790">
        <v>2.2820200000000001E-3</v>
      </c>
      <c r="H790" s="18">
        <v>1.7999999999999999E-11</v>
      </c>
      <c r="I790" s="12">
        <v>389894</v>
      </c>
      <c r="J790" s="13">
        <v>5.51698554646493E-3</v>
      </c>
      <c r="K790">
        <v>1.13252281648277E-2</v>
      </c>
      <c r="L790" s="12">
        <v>0.62615825196944497</v>
      </c>
    </row>
    <row r="791" spans="1:12" x14ac:dyDescent="0.2">
      <c r="A791">
        <v>6</v>
      </c>
      <c r="B791" t="s">
        <v>826</v>
      </c>
      <c r="C791">
        <v>7251037</v>
      </c>
      <c r="D791" t="s">
        <v>29</v>
      </c>
      <c r="E791" s="12">
        <f>1-0.132040306925774</f>
        <v>0.86795969307422594</v>
      </c>
      <c r="F791">
        <v>1.8998299999999999E-2</v>
      </c>
      <c r="G791">
        <v>2.91633E-3</v>
      </c>
      <c r="H791" s="18">
        <v>1.7999999999999999E-11</v>
      </c>
      <c r="I791" s="12">
        <v>392270</v>
      </c>
      <c r="J791" s="13">
        <v>1.66114464153936E-2</v>
      </c>
      <c r="K791">
        <v>1.5749030281159499E-2</v>
      </c>
      <c r="L791" s="12">
        <v>0.29153512510333401</v>
      </c>
    </row>
    <row r="792" spans="1:12" x14ac:dyDescent="0.2">
      <c r="A792">
        <v>17</v>
      </c>
      <c r="B792" t="s">
        <v>827</v>
      </c>
      <c r="C792">
        <v>75095242</v>
      </c>
      <c r="D792" t="s">
        <v>15</v>
      </c>
      <c r="E792" s="12">
        <f>1-0.363837569952011</f>
        <v>0.636162430047989</v>
      </c>
      <c r="F792">
        <v>1.4334599999999999E-2</v>
      </c>
      <c r="G792">
        <v>2.1414400000000001E-3</v>
      </c>
      <c r="H792" s="18">
        <v>1.7999999999999999E-11</v>
      </c>
      <c r="I792" s="12">
        <v>396455</v>
      </c>
      <c r="J792" s="13">
        <v>9.0891791348235405E-3</v>
      </c>
      <c r="K792">
        <v>1.13020800250003E-2</v>
      </c>
      <c r="L792" s="12">
        <v>0.42127910928101903</v>
      </c>
    </row>
    <row r="793" spans="1:12" x14ac:dyDescent="0.2">
      <c r="A793">
        <v>7</v>
      </c>
      <c r="B793" t="s">
        <v>828</v>
      </c>
      <c r="C793">
        <v>28708864</v>
      </c>
      <c r="D793" t="s">
        <v>15</v>
      </c>
      <c r="E793" s="12">
        <f>1-0.414278149604797</f>
        <v>0.58572185039520308</v>
      </c>
      <c r="F793">
        <v>1.3917300000000001E-2</v>
      </c>
      <c r="G793">
        <v>2.1458200000000001E-3</v>
      </c>
      <c r="H793" s="18">
        <v>1.8999999999999999E-11</v>
      </c>
      <c r="I793" s="12">
        <v>371615</v>
      </c>
      <c r="J793" s="13">
        <v>-1.15962952235218E-2</v>
      </c>
      <c r="K793">
        <v>1.13693747925756E-2</v>
      </c>
      <c r="L793" s="12">
        <v>0.30774794437323499</v>
      </c>
    </row>
    <row r="794" spans="1:12" x14ac:dyDescent="0.2">
      <c r="A794">
        <v>13</v>
      </c>
      <c r="B794" t="s">
        <v>829</v>
      </c>
      <c r="C794">
        <v>43167513</v>
      </c>
      <c r="D794" t="s">
        <v>22</v>
      </c>
      <c r="E794" s="12">
        <f>1-0.158611446619034</f>
        <v>0.84138855338096596</v>
      </c>
      <c r="F794">
        <v>1.75208E-2</v>
      </c>
      <c r="G794">
        <v>2.7602799999999999E-3</v>
      </c>
      <c r="H794" s="18">
        <v>1.8999999999999999E-11</v>
      </c>
      <c r="I794" s="12">
        <v>394856</v>
      </c>
      <c r="J794" s="13">
        <v>-1.6397002067867999E-3</v>
      </c>
      <c r="K794">
        <v>1.45731551711608E-2</v>
      </c>
      <c r="L794" s="12">
        <v>0.91041498706761803</v>
      </c>
    </row>
    <row r="795" spans="1:12" x14ac:dyDescent="0.2">
      <c r="A795">
        <v>2</v>
      </c>
      <c r="B795" t="s">
        <v>830</v>
      </c>
      <c r="C795">
        <v>99934713</v>
      </c>
      <c r="D795" t="s">
        <v>29</v>
      </c>
      <c r="E795" s="12">
        <f>1-0.28103631734848</f>
        <v>0.71896368265152</v>
      </c>
      <c r="F795">
        <v>-1.5573699999999999E-2</v>
      </c>
      <c r="G795">
        <v>2.3118599999999998E-3</v>
      </c>
      <c r="H795" s="18">
        <v>2.0999999999999999E-11</v>
      </c>
      <c r="I795" s="12">
        <v>397271</v>
      </c>
      <c r="J795" s="13">
        <v>-3.06056897350525E-2</v>
      </c>
      <c r="K795">
        <v>1.18790479559927E-2</v>
      </c>
      <c r="L795" s="12">
        <v>9.9822667648802703E-3</v>
      </c>
    </row>
    <row r="796" spans="1:12" x14ac:dyDescent="0.2">
      <c r="A796">
        <v>17</v>
      </c>
      <c r="B796" t="s">
        <v>831</v>
      </c>
      <c r="C796">
        <v>76858353</v>
      </c>
      <c r="D796" t="s">
        <v>15</v>
      </c>
      <c r="E796" s="12">
        <f>1-0.0624347180128098</f>
        <v>0.93756528198719025</v>
      </c>
      <c r="F796">
        <v>-2.6636099999999999E-2</v>
      </c>
      <c r="G796">
        <v>4.0519400000000004E-3</v>
      </c>
      <c r="H796" s="18">
        <v>2.0999999999999999E-11</v>
      </c>
      <c r="I796" s="12">
        <v>396100</v>
      </c>
      <c r="J796" s="13">
        <v>-7.0858883652355703E-3</v>
      </c>
      <c r="K796">
        <v>2.2265497900939599E-2</v>
      </c>
      <c r="L796" s="12">
        <v>0.75029893082019905</v>
      </c>
    </row>
    <row r="797" spans="1:12" x14ac:dyDescent="0.2">
      <c r="A797">
        <v>6</v>
      </c>
      <c r="B797" t="s">
        <v>832</v>
      </c>
      <c r="C797">
        <v>85274106</v>
      </c>
      <c r="D797" t="s">
        <v>833</v>
      </c>
      <c r="E797" s="12">
        <f>1-0.214154109358788</f>
        <v>0.78584589064121202</v>
      </c>
      <c r="F797">
        <v>1.7568500000000001E-2</v>
      </c>
      <c r="G797">
        <v>2.4228000000000001E-3</v>
      </c>
      <c r="H797" s="18">
        <v>2.3000000000000001E-11</v>
      </c>
      <c r="I797" s="12">
        <v>393787</v>
      </c>
      <c r="J797" s="13">
        <v>-1.10640484615993E-2</v>
      </c>
      <c r="K797">
        <v>1.29725508066009E-2</v>
      </c>
      <c r="L797" s="12">
        <v>0.39372502738286702</v>
      </c>
    </row>
    <row r="798" spans="1:12" x14ac:dyDescent="0.2">
      <c r="A798">
        <v>15</v>
      </c>
      <c r="B798" t="s">
        <v>834</v>
      </c>
      <c r="C798">
        <v>67151257</v>
      </c>
      <c r="D798" t="s">
        <v>17</v>
      </c>
      <c r="E798" s="12">
        <f>1-0.210167422890663</f>
        <v>0.78983257710933696</v>
      </c>
      <c r="F798">
        <v>-1.7793900000000001E-2</v>
      </c>
      <c r="G798">
        <v>2.6436900000000002E-3</v>
      </c>
      <c r="H798" s="18">
        <v>2.3000000000000001E-11</v>
      </c>
      <c r="I798" s="12">
        <v>392513</v>
      </c>
      <c r="J798" s="13">
        <v>-1.6543349124932501E-2</v>
      </c>
      <c r="K798">
        <v>1.31050535543016E-2</v>
      </c>
      <c r="L798" s="12">
        <v>0.20681780132368099</v>
      </c>
    </row>
    <row r="799" spans="1:12" x14ac:dyDescent="0.2">
      <c r="A799">
        <v>9</v>
      </c>
      <c r="B799" t="s">
        <v>835</v>
      </c>
      <c r="C799">
        <v>129390800</v>
      </c>
      <c r="D799" t="s">
        <v>29</v>
      </c>
      <c r="E799" s="12">
        <f>1-0.360847473144531</f>
        <v>0.63915252685546897</v>
      </c>
      <c r="F799">
        <v>-1.3886300000000001E-2</v>
      </c>
      <c r="G799">
        <v>2.1622600000000001E-3</v>
      </c>
      <c r="H799" s="18">
        <v>2.4000000000000001E-11</v>
      </c>
      <c r="I799" s="12">
        <v>396973</v>
      </c>
      <c r="J799" s="13">
        <v>5.9877844502052597E-3</v>
      </c>
      <c r="K799">
        <v>1.11374884274223E-2</v>
      </c>
      <c r="L799" s="12">
        <v>0.59083644860309104</v>
      </c>
    </row>
    <row r="800" spans="1:12" x14ac:dyDescent="0.2">
      <c r="A800">
        <v>9</v>
      </c>
      <c r="B800" t="s">
        <v>836</v>
      </c>
      <c r="C800">
        <v>13986133</v>
      </c>
      <c r="D800" t="s">
        <v>15</v>
      </c>
      <c r="E800" s="12">
        <f>1-0.403735846281052</f>
        <v>0.59626415371894792</v>
      </c>
      <c r="F800">
        <v>-1.2797599999999999E-2</v>
      </c>
      <c r="G800">
        <v>2.15833E-3</v>
      </c>
      <c r="H800" s="18">
        <v>2.6000000000000001E-11</v>
      </c>
      <c r="I800" s="12">
        <v>396451</v>
      </c>
      <c r="J800" s="13">
        <v>8.5101703635324097E-4</v>
      </c>
      <c r="K800">
        <v>1.08323856398256E-2</v>
      </c>
      <c r="L800" s="12">
        <v>0.93738078196109997</v>
      </c>
    </row>
    <row r="801" spans="1:12" x14ac:dyDescent="0.2">
      <c r="A801">
        <v>7</v>
      </c>
      <c r="B801" t="s">
        <v>837</v>
      </c>
      <c r="C801">
        <v>25858614</v>
      </c>
      <c r="D801" t="s">
        <v>29</v>
      </c>
      <c r="E801" s="12">
        <f>1-0.185647249221802</f>
        <v>0.81435275077819802</v>
      </c>
      <c r="F801">
        <v>-1.73671E-2</v>
      </c>
      <c r="G801">
        <v>2.62496E-3</v>
      </c>
      <c r="H801" s="18">
        <v>2.7E-11</v>
      </c>
      <c r="I801" s="12">
        <v>393646</v>
      </c>
      <c r="J801" s="13">
        <v>1.5697812730264299E-3</v>
      </c>
      <c r="K801">
        <v>1.3784284825443201E-2</v>
      </c>
      <c r="L801" s="12">
        <v>0.90933137211134796</v>
      </c>
    </row>
    <row r="802" spans="1:12" x14ac:dyDescent="0.2">
      <c r="A802">
        <v>11</v>
      </c>
      <c r="B802" t="s">
        <v>838</v>
      </c>
      <c r="C802">
        <v>30215261</v>
      </c>
      <c r="D802" t="s">
        <v>17</v>
      </c>
      <c r="E802" s="12">
        <f>1-0.132275000214577</f>
        <v>0.86772499978542306</v>
      </c>
      <c r="F802">
        <v>2.0756799999999999E-2</v>
      </c>
      <c r="G802">
        <v>3.0660700000000002E-3</v>
      </c>
      <c r="H802" s="18">
        <v>2.7E-11</v>
      </c>
      <c r="I802" s="12">
        <v>392826</v>
      </c>
      <c r="J802" s="13">
        <v>8.3938662774240193E-3</v>
      </c>
      <c r="K802">
        <v>1.5822553726216999E-2</v>
      </c>
      <c r="L802" s="12">
        <v>0.59576524217617399</v>
      </c>
    </row>
    <row r="803" spans="1:12" x14ac:dyDescent="0.2">
      <c r="A803">
        <v>1</v>
      </c>
      <c r="B803" t="s">
        <v>839</v>
      </c>
      <c r="C803">
        <v>92239336</v>
      </c>
      <c r="D803" t="s">
        <v>29</v>
      </c>
      <c r="E803" s="12">
        <f>1-0.341223001480103</f>
        <v>0.65877699851989702</v>
      </c>
      <c r="F803">
        <v>1.4080799999999999E-2</v>
      </c>
      <c r="G803">
        <v>2.1364399999999999E-3</v>
      </c>
      <c r="H803" s="18">
        <v>2.9E-11</v>
      </c>
      <c r="I803" s="12">
        <v>394958</v>
      </c>
      <c r="J803" s="13">
        <v>1.3828421973139E-2</v>
      </c>
      <c r="K803">
        <v>1.1340775853087201E-2</v>
      </c>
      <c r="L803" s="12">
        <v>0.222709808524442</v>
      </c>
    </row>
    <row r="804" spans="1:12" x14ac:dyDescent="0.2">
      <c r="A804">
        <v>18</v>
      </c>
      <c r="B804" t="s">
        <v>840</v>
      </c>
      <c r="C804">
        <v>53453113</v>
      </c>
      <c r="D804" t="s">
        <v>15</v>
      </c>
      <c r="E804" s="12">
        <f>1-0.137970104813576</f>
        <v>0.86202989518642403</v>
      </c>
      <c r="F804">
        <v>1.7766799999999999E-2</v>
      </c>
      <c r="G804">
        <v>2.8427499999999998E-3</v>
      </c>
      <c r="H804" s="18">
        <v>2.9E-11</v>
      </c>
      <c r="I804" s="12">
        <v>395414</v>
      </c>
      <c r="J804" s="13">
        <v>-1.9460661145763399E-2</v>
      </c>
      <c r="K804">
        <v>1.5416363972788401E-2</v>
      </c>
      <c r="L804" s="12">
        <v>0.20682720997090701</v>
      </c>
    </row>
    <row r="805" spans="1:12" x14ac:dyDescent="0.2">
      <c r="A805">
        <v>20</v>
      </c>
      <c r="B805" t="s">
        <v>841</v>
      </c>
      <c r="C805">
        <v>44547970</v>
      </c>
      <c r="D805" t="s">
        <v>29</v>
      </c>
      <c r="E805" s="12">
        <f>1-0.748793601989746</f>
        <v>0.25120639801025402</v>
      </c>
      <c r="F805">
        <v>1.5425299999999999E-2</v>
      </c>
      <c r="G805">
        <v>2.4413999999999998E-3</v>
      </c>
      <c r="H805" s="18">
        <v>2.9E-11</v>
      </c>
      <c r="I805" s="12">
        <v>397338</v>
      </c>
      <c r="J805" s="13">
        <v>6.1701156980854596E-5</v>
      </c>
      <c r="K805">
        <v>1.22910518311797E-2</v>
      </c>
      <c r="L805" s="12">
        <v>0.99599463134285104</v>
      </c>
    </row>
    <row r="806" spans="1:12" x14ac:dyDescent="0.2">
      <c r="A806">
        <v>6</v>
      </c>
      <c r="B806" t="s">
        <v>842</v>
      </c>
      <c r="C806">
        <v>44534382</v>
      </c>
      <c r="D806" t="s">
        <v>17</v>
      </c>
      <c r="E806" s="12">
        <f>1-0.0784942582249641</f>
        <v>0.92150574177503586</v>
      </c>
      <c r="F806">
        <v>2.6597800000000001E-2</v>
      </c>
      <c r="G806">
        <v>3.8665599999999998E-3</v>
      </c>
      <c r="H806" s="18">
        <v>3E-11</v>
      </c>
      <c r="I806" s="12">
        <v>391960</v>
      </c>
      <c r="J806" s="13">
        <v>2.05339136007891E-2</v>
      </c>
      <c r="K806">
        <v>2.0142519301064501E-2</v>
      </c>
      <c r="L806" s="12">
        <v>0.30799827725235501</v>
      </c>
    </row>
    <row r="807" spans="1:12" x14ac:dyDescent="0.2">
      <c r="A807">
        <v>10</v>
      </c>
      <c r="B807" t="s">
        <v>843</v>
      </c>
      <c r="C807">
        <v>29010418</v>
      </c>
      <c r="D807" t="s">
        <v>29</v>
      </c>
      <c r="E807" s="12">
        <f>1-0.0129457274451852</f>
        <v>0.98705427255481482</v>
      </c>
      <c r="F807">
        <v>4.3721700000000002E-2</v>
      </c>
      <c r="G807">
        <v>6.8918699999999996E-3</v>
      </c>
      <c r="H807" s="18">
        <v>3.1000000000000003E-11</v>
      </c>
      <c r="I807" s="12">
        <v>388833</v>
      </c>
      <c r="J807" s="13">
        <v>8.6024451508663294E-2</v>
      </c>
      <c r="K807">
        <v>5.14301943734779E-2</v>
      </c>
      <c r="L807" s="12">
        <v>9.43972253797183E-2</v>
      </c>
    </row>
    <row r="808" spans="1:12" x14ac:dyDescent="0.2">
      <c r="A808">
        <v>11</v>
      </c>
      <c r="B808" t="s">
        <v>844</v>
      </c>
      <c r="C808">
        <v>121800971</v>
      </c>
      <c r="D808" t="s">
        <v>15</v>
      </c>
      <c r="E808" s="12">
        <f>1-0.451138973236084</f>
        <v>0.54886102676391602</v>
      </c>
      <c r="F808">
        <v>-1.42396E-2</v>
      </c>
      <c r="G808">
        <v>2.1208899999999998E-3</v>
      </c>
      <c r="H808" s="18">
        <v>3.1000000000000003E-11</v>
      </c>
      <c r="I808" s="12">
        <v>395965</v>
      </c>
      <c r="J808" s="13">
        <v>3.1165568668942E-2</v>
      </c>
      <c r="K808">
        <v>1.07894901202173E-2</v>
      </c>
      <c r="L808" s="12">
        <v>3.8706960375575299E-3</v>
      </c>
    </row>
    <row r="809" spans="1:12" x14ac:dyDescent="0.2">
      <c r="A809">
        <v>14</v>
      </c>
      <c r="B809" t="s">
        <v>845</v>
      </c>
      <c r="C809">
        <v>61561844</v>
      </c>
      <c r="D809" t="s">
        <v>17</v>
      </c>
      <c r="E809" s="12">
        <f>1-0.0403192266821861</f>
        <v>0.95968077331781387</v>
      </c>
      <c r="F809">
        <v>3.4148299999999999E-2</v>
      </c>
      <c r="G809">
        <v>5.0638499999999999E-3</v>
      </c>
      <c r="H809" s="18">
        <v>3.1999999999999999E-11</v>
      </c>
      <c r="I809" s="12">
        <v>295394</v>
      </c>
      <c r="J809" s="13">
        <v>-8.9400906021346004E-3</v>
      </c>
      <c r="K809">
        <v>3.0856286366961101E-2</v>
      </c>
      <c r="L809" s="12">
        <v>0.77202035495080501</v>
      </c>
    </row>
    <row r="810" spans="1:12" x14ac:dyDescent="0.2">
      <c r="A810">
        <v>3</v>
      </c>
      <c r="B810" t="s">
        <v>846</v>
      </c>
      <c r="C810">
        <v>196906074</v>
      </c>
      <c r="D810" t="s">
        <v>15</v>
      </c>
      <c r="E810" s="12">
        <f>1-0.299685686826706</f>
        <v>0.70031431317329407</v>
      </c>
      <c r="F810">
        <v>1.46126E-2</v>
      </c>
      <c r="G810">
        <v>2.3228599999999999E-3</v>
      </c>
      <c r="H810" s="18">
        <v>3.3000000000000002E-11</v>
      </c>
      <c r="I810" s="12">
        <v>396032</v>
      </c>
      <c r="J810" s="13">
        <v>1.3080072025333799E-2</v>
      </c>
      <c r="K810">
        <v>1.16854010165767E-2</v>
      </c>
      <c r="L810" s="12">
        <v>0.26299018140798303</v>
      </c>
    </row>
    <row r="811" spans="1:12" x14ac:dyDescent="0.2">
      <c r="A811">
        <v>10</v>
      </c>
      <c r="B811" t="s">
        <v>847</v>
      </c>
      <c r="C811">
        <v>82199263</v>
      </c>
      <c r="D811" t="s">
        <v>17</v>
      </c>
      <c r="E811" s="12">
        <f>1-0.575728833675385</f>
        <v>0.42427116632461503</v>
      </c>
      <c r="F811">
        <v>-1.5073700000000001E-2</v>
      </c>
      <c r="G811">
        <v>2.10195E-3</v>
      </c>
      <c r="H811" s="18">
        <v>3.5000000000000002E-11</v>
      </c>
      <c r="I811" s="12">
        <v>396231</v>
      </c>
      <c r="J811" s="13">
        <v>-1.0165225889955101E-3</v>
      </c>
      <c r="K811">
        <v>1.0771146621528799E-2</v>
      </c>
      <c r="L811" s="12">
        <v>0.92481159678951197</v>
      </c>
    </row>
    <row r="812" spans="1:12" x14ac:dyDescent="0.2">
      <c r="A812">
        <v>19</v>
      </c>
      <c r="B812" t="s">
        <v>848</v>
      </c>
      <c r="C812">
        <v>18589943</v>
      </c>
      <c r="D812" t="s">
        <v>29</v>
      </c>
      <c r="E812" s="12">
        <f>1-0.0574791356921196</f>
        <v>0.9425208643078804</v>
      </c>
      <c r="F812">
        <v>2.5869799999999998E-2</v>
      </c>
      <c r="G812">
        <v>3.9451599999999996E-3</v>
      </c>
      <c r="H812" s="18">
        <v>3.5000000000000002E-11</v>
      </c>
      <c r="I812" s="12">
        <v>397431</v>
      </c>
      <c r="J812" s="13">
        <v>-2.0004682974110299E-2</v>
      </c>
      <c r="K812">
        <v>2.4633255597002201E-2</v>
      </c>
      <c r="L812" s="12">
        <v>0.41673387809993301</v>
      </c>
    </row>
    <row r="813" spans="1:12" x14ac:dyDescent="0.2">
      <c r="A813">
        <v>8</v>
      </c>
      <c r="B813" t="s">
        <v>849</v>
      </c>
      <c r="C813">
        <v>100697029</v>
      </c>
      <c r="D813" t="s">
        <v>17</v>
      </c>
      <c r="E813" s="12">
        <f>1-0.0686148628592491</f>
        <v>0.93138513714075089</v>
      </c>
      <c r="F813">
        <v>2.90178E-2</v>
      </c>
      <c r="G813">
        <v>4.5111800000000001E-3</v>
      </c>
      <c r="H813" s="18">
        <v>3.7000000000000001E-11</v>
      </c>
      <c r="I813" s="12">
        <v>393013</v>
      </c>
      <c r="J813" s="13">
        <v>2.9390861349352999E-2</v>
      </c>
      <c r="K813">
        <v>2.1995465382065298E-2</v>
      </c>
      <c r="L813" s="12">
        <v>0.18147617850612899</v>
      </c>
    </row>
    <row r="814" spans="1:12" x14ac:dyDescent="0.2">
      <c r="A814">
        <v>13</v>
      </c>
      <c r="B814" t="s">
        <v>850</v>
      </c>
      <c r="C814">
        <v>52345637</v>
      </c>
      <c r="D814" t="s">
        <v>15</v>
      </c>
      <c r="E814" s="12">
        <f>1-0.191592574119568</f>
        <v>0.80840742588043202</v>
      </c>
      <c r="F814">
        <v>1.8643699999999999E-2</v>
      </c>
      <c r="G814">
        <v>2.76494E-3</v>
      </c>
      <c r="H814" s="18">
        <v>3.7000000000000001E-11</v>
      </c>
      <c r="I814" s="12">
        <v>393640</v>
      </c>
      <c r="J814" s="13">
        <v>3.36316824799619E-2</v>
      </c>
      <c r="K814">
        <v>1.35416511413859E-2</v>
      </c>
      <c r="L814" s="12">
        <v>1.30071581632467E-2</v>
      </c>
    </row>
    <row r="815" spans="1:12" x14ac:dyDescent="0.2">
      <c r="A815">
        <v>1</v>
      </c>
      <c r="B815" t="s">
        <v>851</v>
      </c>
      <c r="C815">
        <v>41973095</v>
      </c>
      <c r="D815" t="s">
        <v>22</v>
      </c>
      <c r="E815" s="12">
        <f>1-0.736348569393158</f>
        <v>0.26365143060684204</v>
      </c>
      <c r="F815">
        <v>-1.5927799999999999E-2</v>
      </c>
      <c r="G815">
        <v>2.5014999999999998E-3</v>
      </c>
      <c r="H815" s="18">
        <v>3.9000000000000001E-11</v>
      </c>
      <c r="I815" s="12">
        <v>388615</v>
      </c>
      <c r="J815" s="13">
        <v>5.3897802418674898E-3</v>
      </c>
      <c r="K815">
        <v>1.21432799204863E-2</v>
      </c>
      <c r="L815" s="12">
        <v>0.65715190247126298</v>
      </c>
    </row>
    <row r="816" spans="1:12" x14ac:dyDescent="0.2">
      <c r="A816">
        <v>7</v>
      </c>
      <c r="B816" t="s">
        <v>852</v>
      </c>
      <c r="C816">
        <v>120439631</v>
      </c>
      <c r="D816" t="s">
        <v>22</v>
      </c>
      <c r="E816" s="12">
        <f>1-0.0024041251745075</f>
        <v>0.9975958748254925</v>
      </c>
      <c r="F816">
        <v>-0.14657800000000001</v>
      </c>
      <c r="G816">
        <v>2.19232E-2</v>
      </c>
      <c r="H816" s="18">
        <v>3.9000000000000001E-11</v>
      </c>
      <c r="I816" s="12">
        <v>192130</v>
      </c>
      <c r="J816" s="13">
        <v>-9.90966546255828E-2</v>
      </c>
      <c r="K816">
        <v>0.20322495865620799</v>
      </c>
      <c r="L816" s="12">
        <v>0.62581867693613102</v>
      </c>
    </row>
    <row r="817" spans="1:12" x14ac:dyDescent="0.2">
      <c r="A817">
        <v>20</v>
      </c>
      <c r="B817" t="s">
        <v>853</v>
      </c>
      <c r="C817">
        <v>30117956</v>
      </c>
      <c r="D817" t="s">
        <v>17</v>
      </c>
      <c r="E817" s="12">
        <f>1-0.0330109111964703</f>
        <v>0.96698908880352974</v>
      </c>
      <c r="F817">
        <v>-4.3677100000000003E-2</v>
      </c>
      <c r="G817">
        <v>6.6733599999999997E-3</v>
      </c>
      <c r="H817" s="18">
        <v>3.9000000000000001E-11</v>
      </c>
      <c r="I817" s="12">
        <v>352339</v>
      </c>
      <c r="J817" s="13">
        <v>1.53138953012079E-2</v>
      </c>
      <c r="K817">
        <v>3.2750719521617698E-2</v>
      </c>
      <c r="L817" s="12">
        <v>0.64007811537731696</v>
      </c>
    </row>
    <row r="818" spans="1:12" x14ac:dyDescent="0.2">
      <c r="A818">
        <v>13</v>
      </c>
      <c r="B818" t="s">
        <v>854</v>
      </c>
      <c r="C818">
        <v>43555803</v>
      </c>
      <c r="D818" t="s">
        <v>17</v>
      </c>
      <c r="E818" s="12">
        <f>1-0.475166708230972</f>
        <v>0.52483329176902793</v>
      </c>
      <c r="F818">
        <v>-1.4083999999999999E-2</v>
      </c>
      <c r="G818">
        <v>2.09706E-3</v>
      </c>
      <c r="H818" s="18">
        <v>4.3E-11</v>
      </c>
      <c r="I818" s="12">
        <v>393689</v>
      </c>
      <c r="J818" s="13">
        <v>-1.90500719223624E-2</v>
      </c>
      <c r="K818">
        <v>1.0672264853322601E-2</v>
      </c>
      <c r="L818" s="12">
        <v>7.4260113780773795E-2</v>
      </c>
    </row>
    <row r="819" spans="1:12" x14ac:dyDescent="0.2">
      <c r="A819">
        <v>18</v>
      </c>
      <c r="B819" t="s">
        <v>855</v>
      </c>
      <c r="C819">
        <v>34289285</v>
      </c>
      <c r="D819" t="s">
        <v>15</v>
      </c>
      <c r="E819" s="12">
        <f>1-0.0192687083035707</f>
        <v>0.98073129169642925</v>
      </c>
      <c r="F819">
        <v>-4.4154199999999998E-2</v>
      </c>
      <c r="G819">
        <v>6.6792800000000001E-3</v>
      </c>
      <c r="H819" s="18">
        <v>4.3E-11</v>
      </c>
      <c r="I819" s="12">
        <v>394339</v>
      </c>
      <c r="J819" s="13">
        <v>2.0974332510185299E-2</v>
      </c>
      <c r="K819">
        <v>3.8999608951068597E-2</v>
      </c>
      <c r="L819" s="12">
        <v>0.59070906273642998</v>
      </c>
    </row>
    <row r="820" spans="1:12" x14ac:dyDescent="0.2">
      <c r="A820">
        <v>18</v>
      </c>
      <c r="B820" t="s">
        <v>856</v>
      </c>
      <c r="C820">
        <v>57328396</v>
      </c>
      <c r="D820" t="s">
        <v>15</v>
      </c>
      <c r="E820" s="12">
        <f>1-0.140939325094223</f>
        <v>0.85906067490577698</v>
      </c>
      <c r="F820">
        <v>-1.9860099999999999E-2</v>
      </c>
      <c r="G820">
        <v>3.11648E-3</v>
      </c>
      <c r="H820" s="18">
        <v>4.3E-11</v>
      </c>
      <c r="I820" s="12">
        <v>395537</v>
      </c>
      <c r="J820" s="13">
        <v>-3.4380335058436899E-3</v>
      </c>
      <c r="K820">
        <v>1.6150820301338301E-2</v>
      </c>
      <c r="L820" s="12">
        <v>0.83142795750031395</v>
      </c>
    </row>
    <row r="821" spans="1:12" x14ac:dyDescent="0.2">
      <c r="A821">
        <v>10</v>
      </c>
      <c r="B821" t="s">
        <v>857</v>
      </c>
      <c r="C821">
        <v>44367155</v>
      </c>
      <c r="D821" t="s">
        <v>29</v>
      </c>
      <c r="E821" s="12">
        <f>1-0.434286594390869</f>
        <v>0.56571340560913108</v>
      </c>
      <c r="F821">
        <v>-1.24504E-2</v>
      </c>
      <c r="G821">
        <v>2.0906100000000001E-3</v>
      </c>
      <c r="H821" s="18">
        <v>4.5E-11</v>
      </c>
      <c r="I821" s="12">
        <v>396815</v>
      </c>
      <c r="J821" s="13">
        <v>-8.5713817367324696E-3</v>
      </c>
      <c r="K821">
        <v>1.07812043213275E-2</v>
      </c>
      <c r="L821" s="12">
        <v>0.42659600474169701</v>
      </c>
    </row>
    <row r="822" spans="1:12" x14ac:dyDescent="0.2">
      <c r="A822">
        <v>17</v>
      </c>
      <c r="B822" t="s">
        <v>858</v>
      </c>
      <c r="C822">
        <v>838690</v>
      </c>
      <c r="D822" t="s">
        <v>15</v>
      </c>
      <c r="E822" s="12">
        <f>1-0.212997198104858</f>
        <v>0.78700280189514205</v>
      </c>
      <c r="F822">
        <v>1.63272E-2</v>
      </c>
      <c r="G822">
        <v>2.4480399999999999E-3</v>
      </c>
      <c r="H822" s="18">
        <v>4.5E-11</v>
      </c>
      <c r="I822" s="12">
        <v>394371</v>
      </c>
      <c r="J822" s="13">
        <v>5.5097571349808899E-3</v>
      </c>
      <c r="K822">
        <v>1.30605385103138E-2</v>
      </c>
      <c r="L822" s="12">
        <v>0.67312506405287797</v>
      </c>
    </row>
    <row r="823" spans="1:12" x14ac:dyDescent="0.2">
      <c r="A823">
        <v>7</v>
      </c>
      <c r="B823" t="s">
        <v>859</v>
      </c>
      <c r="C823">
        <v>15300375</v>
      </c>
      <c r="D823" t="s">
        <v>29</v>
      </c>
      <c r="E823" s="12">
        <f>1-0.226900413632393</f>
        <v>0.77309958636760701</v>
      </c>
      <c r="F823">
        <v>-1.55844E-2</v>
      </c>
      <c r="G823">
        <v>2.5469099999999999E-3</v>
      </c>
      <c r="H823" s="18">
        <v>4.6000000000000003E-11</v>
      </c>
      <c r="I823" s="12">
        <v>393126</v>
      </c>
      <c r="J823" s="13">
        <v>3.0038860490606799E-2</v>
      </c>
      <c r="K823">
        <v>1.26677633230054E-2</v>
      </c>
      <c r="L823" s="12">
        <v>1.7726419579548899E-2</v>
      </c>
    </row>
    <row r="824" spans="1:12" x14ac:dyDescent="0.2">
      <c r="A824">
        <v>3</v>
      </c>
      <c r="B824" t="s">
        <v>860</v>
      </c>
      <c r="C824">
        <v>123068744</v>
      </c>
      <c r="D824" t="s">
        <v>29</v>
      </c>
      <c r="E824" s="12">
        <f>1-0.23418028652668</f>
        <v>0.76581971347332001</v>
      </c>
      <c r="F824">
        <v>1.48717E-2</v>
      </c>
      <c r="G824">
        <v>2.4197899999999998E-3</v>
      </c>
      <c r="H824" s="18">
        <v>5.0999999999999998E-11</v>
      </c>
      <c r="I824" s="12">
        <v>394236</v>
      </c>
      <c r="J824" s="13">
        <v>1.1765456510393501E-2</v>
      </c>
      <c r="K824">
        <v>1.2558547385826201E-2</v>
      </c>
      <c r="L824" s="12">
        <v>0.34883648394144501</v>
      </c>
    </row>
    <row r="825" spans="1:12" x14ac:dyDescent="0.2">
      <c r="A825">
        <v>7</v>
      </c>
      <c r="B825" t="s">
        <v>861</v>
      </c>
      <c r="C825">
        <v>25860580</v>
      </c>
      <c r="D825" t="s">
        <v>15</v>
      </c>
      <c r="E825" s="12">
        <f>1-0.187320932745934</f>
        <v>0.81267906725406602</v>
      </c>
      <c r="F825">
        <v>-1.6903600000000001E-2</v>
      </c>
      <c r="G825">
        <v>2.6048299999999998E-3</v>
      </c>
      <c r="H825" s="18">
        <v>5.2999999999999998E-11</v>
      </c>
      <c r="I825" s="12">
        <v>395803</v>
      </c>
      <c r="J825" s="13">
        <v>-2.5647397120906099E-3</v>
      </c>
      <c r="K825">
        <v>1.37248071371639E-2</v>
      </c>
      <c r="L825" s="12">
        <v>0.85176341814850798</v>
      </c>
    </row>
    <row r="826" spans="1:12" x14ac:dyDescent="0.2">
      <c r="A826">
        <v>13</v>
      </c>
      <c r="B826" t="s">
        <v>862</v>
      </c>
      <c r="C826">
        <v>22643566</v>
      </c>
      <c r="D826" t="s">
        <v>17</v>
      </c>
      <c r="E826" s="12">
        <f>1-0.878870069980621</f>
        <v>0.121129930019379</v>
      </c>
      <c r="F826">
        <v>-1.9953800000000001E-2</v>
      </c>
      <c r="G826">
        <v>3.2342299999999998E-3</v>
      </c>
      <c r="H826" s="18">
        <v>5.2999999999999998E-11</v>
      </c>
      <c r="I826" s="12">
        <v>389556</v>
      </c>
      <c r="J826" s="13">
        <v>-2.7835763280952601E-2</v>
      </c>
      <c r="K826">
        <v>1.70067511524504E-2</v>
      </c>
      <c r="L826" s="12">
        <v>0.101683167633285</v>
      </c>
    </row>
    <row r="827" spans="1:12" x14ac:dyDescent="0.2">
      <c r="A827">
        <v>9</v>
      </c>
      <c r="B827" t="s">
        <v>863</v>
      </c>
      <c r="C827">
        <v>16886714</v>
      </c>
      <c r="D827" t="s">
        <v>125</v>
      </c>
      <c r="E827" s="12">
        <f>1-0.727965712547302</f>
        <v>0.27203428745269798</v>
      </c>
      <c r="F827">
        <v>-1.6430500000000001E-2</v>
      </c>
      <c r="G827">
        <v>2.46904E-3</v>
      </c>
      <c r="H827" s="18">
        <v>5.6E-11</v>
      </c>
      <c r="I827" s="12">
        <v>393940</v>
      </c>
      <c r="J827" s="13">
        <v>6.7672637965535999E-3</v>
      </c>
      <c r="K827">
        <v>1.2049259242996499E-2</v>
      </c>
      <c r="L827" s="12">
        <v>0.574365968489989</v>
      </c>
    </row>
    <row r="828" spans="1:12" x14ac:dyDescent="0.2">
      <c r="A828">
        <v>16</v>
      </c>
      <c r="B828" t="s">
        <v>864</v>
      </c>
      <c r="C828">
        <v>69122043</v>
      </c>
      <c r="D828" t="s">
        <v>15</v>
      </c>
      <c r="E828" s="12">
        <f>1-0.102974444627762</f>
        <v>0.89702555537223805</v>
      </c>
      <c r="F828">
        <v>-2.46351E-2</v>
      </c>
      <c r="G828">
        <v>3.8411500000000002E-3</v>
      </c>
      <c r="H828" s="18">
        <v>5.6999999999999997E-11</v>
      </c>
      <c r="I828" s="12">
        <v>394519</v>
      </c>
      <c r="J828" s="13">
        <v>-6.39471857670495E-3</v>
      </c>
      <c r="K828">
        <v>1.7527350296389299E-2</v>
      </c>
      <c r="L828" s="12">
        <v>0.71522913678059796</v>
      </c>
    </row>
    <row r="829" spans="1:12" x14ac:dyDescent="0.2">
      <c r="A829">
        <v>15</v>
      </c>
      <c r="B829" t="s">
        <v>865</v>
      </c>
      <c r="C829">
        <v>75432517</v>
      </c>
      <c r="D829" t="s">
        <v>17</v>
      </c>
      <c r="E829" s="12">
        <f>1-0.69397234916687</f>
        <v>0.30602765083312999</v>
      </c>
      <c r="F829">
        <v>-1.4357E-2</v>
      </c>
      <c r="G829">
        <v>2.3955000000000001E-3</v>
      </c>
      <c r="H829" s="18">
        <v>6.2000000000000006E-11</v>
      </c>
      <c r="I829" s="12">
        <v>395351</v>
      </c>
      <c r="J829" s="13">
        <v>-6.6417409211283404E-3</v>
      </c>
      <c r="K829">
        <v>1.1598403483013201E-2</v>
      </c>
      <c r="L829" s="12">
        <v>0.56688665147935902</v>
      </c>
    </row>
    <row r="830" spans="1:12" x14ac:dyDescent="0.2">
      <c r="A830">
        <v>17</v>
      </c>
      <c r="B830" t="s">
        <v>866</v>
      </c>
      <c r="C830">
        <v>59160227</v>
      </c>
      <c r="D830" t="s">
        <v>15</v>
      </c>
      <c r="E830" s="12">
        <f>1-0.00663472665473819</f>
        <v>0.99336527334526181</v>
      </c>
      <c r="F830">
        <v>6.5076499999999995E-2</v>
      </c>
      <c r="G830">
        <v>1.0123099999999999E-2</v>
      </c>
      <c r="H830" s="18">
        <v>6.3999999999999999E-11</v>
      </c>
      <c r="I830" s="12">
        <v>379043</v>
      </c>
      <c r="J830" s="13">
        <v>-0.12962339651077801</v>
      </c>
      <c r="K830">
        <v>0.102195431389261</v>
      </c>
      <c r="L830" s="12">
        <v>0.20465964250692301</v>
      </c>
    </row>
    <row r="831" spans="1:12" x14ac:dyDescent="0.2">
      <c r="A831">
        <v>16</v>
      </c>
      <c r="B831" t="s">
        <v>867</v>
      </c>
      <c r="C831">
        <v>4431767</v>
      </c>
      <c r="D831" t="s">
        <v>29</v>
      </c>
      <c r="E831" s="12">
        <f>1-0.00438959943130612</f>
        <v>0.99561040056869388</v>
      </c>
      <c r="F831">
        <v>9.5053700000000005E-2</v>
      </c>
      <c r="G831">
        <v>1.4486300000000001E-2</v>
      </c>
      <c r="H831" s="18">
        <v>6.6000000000000005E-11</v>
      </c>
      <c r="I831" s="12">
        <v>396404</v>
      </c>
      <c r="J831" s="13">
        <v>3.5984061403539902E-4</v>
      </c>
      <c r="K831">
        <v>8.0709580679602003E-2</v>
      </c>
      <c r="L831" s="12">
        <v>0.996442673637011</v>
      </c>
    </row>
    <row r="832" spans="1:12" x14ac:dyDescent="0.2">
      <c r="A832">
        <v>6</v>
      </c>
      <c r="B832" t="s">
        <v>868</v>
      </c>
      <c r="C832">
        <v>55521629</v>
      </c>
      <c r="D832" t="s">
        <v>15</v>
      </c>
      <c r="E832" s="12">
        <f>1-0.0173294246196747</f>
        <v>0.98267057538032532</v>
      </c>
      <c r="F832">
        <v>4.3536999999999999E-2</v>
      </c>
      <c r="G832">
        <v>6.9486900000000004E-3</v>
      </c>
      <c r="H832" s="18">
        <v>6.8999999999999994E-11</v>
      </c>
      <c r="I832" s="12">
        <v>397530</v>
      </c>
      <c r="J832" s="13">
        <v>2.6672806920884602E-2</v>
      </c>
      <c r="K832">
        <v>4.2203205172324801E-2</v>
      </c>
      <c r="L832" s="12">
        <v>0.52738097423893104</v>
      </c>
    </row>
    <row r="833" spans="1:12" x14ac:dyDescent="0.2">
      <c r="A833">
        <v>19</v>
      </c>
      <c r="B833" t="s">
        <v>869</v>
      </c>
      <c r="C833">
        <v>810412</v>
      </c>
      <c r="D833" t="s">
        <v>17</v>
      </c>
      <c r="E833" s="12">
        <f>1-0.015437301248312</f>
        <v>0.984562698751688</v>
      </c>
      <c r="F833">
        <v>-6.6746399999999997E-2</v>
      </c>
      <c r="G833">
        <v>1.0606900000000001E-2</v>
      </c>
      <c r="H833" s="18">
        <v>7.1999999999999997E-11</v>
      </c>
      <c r="I833" s="12">
        <v>308724</v>
      </c>
      <c r="J833" s="13">
        <v>-5.6172350486103799E-2</v>
      </c>
      <c r="K833">
        <v>4.7736541968100302E-2</v>
      </c>
      <c r="L833" s="12">
        <v>0.23930889817915699</v>
      </c>
    </row>
    <row r="834" spans="1:12" x14ac:dyDescent="0.2">
      <c r="A834">
        <v>6</v>
      </c>
      <c r="B834" t="s">
        <v>870</v>
      </c>
      <c r="C834">
        <v>45857952</v>
      </c>
      <c r="D834" t="s">
        <v>15</v>
      </c>
      <c r="E834" s="12">
        <f>1-0.407318979501724</f>
        <v>0.59268102049827598</v>
      </c>
      <c r="F834">
        <v>1.33542E-2</v>
      </c>
      <c r="G834">
        <v>2.09918E-3</v>
      </c>
      <c r="H834" s="18">
        <v>7.8999999999999999E-11</v>
      </c>
      <c r="I834" s="12">
        <v>395311</v>
      </c>
      <c r="J834" s="13">
        <v>3.1387662978568702E-2</v>
      </c>
      <c r="K834">
        <v>1.0883689898940899E-2</v>
      </c>
      <c r="L834" s="12">
        <v>3.9276172383675397E-3</v>
      </c>
    </row>
    <row r="835" spans="1:12" x14ac:dyDescent="0.2">
      <c r="A835">
        <v>15</v>
      </c>
      <c r="B835" t="s">
        <v>871</v>
      </c>
      <c r="C835">
        <v>52382477</v>
      </c>
      <c r="D835" t="s">
        <v>17</v>
      </c>
      <c r="E835" s="12">
        <f>1-0.0562032423913479</f>
        <v>0.94379675760865211</v>
      </c>
      <c r="F835">
        <v>-2.47911E-2</v>
      </c>
      <c r="G835">
        <v>3.8947000000000001E-3</v>
      </c>
      <c r="H835" s="18">
        <v>7.8999999999999999E-11</v>
      </c>
      <c r="I835" s="12">
        <v>397867</v>
      </c>
      <c r="J835" s="13">
        <v>-8.0427853470027601E-3</v>
      </c>
      <c r="K835">
        <v>2.60621369179155E-2</v>
      </c>
      <c r="L835" s="12">
        <v>0.75762553203983196</v>
      </c>
    </row>
    <row r="836" spans="1:12" x14ac:dyDescent="0.2">
      <c r="A836">
        <v>10</v>
      </c>
      <c r="B836" t="s">
        <v>872</v>
      </c>
      <c r="C836">
        <v>114376265</v>
      </c>
      <c r="D836" t="s">
        <v>29</v>
      </c>
      <c r="E836" s="12">
        <f>1-0.679078042507172</f>
        <v>0.32092195749282804</v>
      </c>
      <c r="F836">
        <v>-1.2881099999999999E-2</v>
      </c>
      <c r="G836">
        <v>2.1778800000000001E-3</v>
      </c>
      <c r="H836" s="18">
        <v>7.9999999999999995E-11</v>
      </c>
      <c r="I836" s="12">
        <v>394217</v>
      </c>
      <c r="J836" s="13">
        <v>1.7959540505091E-2</v>
      </c>
      <c r="K836">
        <v>1.1429531386598199E-2</v>
      </c>
      <c r="L836" s="12">
        <v>0.11610652506175</v>
      </c>
    </row>
    <row r="837" spans="1:12" x14ac:dyDescent="0.2">
      <c r="A837">
        <v>4</v>
      </c>
      <c r="B837" t="s">
        <v>873</v>
      </c>
      <c r="C837">
        <v>104780790</v>
      </c>
      <c r="D837" t="s">
        <v>22</v>
      </c>
      <c r="E837" s="12">
        <f>1-0.00770263187587261</f>
        <v>0.99229736812412739</v>
      </c>
      <c r="F837">
        <v>6.6031300000000001E-2</v>
      </c>
      <c r="G837">
        <v>1.12858E-2</v>
      </c>
      <c r="H837" s="18">
        <v>8.2999999999999998E-11</v>
      </c>
      <c r="I837" s="12">
        <v>339570</v>
      </c>
      <c r="J837" s="13">
        <v>1.77508382122256E-2</v>
      </c>
      <c r="K837">
        <v>6.4196249538063493E-2</v>
      </c>
      <c r="L837" s="12">
        <v>0.78215717853441802</v>
      </c>
    </row>
    <row r="838" spans="1:12" x14ac:dyDescent="0.2">
      <c r="A838">
        <v>4</v>
      </c>
      <c r="B838" t="s">
        <v>874</v>
      </c>
      <c r="C838">
        <v>124534992</v>
      </c>
      <c r="D838" t="s">
        <v>22</v>
      </c>
      <c r="E838" s="12">
        <f>1-0.0601397231221199</f>
        <v>0.9398602768778801</v>
      </c>
      <c r="F838">
        <v>2.4421100000000001E-2</v>
      </c>
      <c r="G838">
        <v>4.0223300000000002E-3</v>
      </c>
      <c r="H838" s="18">
        <v>8.3999999999999994E-11</v>
      </c>
      <c r="I838" s="12">
        <v>376207</v>
      </c>
      <c r="J838" s="13">
        <v>-5.1647367587253096E-3</v>
      </c>
      <c r="K838">
        <v>2.27278957739275E-2</v>
      </c>
      <c r="L838" s="12">
        <v>0.82023542456456</v>
      </c>
    </row>
    <row r="839" spans="1:12" x14ac:dyDescent="0.2">
      <c r="A839">
        <v>22</v>
      </c>
      <c r="B839" t="s">
        <v>875</v>
      </c>
      <c r="C839">
        <v>46151121</v>
      </c>
      <c r="D839" t="s">
        <v>29</v>
      </c>
      <c r="E839" s="12">
        <f>1-0.121395096182823</f>
        <v>0.87860490381717704</v>
      </c>
      <c r="F839">
        <v>-1.91863E-2</v>
      </c>
      <c r="G839">
        <v>3.13182E-3</v>
      </c>
      <c r="H839" s="18">
        <v>8.3999999999999994E-11</v>
      </c>
      <c r="I839" s="12">
        <v>395019</v>
      </c>
      <c r="J839" s="13">
        <v>2.18047159557237E-2</v>
      </c>
      <c r="K839">
        <v>1.6545375527204E-2</v>
      </c>
      <c r="L839" s="12">
        <v>0.18754591711506799</v>
      </c>
    </row>
    <row r="840" spans="1:12" x14ac:dyDescent="0.2">
      <c r="A840">
        <v>7</v>
      </c>
      <c r="B840" t="s">
        <v>876</v>
      </c>
      <c r="C840">
        <v>99956436</v>
      </c>
      <c r="D840" t="s">
        <v>17</v>
      </c>
      <c r="E840" s="12">
        <f>1-0.167327255010605</f>
        <v>0.83267274498939503</v>
      </c>
      <c r="F840">
        <v>1.86926E-2</v>
      </c>
      <c r="G840">
        <v>3.1015999999999999E-3</v>
      </c>
      <c r="H840" s="18">
        <v>8.9999999999999999E-11</v>
      </c>
      <c r="I840" s="12">
        <v>353465</v>
      </c>
      <c r="J840" s="13">
        <v>1.20820500508638E-2</v>
      </c>
      <c r="K840">
        <v>1.4619970225708301E-2</v>
      </c>
      <c r="L840" s="12">
        <v>0.40857308648211998</v>
      </c>
    </row>
    <row r="841" spans="1:12" x14ac:dyDescent="0.2">
      <c r="A841">
        <v>17</v>
      </c>
      <c r="B841" t="s">
        <v>877</v>
      </c>
      <c r="C841">
        <v>20019694</v>
      </c>
      <c r="D841" t="s">
        <v>22</v>
      </c>
      <c r="E841" s="12">
        <f>1-0.631793439388275</f>
        <v>0.36820656061172496</v>
      </c>
      <c r="F841">
        <v>-1.45773E-2</v>
      </c>
      <c r="G841">
        <v>2.24304E-3</v>
      </c>
      <c r="H841" s="18">
        <v>8.9999999999999999E-11</v>
      </c>
      <c r="I841" s="12">
        <v>358844</v>
      </c>
      <c r="J841" s="13">
        <v>-7.5412480241935399E-3</v>
      </c>
      <c r="K841">
        <v>1.1383956029082499E-2</v>
      </c>
      <c r="L841" s="12">
        <v>0.50768588801265702</v>
      </c>
    </row>
    <row r="842" spans="1:12" x14ac:dyDescent="0.2">
      <c r="A842">
        <v>5</v>
      </c>
      <c r="B842" t="s">
        <v>878</v>
      </c>
      <c r="C842">
        <v>143085953</v>
      </c>
      <c r="D842" t="s">
        <v>15</v>
      </c>
      <c r="E842" s="12">
        <f>1-0.178529873490334</f>
        <v>0.821470126509666</v>
      </c>
      <c r="F842">
        <v>-1.6679800000000002E-2</v>
      </c>
      <c r="G842">
        <v>2.6656399999999999E-3</v>
      </c>
      <c r="H842" s="18">
        <v>9.0999999999999996E-11</v>
      </c>
      <c r="I842" s="12">
        <v>395917</v>
      </c>
      <c r="J842" s="13">
        <v>1.0991888861016199E-2</v>
      </c>
      <c r="K842">
        <v>1.3945899724694901E-2</v>
      </c>
      <c r="L842" s="12">
        <v>0.430591022713261</v>
      </c>
    </row>
    <row r="843" spans="1:12" x14ac:dyDescent="0.2">
      <c r="A843">
        <v>2</v>
      </c>
      <c r="B843" t="s">
        <v>879</v>
      </c>
      <c r="C843">
        <v>203695265</v>
      </c>
      <c r="D843" t="s">
        <v>22</v>
      </c>
      <c r="E843" s="12">
        <f>1-0.465304762125015</f>
        <v>0.53469523787498496</v>
      </c>
      <c r="F843">
        <v>1.3203299999999999E-2</v>
      </c>
      <c r="G843">
        <v>2.0701299999999999E-3</v>
      </c>
      <c r="H843" s="18">
        <v>9.6000000000000005E-11</v>
      </c>
      <c r="I843" s="12">
        <v>393624</v>
      </c>
      <c r="J843" s="13">
        <v>1.42740751138306E-2</v>
      </c>
      <c r="K843">
        <v>1.06849065337311E-2</v>
      </c>
      <c r="L843" s="12">
        <v>0.18157864224518899</v>
      </c>
    </row>
    <row r="844" spans="1:12" x14ac:dyDescent="0.2">
      <c r="A844">
        <v>2</v>
      </c>
      <c r="B844" t="s">
        <v>880</v>
      </c>
      <c r="C844">
        <v>177514850</v>
      </c>
      <c r="D844" t="s">
        <v>22</v>
      </c>
      <c r="E844" s="12">
        <f>1-0.0860970839858055</f>
        <v>0.91390291601419449</v>
      </c>
      <c r="F844">
        <v>2.3529000000000001E-2</v>
      </c>
      <c r="G844">
        <v>3.66556E-3</v>
      </c>
      <c r="H844" s="18">
        <v>9.7999999999999998E-11</v>
      </c>
      <c r="I844" s="12">
        <v>395981</v>
      </c>
      <c r="J844" s="13">
        <v>-2.9038512198756299E-2</v>
      </c>
      <c r="K844">
        <v>1.9541608226863301E-2</v>
      </c>
      <c r="L844" s="12">
        <v>0.137283420299734</v>
      </c>
    </row>
    <row r="845" spans="1:12" x14ac:dyDescent="0.2">
      <c r="A845">
        <v>9</v>
      </c>
      <c r="B845" t="s">
        <v>881</v>
      </c>
      <c r="C845">
        <v>248428</v>
      </c>
      <c r="D845" t="s">
        <v>29</v>
      </c>
      <c r="E845" s="12">
        <f>1-0.390568315982819</f>
        <v>0.60943168401718095</v>
      </c>
      <c r="F845">
        <v>-1.3962E-2</v>
      </c>
      <c r="G845">
        <v>2.1936E-3</v>
      </c>
      <c r="H845" s="18">
        <v>1E-10</v>
      </c>
      <c r="I845" s="12">
        <v>393947</v>
      </c>
      <c r="J845" s="13">
        <v>1.12196699133287E-4</v>
      </c>
      <c r="K845">
        <v>1.0912454539924E-2</v>
      </c>
      <c r="L845" s="12">
        <v>0.991796672644227</v>
      </c>
    </row>
    <row r="846" spans="1:12" x14ac:dyDescent="0.2">
      <c r="A846">
        <v>17</v>
      </c>
      <c r="B846" t="s">
        <v>882</v>
      </c>
      <c r="C846">
        <v>59508427</v>
      </c>
      <c r="D846" t="s">
        <v>22</v>
      </c>
      <c r="E846" s="12">
        <f>1-0.215840056538582</f>
        <v>0.78415994346141804</v>
      </c>
      <c r="F846">
        <v>-1.7989499999999999E-2</v>
      </c>
      <c r="G846">
        <v>2.6296000000000002E-3</v>
      </c>
      <c r="H846" s="18">
        <v>1E-10</v>
      </c>
      <c r="I846" s="12">
        <v>391930</v>
      </c>
      <c r="J846" s="13">
        <v>-2.91456120545865E-2</v>
      </c>
      <c r="K846">
        <v>1.3033638394742E-2</v>
      </c>
      <c r="L846" s="12">
        <v>2.5339728809721299E-2</v>
      </c>
    </row>
    <row r="847" spans="1:12" x14ac:dyDescent="0.2">
      <c r="A847">
        <v>5</v>
      </c>
      <c r="B847" t="s">
        <v>883</v>
      </c>
      <c r="C847">
        <v>78217695</v>
      </c>
      <c r="D847" t="s">
        <v>29</v>
      </c>
      <c r="E847" s="12">
        <f>1-0.33785554766655</f>
        <v>0.66214445233344998</v>
      </c>
      <c r="F847">
        <v>-1.31696E-2</v>
      </c>
      <c r="G847">
        <v>2.1938000000000001E-3</v>
      </c>
      <c r="H847" s="18">
        <v>1.0999999999999999E-10</v>
      </c>
      <c r="I847" s="12">
        <v>392618</v>
      </c>
      <c r="J847" s="13">
        <v>-1.7676299681240501E-2</v>
      </c>
      <c r="K847">
        <v>1.1406032397732699E-2</v>
      </c>
      <c r="L847" s="12">
        <v>0.121205721954219</v>
      </c>
    </row>
    <row r="848" spans="1:12" x14ac:dyDescent="0.2">
      <c r="A848">
        <v>11</v>
      </c>
      <c r="B848" t="s">
        <v>884</v>
      </c>
      <c r="C848">
        <v>123416936</v>
      </c>
      <c r="D848" t="s">
        <v>15</v>
      </c>
      <c r="E848" s="12">
        <f>1-0.112316496670246</f>
        <v>0.88768350332975399</v>
      </c>
      <c r="F848">
        <v>-2.1203799999999998E-2</v>
      </c>
      <c r="G848">
        <v>3.3677099999999999E-3</v>
      </c>
      <c r="H848" s="18">
        <v>1.0999999999999999E-10</v>
      </c>
      <c r="I848" s="12">
        <v>396739</v>
      </c>
      <c r="J848" s="13">
        <v>1.0814258276096901E-2</v>
      </c>
      <c r="K848">
        <v>1.6982576779707999E-2</v>
      </c>
      <c r="L848" s="12">
        <v>0.52426458641767903</v>
      </c>
    </row>
    <row r="849" spans="1:12" x14ac:dyDescent="0.2">
      <c r="A849">
        <v>2</v>
      </c>
      <c r="B849" t="s">
        <v>885</v>
      </c>
      <c r="C849">
        <v>177486886</v>
      </c>
      <c r="D849" t="s">
        <v>15</v>
      </c>
      <c r="E849" s="12">
        <f>1-0.222505509853363</f>
        <v>0.77749449014663696</v>
      </c>
      <c r="F849">
        <v>-1.55357E-2</v>
      </c>
      <c r="G849">
        <v>2.5268500000000002E-3</v>
      </c>
      <c r="H849" s="18">
        <v>1.2E-10</v>
      </c>
      <c r="I849" s="12">
        <v>376430</v>
      </c>
      <c r="J849" s="13">
        <v>-1.7820633399530699E-2</v>
      </c>
      <c r="K849">
        <v>1.30058884244772E-2</v>
      </c>
      <c r="L849" s="12">
        <v>0.170625316211447</v>
      </c>
    </row>
    <row r="850" spans="1:12" x14ac:dyDescent="0.2">
      <c r="A850">
        <v>6</v>
      </c>
      <c r="B850" t="s">
        <v>886</v>
      </c>
      <c r="C850">
        <v>2729604</v>
      </c>
      <c r="D850" t="s">
        <v>29</v>
      </c>
      <c r="E850" s="12">
        <f>1-0.592579901218414</f>
        <v>0.40742009878158603</v>
      </c>
      <c r="F850">
        <v>1.31161E-2</v>
      </c>
      <c r="G850">
        <v>2.0988999999999999E-3</v>
      </c>
      <c r="H850" s="18">
        <v>1.2E-10</v>
      </c>
      <c r="I850" s="12">
        <v>394720</v>
      </c>
      <c r="J850" s="13">
        <v>-2.1661032244238001E-4</v>
      </c>
      <c r="K850">
        <v>1.0779734321483801E-2</v>
      </c>
      <c r="L850" s="12">
        <v>0.98396821324877903</v>
      </c>
    </row>
    <row r="851" spans="1:12" x14ac:dyDescent="0.2">
      <c r="A851">
        <v>9</v>
      </c>
      <c r="B851" t="s">
        <v>887</v>
      </c>
      <c r="C851">
        <v>35726821</v>
      </c>
      <c r="D851" t="s">
        <v>15</v>
      </c>
      <c r="E851" s="12">
        <f>1-0.320209085941315</f>
        <v>0.67979091405868508</v>
      </c>
      <c r="F851">
        <v>1.43036E-2</v>
      </c>
      <c r="G851">
        <v>2.2543799999999998E-3</v>
      </c>
      <c r="H851" s="18">
        <v>1.2E-10</v>
      </c>
      <c r="I851" s="12">
        <v>395036</v>
      </c>
      <c r="J851" s="13">
        <v>-2.7595047143779798E-3</v>
      </c>
      <c r="K851">
        <v>1.1535925833496601E-2</v>
      </c>
      <c r="L851" s="12">
        <v>0.81094302471980295</v>
      </c>
    </row>
    <row r="852" spans="1:12" x14ac:dyDescent="0.2">
      <c r="A852">
        <v>10</v>
      </c>
      <c r="B852" t="s">
        <v>888</v>
      </c>
      <c r="C852">
        <v>28011228</v>
      </c>
      <c r="D852" t="s">
        <v>29</v>
      </c>
      <c r="E852" s="12">
        <f>1-0.011229008436203</f>
        <v>0.988770991563797</v>
      </c>
      <c r="F852">
        <v>5.5971199999999999E-2</v>
      </c>
      <c r="G852">
        <v>8.9149199999999998E-3</v>
      </c>
      <c r="H852" s="18">
        <v>1.2E-10</v>
      </c>
      <c r="I852" s="12">
        <v>395699</v>
      </c>
      <c r="J852" s="13">
        <v>-6.2719217244870604E-2</v>
      </c>
      <c r="K852">
        <v>5.1039464232152901E-2</v>
      </c>
      <c r="L852" s="12">
        <v>0.21913266782110999</v>
      </c>
    </row>
    <row r="853" spans="1:12" x14ac:dyDescent="0.2">
      <c r="A853">
        <v>10</v>
      </c>
      <c r="B853" t="s">
        <v>889</v>
      </c>
      <c r="C853">
        <v>77620902</v>
      </c>
      <c r="D853" t="s">
        <v>15</v>
      </c>
      <c r="E853" s="12">
        <f>1-0.15404024720192</f>
        <v>0.84595975279808</v>
      </c>
      <c r="F853">
        <v>1.83848E-2</v>
      </c>
      <c r="G853">
        <v>2.8434699999999999E-3</v>
      </c>
      <c r="H853" s="18">
        <v>1.2E-10</v>
      </c>
      <c r="I853" s="12">
        <v>395913</v>
      </c>
      <c r="J853" s="13">
        <v>2.5166219676463E-3</v>
      </c>
      <c r="K853">
        <v>1.4766860661994599E-2</v>
      </c>
      <c r="L853" s="12">
        <v>0.86467699151541599</v>
      </c>
    </row>
    <row r="854" spans="1:12" x14ac:dyDescent="0.2">
      <c r="A854">
        <v>11</v>
      </c>
      <c r="B854" t="s">
        <v>890</v>
      </c>
      <c r="C854">
        <v>115080365</v>
      </c>
      <c r="D854" t="s">
        <v>15</v>
      </c>
      <c r="E854" s="12">
        <f>1-0.000683759280946106</f>
        <v>0.99931624071905389</v>
      </c>
      <c r="F854">
        <v>0.140788</v>
      </c>
      <c r="G854">
        <v>2.26973E-2</v>
      </c>
      <c r="H854" s="18">
        <v>1.2E-10</v>
      </c>
      <c r="I854" s="12">
        <v>321328</v>
      </c>
      <c r="J854" s="13">
        <v>0.127529302274556</v>
      </c>
      <c r="K854">
        <v>0.25335732893556101</v>
      </c>
      <c r="L854" s="12">
        <v>0.61471297264123503</v>
      </c>
    </row>
    <row r="855" spans="1:12" x14ac:dyDescent="0.2">
      <c r="A855">
        <v>15</v>
      </c>
      <c r="B855" t="s">
        <v>891</v>
      </c>
      <c r="C855">
        <v>62747770</v>
      </c>
      <c r="D855" t="s">
        <v>29</v>
      </c>
      <c r="E855" s="12">
        <f>1-0.0749121978878975</f>
        <v>0.92508780211210251</v>
      </c>
      <c r="F855">
        <v>2.2997699999999999E-2</v>
      </c>
      <c r="G855">
        <v>3.6060699999999998E-3</v>
      </c>
      <c r="H855" s="18">
        <v>1.2E-10</v>
      </c>
      <c r="I855" s="12">
        <v>392320</v>
      </c>
      <c r="J855" s="13">
        <v>5.4099648400361003E-3</v>
      </c>
      <c r="K855">
        <v>2.0391160819935399E-2</v>
      </c>
      <c r="L855" s="12">
        <v>0.79077119184489097</v>
      </c>
    </row>
    <row r="856" spans="1:12" x14ac:dyDescent="0.2">
      <c r="A856">
        <v>1</v>
      </c>
      <c r="B856" t="s">
        <v>892</v>
      </c>
      <c r="C856">
        <v>56992874</v>
      </c>
      <c r="D856" t="s">
        <v>29</v>
      </c>
      <c r="E856" s="12">
        <f>1-0.440905213356018</f>
        <v>0.55909478664398193</v>
      </c>
      <c r="F856">
        <v>1.21385E-2</v>
      </c>
      <c r="G856">
        <v>2.08121E-3</v>
      </c>
      <c r="H856" s="18">
        <v>1.2999999999999999E-10</v>
      </c>
      <c r="I856" s="12">
        <v>392629</v>
      </c>
      <c r="J856" s="13">
        <v>2.1736139834135199E-3</v>
      </c>
      <c r="K856">
        <v>1.0805828838856E-2</v>
      </c>
      <c r="L856" s="12">
        <v>0.84057972991363406</v>
      </c>
    </row>
    <row r="857" spans="1:12" x14ac:dyDescent="0.2">
      <c r="A857">
        <v>2</v>
      </c>
      <c r="B857" t="s">
        <v>893</v>
      </c>
      <c r="C857">
        <v>64865804</v>
      </c>
      <c r="D857" t="s">
        <v>17</v>
      </c>
      <c r="E857" s="12">
        <f>1-0.457683533430099</f>
        <v>0.54231646656990096</v>
      </c>
      <c r="F857">
        <v>1.17076E-2</v>
      </c>
      <c r="G857">
        <v>2.0709700000000001E-3</v>
      </c>
      <c r="H857" s="18">
        <v>1.2999999999999999E-10</v>
      </c>
      <c r="I857" s="12">
        <v>395813</v>
      </c>
      <c r="J857" s="13">
        <v>7.2247339519802096E-3</v>
      </c>
      <c r="K857">
        <v>1.13790749276718E-2</v>
      </c>
      <c r="L857" s="12">
        <v>0.52548450726622797</v>
      </c>
    </row>
    <row r="858" spans="1:12" x14ac:dyDescent="0.2">
      <c r="A858">
        <v>4</v>
      </c>
      <c r="B858" t="s">
        <v>894</v>
      </c>
      <c r="C858">
        <v>187639283</v>
      </c>
      <c r="D858" t="s">
        <v>15</v>
      </c>
      <c r="E858" s="12">
        <f>1-0.19927254319191</f>
        <v>0.80072745680808999</v>
      </c>
      <c r="F858">
        <v>-1.6941600000000001E-2</v>
      </c>
      <c r="G858">
        <v>2.6148199999999999E-3</v>
      </c>
      <c r="H858" s="18">
        <v>1.2999999999999999E-10</v>
      </c>
      <c r="I858" s="12">
        <v>396583</v>
      </c>
      <c r="J858" s="13">
        <v>1.40125223889876E-2</v>
      </c>
      <c r="K858">
        <v>1.34000600220165E-2</v>
      </c>
      <c r="L858" s="12">
        <v>0.29569681854408197</v>
      </c>
    </row>
    <row r="859" spans="1:12" x14ac:dyDescent="0.2">
      <c r="A859">
        <v>8</v>
      </c>
      <c r="B859" t="s">
        <v>895</v>
      </c>
      <c r="C859">
        <v>11085045</v>
      </c>
      <c r="D859" t="s">
        <v>29</v>
      </c>
      <c r="E859" s="12">
        <f>1-0.0824874266982079</f>
        <v>0.91751257330179214</v>
      </c>
      <c r="F859">
        <v>2.2528400000000001E-2</v>
      </c>
      <c r="G859">
        <v>3.52951E-3</v>
      </c>
      <c r="H859" s="18">
        <v>1.2999999999999999E-10</v>
      </c>
      <c r="I859" s="12">
        <v>388955</v>
      </c>
      <c r="J859" s="13">
        <v>2.3820227603333799E-2</v>
      </c>
      <c r="K859">
        <v>1.9782438628218098E-2</v>
      </c>
      <c r="L859" s="12">
        <v>0.22854715467894501</v>
      </c>
    </row>
    <row r="860" spans="1:12" x14ac:dyDescent="0.2">
      <c r="A860">
        <v>16</v>
      </c>
      <c r="B860" t="s">
        <v>896</v>
      </c>
      <c r="C860">
        <v>18928466</v>
      </c>
      <c r="D860" t="s">
        <v>17</v>
      </c>
      <c r="E860" s="12">
        <f>1-0.0911705046892166</f>
        <v>0.90882949531078339</v>
      </c>
      <c r="F860">
        <v>-2.3129E-2</v>
      </c>
      <c r="G860">
        <v>3.7240900000000002E-3</v>
      </c>
      <c r="H860" s="18">
        <v>1.2999999999999999E-10</v>
      </c>
      <c r="I860" s="12">
        <v>386727</v>
      </c>
      <c r="J860" s="13">
        <v>-6.9395379658656199E-4</v>
      </c>
      <c r="K860">
        <v>1.8732291095350601E-2</v>
      </c>
      <c r="L860" s="12">
        <v>0.97044844139164399</v>
      </c>
    </row>
    <row r="861" spans="1:12" x14ac:dyDescent="0.2">
      <c r="A861">
        <v>17</v>
      </c>
      <c r="B861" t="s">
        <v>897</v>
      </c>
      <c r="C861">
        <v>46171099</v>
      </c>
      <c r="D861" t="s">
        <v>17</v>
      </c>
      <c r="E861" s="12">
        <f>1-0.806662738323212</f>
        <v>0.193337261676788</v>
      </c>
      <c r="F861">
        <v>-1.6433900000000001E-2</v>
      </c>
      <c r="G861">
        <v>2.5860100000000001E-3</v>
      </c>
      <c r="H861" s="18">
        <v>1.2999999999999999E-10</v>
      </c>
      <c r="I861" s="12">
        <v>396102</v>
      </c>
      <c r="J861" s="13">
        <v>2.2004231714580101E-3</v>
      </c>
      <c r="K861">
        <v>1.3455001357935301E-2</v>
      </c>
      <c r="L861" s="12">
        <v>0.87009373512611698</v>
      </c>
    </row>
    <row r="862" spans="1:12" x14ac:dyDescent="0.2">
      <c r="A862">
        <v>14</v>
      </c>
      <c r="B862" t="s">
        <v>898</v>
      </c>
      <c r="C862">
        <v>53151145</v>
      </c>
      <c r="D862" t="s">
        <v>15</v>
      </c>
      <c r="E862" s="12">
        <f>1-0.123190373182297</f>
        <v>0.87680962681770303</v>
      </c>
      <c r="F862">
        <v>2.1060099999999998E-2</v>
      </c>
      <c r="G862">
        <v>3.4927000000000001E-3</v>
      </c>
      <c r="H862" s="18">
        <v>1.4000000000000001E-10</v>
      </c>
      <c r="I862" s="12">
        <v>389952</v>
      </c>
      <c r="J862" s="13">
        <v>1.9509649546565099E-2</v>
      </c>
      <c r="K862">
        <v>1.6160676540801899E-2</v>
      </c>
      <c r="L862" s="12">
        <v>0.22734367519072499</v>
      </c>
    </row>
    <row r="863" spans="1:12" x14ac:dyDescent="0.2">
      <c r="A863">
        <v>14</v>
      </c>
      <c r="B863" t="s">
        <v>899</v>
      </c>
      <c r="C863">
        <v>53154909</v>
      </c>
      <c r="D863" t="s">
        <v>22</v>
      </c>
      <c r="E863" s="12">
        <f>1-0.131139427423477</f>
        <v>0.86886057257652305</v>
      </c>
      <c r="F863">
        <v>2.1212000000000002E-2</v>
      </c>
      <c r="G863">
        <v>3.4013099999999998E-3</v>
      </c>
      <c r="H863" s="18">
        <v>1.4000000000000001E-10</v>
      </c>
      <c r="I863" s="12">
        <v>389131</v>
      </c>
      <c r="J863" s="13">
        <v>2.7941806668698999E-2</v>
      </c>
      <c r="K863">
        <v>1.5790348596651401E-2</v>
      </c>
      <c r="L863" s="12">
        <v>7.6802183976683994E-2</v>
      </c>
    </row>
    <row r="864" spans="1:12" x14ac:dyDescent="0.2">
      <c r="A864">
        <v>9</v>
      </c>
      <c r="B864" t="s">
        <v>900</v>
      </c>
      <c r="C864">
        <v>18909703</v>
      </c>
      <c r="D864" t="s">
        <v>15</v>
      </c>
      <c r="E864" s="12">
        <f>1-0.420149296522141</f>
        <v>0.57985070347785905</v>
      </c>
      <c r="F864">
        <v>1.2404999999999999E-2</v>
      </c>
      <c r="G864">
        <v>2.1553700000000002E-3</v>
      </c>
      <c r="H864" s="18">
        <v>1.5999999999999999E-10</v>
      </c>
      <c r="I864" s="12">
        <v>388528</v>
      </c>
      <c r="J864" s="13">
        <v>8.8494342254610003E-3</v>
      </c>
      <c r="K864">
        <v>1.1133666771532401E-2</v>
      </c>
      <c r="L864" s="12">
        <v>0.42670916479652998</v>
      </c>
    </row>
    <row r="865" spans="1:12" x14ac:dyDescent="0.2">
      <c r="A865">
        <v>9</v>
      </c>
      <c r="B865" t="s">
        <v>901</v>
      </c>
      <c r="C865">
        <v>139835802</v>
      </c>
      <c r="D865" t="s">
        <v>22</v>
      </c>
      <c r="E865" s="12">
        <f>1-0.00749439699575305</f>
        <v>0.99250560300424695</v>
      </c>
      <c r="F865">
        <v>-9.6862299999999998E-2</v>
      </c>
      <c r="G865">
        <v>1.52842E-2</v>
      </c>
      <c r="H865" s="18">
        <v>1.5999999999999999E-10</v>
      </c>
      <c r="I865" s="12">
        <v>397870</v>
      </c>
      <c r="J865" s="13">
        <v>-1.38785563088467E-2</v>
      </c>
      <c r="K865">
        <v>6.1900111222538703E-2</v>
      </c>
      <c r="L865" s="12">
        <v>0.82259475275055005</v>
      </c>
    </row>
    <row r="866" spans="1:12" x14ac:dyDescent="0.2">
      <c r="A866">
        <v>10</v>
      </c>
      <c r="B866" t="s">
        <v>902</v>
      </c>
      <c r="C866">
        <v>28356797</v>
      </c>
      <c r="D866" t="s">
        <v>29</v>
      </c>
      <c r="E866" s="12">
        <f>1-0.0742044001817703</f>
        <v>0.92579559981822968</v>
      </c>
      <c r="F866">
        <v>2.3210100000000001E-2</v>
      </c>
      <c r="G866">
        <v>3.9862600000000002E-3</v>
      </c>
      <c r="H866" s="18">
        <v>1.5999999999999999E-10</v>
      </c>
      <c r="I866" s="12">
        <v>393743</v>
      </c>
      <c r="J866" s="13">
        <v>-2.8196678746421299E-2</v>
      </c>
      <c r="K866">
        <v>2.0327752753403299E-2</v>
      </c>
      <c r="L866" s="12">
        <v>0.165410478579331</v>
      </c>
    </row>
    <row r="867" spans="1:12" x14ac:dyDescent="0.2">
      <c r="A867">
        <v>12</v>
      </c>
      <c r="B867" t="s">
        <v>903</v>
      </c>
      <c r="C867">
        <v>108985976</v>
      </c>
      <c r="D867" t="s">
        <v>15</v>
      </c>
      <c r="E867" s="12">
        <f>1-0.020614817738533</f>
        <v>0.97938518226146698</v>
      </c>
      <c r="F867">
        <v>3.8077E-2</v>
      </c>
      <c r="G867">
        <v>6.3521599999999999E-3</v>
      </c>
      <c r="H867" s="18">
        <v>1.5999999999999999E-10</v>
      </c>
      <c r="I867" s="12">
        <v>382978</v>
      </c>
      <c r="J867" s="13">
        <v>4.5099212328141298E-2</v>
      </c>
      <c r="K867">
        <v>3.7961886081619101E-2</v>
      </c>
      <c r="L867" s="12">
        <v>0.23482830714800501</v>
      </c>
    </row>
    <row r="868" spans="1:12" x14ac:dyDescent="0.2">
      <c r="A868">
        <v>14</v>
      </c>
      <c r="B868" t="s">
        <v>904</v>
      </c>
      <c r="C868">
        <v>54155963</v>
      </c>
      <c r="D868" t="s">
        <v>22</v>
      </c>
      <c r="E868" s="12">
        <f>1-0.695684254169464</f>
        <v>0.304315745830536</v>
      </c>
      <c r="F868">
        <v>-1.44396E-2</v>
      </c>
      <c r="G868">
        <v>2.3679600000000001E-3</v>
      </c>
      <c r="H868" s="18">
        <v>1.5999999999999999E-10</v>
      </c>
      <c r="I868" s="12">
        <v>394972</v>
      </c>
      <c r="J868" s="13">
        <v>9.9122122426384407E-3</v>
      </c>
      <c r="K868">
        <v>1.17904287005513E-2</v>
      </c>
      <c r="L868" s="12">
        <v>0.40051607599653499</v>
      </c>
    </row>
    <row r="869" spans="1:12" x14ac:dyDescent="0.2">
      <c r="A869">
        <v>19</v>
      </c>
      <c r="B869" t="s">
        <v>905</v>
      </c>
      <c r="C869">
        <v>957700</v>
      </c>
      <c r="D869" t="s">
        <v>29</v>
      </c>
      <c r="E869" s="12">
        <f>1-0.0495859384536743</f>
        <v>0.95041406154632568</v>
      </c>
      <c r="F869">
        <v>-3.4374000000000002E-2</v>
      </c>
      <c r="G869">
        <v>5.2536600000000003E-3</v>
      </c>
      <c r="H869" s="18">
        <v>1.7000000000000001E-10</v>
      </c>
      <c r="I869" s="12">
        <v>347496</v>
      </c>
      <c r="J869" s="13">
        <v>3.2731735481666101E-2</v>
      </c>
      <c r="K869">
        <v>2.6499495123832401E-2</v>
      </c>
      <c r="L869" s="12">
        <v>0.21676226993727701</v>
      </c>
    </row>
    <row r="870" spans="1:12" x14ac:dyDescent="0.2">
      <c r="A870">
        <v>2</v>
      </c>
      <c r="B870" t="s">
        <v>906</v>
      </c>
      <c r="C870">
        <v>176727834</v>
      </c>
      <c r="D870" t="s">
        <v>17</v>
      </c>
      <c r="E870" s="12">
        <f>1-0.483193099498749</f>
        <v>0.516806900501251</v>
      </c>
      <c r="F870">
        <v>-1.3579300000000001E-2</v>
      </c>
      <c r="G870">
        <v>2.0688299999999998E-3</v>
      </c>
      <c r="H870" s="18">
        <v>1.8E-10</v>
      </c>
      <c r="I870" s="12">
        <v>393560</v>
      </c>
      <c r="J870" s="13">
        <v>1.3562985190004701E-2</v>
      </c>
      <c r="K870">
        <v>1.06457679982816E-2</v>
      </c>
      <c r="L870" s="12">
        <v>0.202654202918093</v>
      </c>
    </row>
    <row r="871" spans="1:12" x14ac:dyDescent="0.2">
      <c r="A871">
        <v>8</v>
      </c>
      <c r="B871" t="s">
        <v>907</v>
      </c>
      <c r="C871">
        <v>120026562</v>
      </c>
      <c r="D871" t="s">
        <v>22</v>
      </c>
      <c r="E871" s="12">
        <f>1-0.477621734142303</f>
        <v>0.52237826585769698</v>
      </c>
      <c r="F871">
        <v>1.21022E-2</v>
      </c>
      <c r="G871">
        <v>2.0965599999999999E-3</v>
      </c>
      <c r="H871" s="18">
        <v>1.8E-10</v>
      </c>
      <c r="I871" s="12">
        <v>393669</v>
      </c>
      <c r="J871" s="13">
        <v>4.9920967193752198E-2</v>
      </c>
      <c r="K871">
        <v>1.0625838539467801E-2</v>
      </c>
      <c r="L871" s="16">
        <v>2.6262732263646602E-6</v>
      </c>
    </row>
    <row r="872" spans="1:12" x14ac:dyDescent="0.2">
      <c r="A872">
        <v>10</v>
      </c>
      <c r="B872" t="s">
        <v>908</v>
      </c>
      <c r="C872">
        <v>63809527</v>
      </c>
      <c r="D872" t="s">
        <v>15</v>
      </c>
      <c r="E872" s="12">
        <f>1-0.416827261447906</f>
        <v>0.58317273855209395</v>
      </c>
      <c r="F872">
        <v>-1.30738E-2</v>
      </c>
      <c r="G872">
        <v>2.1213299999999998E-3</v>
      </c>
      <c r="H872" s="18">
        <v>1.8999999999999999E-10</v>
      </c>
      <c r="I872" s="12">
        <v>392198</v>
      </c>
      <c r="J872" s="13">
        <v>-6.6385502701748703E-3</v>
      </c>
      <c r="K872">
        <v>1.0747867061402299E-2</v>
      </c>
      <c r="L872" s="12">
        <v>0.53679809196377204</v>
      </c>
    </row>
    <row r="873" spans="1:12" x14ac:dyDescent="0.2">
      <c r="A873">
        <v>12</v>
      </c>
      <c r="B873" t="s">
        <v>909</v>
      </c>
      <c r="C873">
        <v>57540956</v>
      </c>
      <c r="D873" t="s">
        <v>15</v>
      </c>
      <c r="E873" s="12">
        <f>1-0.0481070652604103</f>
        <v>0.95189293473958969</v>
      </c>
      <c r="F873">
        <v>2.49231E-2</v>
      </c>
      <c r="G873">
        <v>4.1241400000000001E-3</v>
      </c>
      <c r="H873" s="18">
        <v>1.8999999999999999E-10</v>
      </c>
      <c r="I873" s="12">
        <v>396567</v>
      </c>
      <c r="J873" s="13">
        <v>3.5481200215950498E-2</v>
      </c>
      <c r="K873">
        <v>2.6271249504714399E-2</v>
      </c>
      <c r="L873" s="12">
        <v>0.17683274318191999</v>
      </c>
    </row>
    <row r="874" spans="1:12" x14ac:dyDescent="0.2">
      <c r="A874">
        <v>8</v>
      </c>
      <c r="B874" t="s">
        <v>910</v>
      </c>
      <c r="C874">
        <v>108933530</v>
      </c>
      <c r="D874" t="s">
        <v>22</v>
      </c>
      <c r="E874" s="12">
        <f>1-0.10095052421093</f>
        <v>0.89904947578907002</v>
      </c>
      <c r="F874">
        <v>4.4365099999999998E-2</v>
      </c>
      <c r="G874">
        <v>6.9830200000000004E-3</v>
      </c>
      <c r="H874" s="18">
        <v>2.0000000000000001E-10</v>
      </c>
      <c r="I874" s="12">
        <v>248538</v>
      </c>
      <c r="J874" s="13">
        <v>3.5521824816445099E-3</v>
      </c>
      <c r="K874">
        <v>1.7893157881036299E-2</v>
      </c>
      <c r="L874" s="12">
        <v>0.84263680524632201</v>
      </c>
    </row>
    <row r="875" spans="1:12" x14ac:dyDescent="0.2">
      <c r="A875">
        <v>12</v>
      </c>
      <c r="B875" t="s">
        <v>911</v>
      </c>
      <c r="C875">
        <v>49379123</v>
      </c>
      <c r="D875" t="s">
        <v>15</v>
      </c>
      <c r="E875" s="12">
        <f>1-0.0249369647353888</f>
        <v>0.97506303526461124</v>
      </c>
      <c r="F875">
        <v>-3.9525999999999999E-2</v>
      </c>
      <c r="G875">
        <v>6.6286799999999996E-3</v>
      </c>
      <c r="H875" s="18">
        <v>2.0000000000000001E-10</v>
      </c>
      <c r="I875" s="12">
        <v>396114</v>
      </c>
      <c r="J875" s="13">
        <v>-8.3522832288383003E-2</v>
      </c>
      <c r="K875">
        <v>3.6884050837434797E-2</v>
      </c>
      <c r="L875" s="12">
        <v>2.3545213401289799E-2</v>
      </c>
    </row>
    <row r="876" spans="1:12" x14ac:dyDescent="0.2">
      <c r="A876">
        <v>4</v>
      </c>
      <c r="B876" t="s">
        <v>912</v>
      </c>
      <c r="C876">
        <v>1000138</v>
      </c>
      <c r="D876" t="s">
        <v>29</v>
      </c>
      <c r="E876" s="12">
        <f>1-0.365369647741318</f>
        <v>0.63463035225868203</v>
      </c>
      <c r="F876">
        <v>1.3043799999999999E-2</v>
      </c>
      <c r="G876">
        <v>2.17184E-3</v>
      </c>
      <c r="H876" s="18">
        <v>2.1E-10</v>
      </c>
      <c r="I876" s="12">
        <v>394993</v>
      </c>
      <c r="J876" s="13">
        <v>3.0189437498156098E-3</v>
      </c>
      <c r="K876">
        <v>1.1094712521729E-2</v>
      </c>
      <c r="L876" s="12">
        <v>0.78554010703774502</v>
      </c>
    </row>
    <row r="877" spans="1:12" x14ac:dyDescent="0.2">
      <c r="A877">
        <v>7</v>
      </c>
      <c r="B877" t="s">
        <v>913</v>
      </c>
      <c r="C877">
        <v>2763102</v>
      </c>
      <c r="D877" t="s">
        <v>29</v>
      </c>
      <c r="E877" s="12">
        <f>1-0.272821336984634</f>
        <v>0.72717866301536604</v>
      </c>
      <c r="F877">
        <v>-1.39664E-2</v>
      </c>
      <c r="G877">
        <v>2.2482000000000001E-3</v>
      </c>
      <c r="H877" s="18">
        <v>2.1E-10</v>
      </c>
      <c r="I877" s="12">
        <v>396848</v>
      </c>
      <c r="J877" s="13">
        <v>-4.6915763228420797E-3</v>
      </c>
      <c r="K877">
        <v>1.1934278743366901E-2</v>
      </c>
      <c r="L877" s="12">
        <v>0.69423254472464602</v>
      </c>
    </row>
    <row r="878" spans="1:12" x14ac:dyDescent="0.2">
      <c r="A878">
        <v>18</v>
      </c>
      <c r="B878" t="s">
        <v>914</v>
      </c>
      <c r="C878">
        <v>9109484</v>
      </c>
      <c r="D878" t="s">
        <v>17</v>
      </c>
      <c r="E878" s="12">
        <f>1-0.701292276382446</f>
        <v>0.29870772361755404</v>
      </c>
      <c r="F878">
        <v>-1.3638000000000001E-2</v>
      </c>
      <c r="G878">
        <v>2.2714100000000002E-3</v>
      </c>
      <c r="H878" s="18">
        <v>2.1999999999999999E-10</v>
      </c>
      <c r="I878" s="12">
        <v>395885</v>
      </c>
      <c r="J878" s="13">
        <v>-3.9328690599782397E-3</v>
      </c>
      <c r="K878">
        <v>1.16805482963987E-2</v>
      </c>
      <c r="L878" s="12">
        <v>0.73634122716990502</v>
      </c>
    </row>
    <row r="879" spans="1:12" x14ac:dyDescent="0.2">
      <c r="A879">
        <v>1</v>
      </c>
      <c r="B879" t="s">
        <v>915</v>
      </c>
      <c r="C879">
        <v>113061959</v>
      </c>
      <c r="D879" t="s">
        <v>15</v>
      </c>
      <c r="E879" s="12">
        <f>1-0.461660772562027</f>
        <v>0.53833922743797302</v>
      </c>
      <c r="F879">
        <v>-1.3089E-2</v>
      </c>
      <c r="G879">
        <v>2.0744600000000002E-3</v>
      </c>
      <c r="H879" s="18">
        <v>2.3000000000000001E-10</v>
      </c>
      <c r="I879" s="12">
        <v>392170</v>
      </c>
      <c r="J879" s="13">
        <v>-1.22109182067395E-2</v>
      </c>
      <c r="K879">
        <v>1.0681535989255E-2</v>
      </c>
      <c r="L879" s="12">
        <v>0.25296386840729301</v>
      </c>
    </row>
    <row r="880" spans="1:12" x14ac:dyDescent="0.2">
      <c r="A880">
        <v>15</v>
      </c>
      <c r="B880" t="s">
        <v>916</v>
      </c>
      <c r="C880">
        <v>77853736</v>
      </c>
      <c r="D880" t="s">
        <v>22</v>
      </c>
      <c r="E880" s="12">
        <f>1-0.69129204750061</f>
        <v>0.30870795249938998</v>
      </c>
      <c r="F880">
        <v>-1.3951699999999999E-2</v>
      </c>
      <c r="G880">
        <v>2.2630900000000002E-3</v>
      </c>
      <c r="H880" s="18">
        <v>2.3000000000000001E-10</v>
      </c>
      <c r="I880" s="12">
        <v>391348</v>
      </c>
      <c r="J880" s="13">
        <v>-3.0175250841750498E-3</v>
      </c>
      <c r="K880">
        <v>1.14652165914918E-2</v>
      </c>
      <c r="L880" s="12">
        <v>0.79240449232551102</v>
      </c>
    </row>
    <row r="881" spans="1:12" x14ac:dyDescent="0.2">
      <c r="A881">
        <v>12</v>
      </c>
      <c r="B881" t="s">
        <v>917</v>
      </c>
      <c r="C881">
        <v>26229533</v>
      </c>
      <c r="D881" t="s">
        <v>784</v>
      </c>
      <c r="E881" s="12">
        <f>1-0.425349742174149</f>
        <v>0.574650257825851</v>
      </c>
      <c r="F881">
        <v>-1.36417E-2</v>
      </c>
      <c r="G881">
        <v>2.1624499999999998E-3</v>
      </c>
      <c r="H881" s="18">
        <v>2.4E-10</v>
      </c>
      <c r="I881" s="12">
        <v>384976</v>
      </c>
      <c r="J881" s="13">
        <v>-8.6557771204169506E-3</v>
      </c>
      <c r="K881">
        <v>1.0908889640363E-2</v>
      </c>
      <c r="L881" s="12">
        <v>0.42750935565933401</v>
      </c>
    </row>
    <row r="882" spans="1:12" x14ac:dyDescent="0.2">
      <c r="A882">
        <v>11</v>
      </c>
      <c r="B882" t="s">
        <v>918</v>
      </c>
      <c r="C882">
        <v>91584387</v>
      </c>
      <c r="D882" t="s">
        <v>22</v>
      </c>
      <c r="E882" s="12">
        <f>1-0.126383423805237</f>
        <v>0.87361657619476296</v>
      </c>
      <c r="F882">
        <v>1.8251300000000002E-2</v>
      </c>
      <c r="G882">
        <v>3.2304999999999999E-3</v>
      </c>
      <c r="H882" s="18">
        <v>2.5000000000000002E-10</v>
      </c>
      <c r="I882" s="12">
        <v>391496</v>
      </c>
      <c r="J882" s="13">
        <v>-8.56086331392736E-3</v>
      </c>
      <c r="K882">
        <v>1.5988223775228402E-2</v>
      </c>
      <c r="L882" s="12">
        <v>0.59234006843387199</v>
      </c>
    </row>
    <row r="883" spans="1:12" x14ac:dyDescent="0.2">
      <c r="A883">
        <v>6</v>
      </c>
      <c r="B883" t="s">
        <v>919</v>
      </c>
      <c r="C883">
        <v>109640864</v>
      </c>
      <c r="D883" t="s">
        <v>22</v>
      </c>
      <c r="E883" s="12">
        <f>1-0.313230752944946</f>
        <v>0.68676924705505393</v>
      </c>
      <c r="F883">
        <v>-1.34244E-2</v>
      </c>
      <c r="G883">
        <v>2.21689E-3</v>
      </c>
      <c r="H883" s="18">
        <v>2.5999999999999998E-10</v>
      </c>
      <c r="I883" s="12">
        <v>382149</v>
      </c>
      <c r="J883" s="13">
        <v>-2.4782917951873401E-2</v>
      </c>
      <c r="K883">
        <v>1.16044819584082E-2</v>
      </c>
      <c r="L883" s="12">
        <v>3.2709315990262097E-2</v>
      </c>
    </row>
    <row r="884" spans="1:12" x14ac:dyDescent="0.2">
      <c r="A884">
        <v>11</v>
      </c>
      <c r="B884" t="s">
        <v>920</v>
      </c>
      <c r="C884">
        <v>101979372</v>
      </c>
      <c r="D884" t="s">
        <v>29</v>
      </c>
      <c r="E884" s="12">
        <f>1-0.433125019073486</f>
        <v>0.566874980926514</v>
      </c>
      <c r="F884">
        <v>-1.30362E-2</v>
      </c>
      <c r="G884">
        <v>2.0803100000000001E-3</v>
      </c>
      <c r="H884" s="18">
        <v>2.5999999999999998E-10</v>
      </c>
      <c r="I884" s="12">
        <v>396170</v>
      </c>
      <c r="J884" s="13">
        <v>3.52426920772686E-3</v>
      </c>
      <c r="K884">
        <v>1.07161454777875E-2</v>
      </c>
      <c r="L884" s="12">
        <v>0.74225039249473101</v>
      </c>
    </row>
    <row r="885" spans="1:12" x14ac:dyDescent="0.2">
      <c r="A885">
        <v>2</v>
      </c>
      <c r="B885" t="s">
        <v>921</v>
      </c>
      <c r="C885">
        <v>112671947</v>
      </c>
      <c r="D885" t="s">
        <v>29</v>
      </c>
      <c r="E885" s="12">
        <f>1-0.686177134513855</f>
        <v>0.31382286548614502</v>
      </c>
      <c r="F885">
        <v>-1.43316E-2</v>
      </c>
      <c r="G885">
        <v>2.2473300000000001E-3</v>
      </c>
      <c r="H885" s="18">
        <v>2.7E-10</v>
      </c>
      <c r="I885" s="12">
        <v>393722</v>
      </c>
      <c r="J885" s="13">
        <v>2.7413041966352701E-3</v>
      </c>
      <c r="K885">
        <v>1.1527967764907001E-2</v>
      </c>
      <c r="L885" s="12">
        <v>0.81203934989594495</v>
      </c>
    </row>
    <row r="886" spans="1:12" x14ac:dyDescent="0.2">
      <c r="A886">
        <v>17</v>
      </c>
      <c r="B886" t="s">
        <v>922</v>
      </c>
      <c r="C886">
        <v>54499579</v>
      </c>
      <c r="D886" t="s">
        <v>15</v>
      </c>
      <c r="E886" s="12">
        <f>1-0.351175665855408</f>
        <v>0.64882433414459206</v>
      </c>
      <c r="F886">
        <v>1.4168200000000001E-2</v>
      </c>
      <c r="G886">
        <v>2.26429E-3</v>
      </c>
      <c r="H886" s="18">
        <v>2.7E-10</v>
      </c>
      <c r="I886" s="12">
        <v>393047</v>
      </c>
      <c r="J886" s="13">
        <v>1.12767576792305E-2</v>
      </c>
      <c r="K886">
        <v>1.12003246481149E-2</v>
      </c>
      <c r="L886" s="12">
        <v>0.314019272671895</v>
      </c>
    </row>
    <row r="887" spans="1:12" x14ac:dyDescent="0.2">
      <c r="A887">
        <v>5</v>
      </c>
      <c r="B887" t="s">
        <v>923</v>
      </c>
      <c r="C887">
        <v>89023793</v>
      </c>
      <c r="D887" t="s">
        <v>22</v>
      </c>
      <c r="E887" s="12">
        <f>1-0.0263451859354973</f>
        <v>0.97365481406450272</v>
      </c>
      <c r="F887">
        <v>-3.5664599999999998E-2</v>
      </c>
      <c r="G887">
        <v>5.6861400000000001E-3</v>
      </c>
      <c r="H887" s="18">
        <v>2.8000000000000002E-10</v>
      </c>
      <c r="I887" s="12">
        <v>397265</v>
      </c>
      <c r="J887" s="13">
        <v>-1.9121464412836301E-2</v>
      </c>
      <c r="K887">
        <v>3.7997338076946698E-2</v>
      </c>
      <c r="L887" s="12">
        <v>0.61480139137811995</v>
      </c>
    </row>
    <row r="888" spans="1:12" x14ac:dyDescent="0.2">
      <c r="A888">
        <v>6</v>
      </c>
      <c r="B888" t="s">
        <v>924</v>
      </c>
      <c r="C888">
        <v>105453417</v>
      </c>
      <c r="D888" t="s">
        <v>22</v>
      </c>
      <c r="E888" s="12">
        <f>1-0.518537163734436</f>
        <v>0.48146283626556396</v>
      </c>
      <c r="F888">
        <v>-1.3343799999999999E-2</v>
      </c>
      <c r="G888">
        <v>2.0815299999999998E-3</v>
      </c>
      <c r="H888" s="18">
        <v>2.8999999999999998E-10</v>
      </c>
      <c r="I888" s="12">
        <v>395477</v>
      </c>
      <c r="J888" s="13">
        <v>1.9537620745334701E-3</v>
      </c>
      <c r="K888">
        <v>1.0739059954357699E-2</v>
      </c>
      <c r="L888" s="12">
        <v>0.855637302902996</v>
      </c>
    </row>
    <row r="889" spans="1:12" x14ac:dyDescent="0.2">
      <c r="A889">
        <v>10</v>
      </c>
      <c r="B889" t="s">
        <v>925</v>
      </c>
      <c r="C889">
        <v>101889964</v>
      </c>
      <c r="D889" t="s">
        <v>29</v>
      </c>
      <c r="E889" s="12">
        <f>1-0.0439560413360596</f>
        <v>0.95604395866394043</v>
      </c>
      <c r="F889">
        <v>-3.2484399999999997E-2</v>
      </c>
      <c r="G889">
        <v>5.0432300000000001E-3</v>
      </c>
      <c r="H889" s="18">
        <v>2.8999999999999998E-10</v>
      </c>
      <c r="I889" s="12">
        <v>391061</v>
      </c>
      <c r="J889" s="13">
        <v>-6.4280227717416094E-2</v>
      </c>
      <c r="K889">
        <v>2.6387602490165599E-2</v>
      </c>
      <c r="L889" s="12">
        <v>1.48506408833177E-2</v>
      </c>
    </row>
    <row r="890" spans="1:12" x14ac:dyDescent="0.2">
      <c r="A890">
        <v>12</v>
      </c>
      <c r="B890" t="s">
        <v>926</v>
      </c>
      <c r="C890">
        <v>24198234</v>
      </c>
      <c r="D890" t="s">
        <v>22</v>
      </c>
      <c r="E890" s="12">
        <f>1-0.121617503464222</f>
        <v>0.87838249653577805</v>
      </c>
      <c r="F890">
        <v>2.2398700000000001E-2</v>
      </c>
      <c r="G890">
        <v>3.6821599999999999E-3</v>
      </c>
      <c r="H890" s="18">
        <v>2.8999999999999998E-10</v>
      </c>
      <c r="I890" s="12">
        <v>391176</v>
      </c>
      <c r="J890" s="13">
        <v>4.2181798100234202E-2</v>
      </c>
      <c r="K890">
        <v>1.7321674704796799E-2</v>
      </c>
      <c r="L890" s="12">
        <v>1.48834280030714E-2</v>
      </c>
    </row>
    <row r="891" spans="1:12" x14ac:dyDescent="0.2">
      <c r="A891">
        <v>5</v>
      </c>
      <c r="B891" t="s">
        <v>927</v>
      </c>
      <c r="C891">
        <v>176975140</v>
      </c>
      <c r="D891" t="s">
        <v>29</v>
      </c>
      <c r="E891" s="12">
        <f>1-0.501780390739441</f>
        <v>0.49821960926055897</v>
      </c>
      <c r="F891">
        <v>1.35462E-2</v>
      </c>
      <c r="G891">
        <v>2.12714E-3</v>
      </c>
      <c r="H891" s="18">
        <v>3.1000000000000002E-10</v>
      </c>
      <c r="I891" s="12">
        <v>381183</v>
      </c>
      <c r="J891" s="13">
        <v>3.9253630539768502E-3</v>
      </c>
      <c r="K891">
        <v>1.08058575390865E-2</v>
      </c>
      <c r="L891" s="12">
        <v>0.71640878750387704</v>
      </c>
    </row>
    <row r="892" spans="1:12" x14ac:dyDescent="0.2">
      <c r="A892">
        <v>11</v>
      </c>
      <c r="B892" t="s">
        <v>928</v>
      </c>
      <c r="C892">
        <v>15247307</v>
      </c>
      <c r="D892" t="s">
        <v>29</v>
      </c>
      <c r="E892" s="12">
        <f>1-0.00861916318535805</f>
        <v>0.99138083681464195</v>
      </c>
      <c r="F892">
        <v>-7.9698199999999997E-2</v>
      </c>
      <c r="G892">
        <v>1.37441E-2</v>
      </c>
      <c r="H892" s="18">
        <v>3.1999999999999998E-10</v>
      </c>
      <c r="I892" s="12">
        <v>396135</v>
      </c>
      <c r="J892" s="13">
        <v>5.0330717839431299E-2</v>
      </c>
      <c r="K892">
        <v>5.7644811241214101E-2</v>
      </c>
      <c r="L892" s="12">
        <v>0.38259880591006901</v>
      </c>
    </row>
    <row r="893" spans="1:12" x14ac:dyDescent="0.2">
      <c r="A893">
        <v>9</v>
      </c>
      <c r="B893" t="s">
        <v>929</v>
      </c>
      <c r="C893">
        <v>111523941</v>
      </c>
      <c r="D893" t="s">
        <v>29</v>
      </c>
      <c r="E893" s="12">
        <f>1-0.194860354065895</f>
        <v>0.80513964593410503</v>
      </c>
      <c r="F893">
        <v>-1.84729E-2</v>
      </c>
      <c r="G893">
        <v>2.73303E-3</v>
      </c>
      <c r="H893" s="18">
        <v>3.4000000000000001E-10</v>
      </c>
      <c r="I893" s="12">
        <v>397723</v>
      </c>
      <c r="J893" s="13">
        <v>-1.10228896939012E-2</v>
      </c>
      <c r="K893">
        <v>1.3390585494882999E-2</v>
      </c>
      <c r="L893" s="12">
        <v>0.41040447169168398</v>
      </c>
    </row>
    <row r="894" spans="1:12" x14ac:dyDescent="0.2">
      <c r="A894">
        <v>19</v>
      </c>
      <c r="B894" t="s">
        <v>930</v>
      </c>
      <c r="C894">
        <v>8500051</v>
      </c>
      <c r="D894" t="s">
        <v>29</v>
      </c>
      <c r="E894" s="12">
        <f>1-0.283307284116745</f>
        <v>0.716692715883255</v>
      </c>
      <c r="F894">
        <v>1.41969E-2</v>
      </c>
      <c r="G894">
        <v>2.2768900000000002E-3</v>
      </c>
      <c r="H894" s="18">
        <v>3.4000000000000001E-10</v>
      </c>
      <c r="I894" s="12">
        <v>393590</v>
      </c>
      <c r="J894" s="13">
        <v>2.8506035595508498E-3</v>
      </c>
      <c r="K894">
        <v>1.18717009366667E-2</v>
      </c>
      <c r="L894" s="12">
        <v>0.81023914121892004</v>
      </c>
    </row>
    <row r="895" spans="1:12" x14ac:dyDescent="0.2">
      <c r="A895">
        <v>10</v>
      </c>
      <c r="B895" t="s">
        <v>931</v>
      </c>
      <c r="C895">
        <v>134255426</v>
      </c>
      <c r="D895" t="s">
        <v>22</v>
      </c>
      <c r="E895" s="12">
        <f>1-0.0140612535178661</f>
        <v>0.98593874648213387</v>
      </c>
      <c r="F895">
        <v>4.7203700000000001E-2</v>
      </c>
      <c r="G895">
        <v>7.9923400000000006E-3</v>
      </c>
      <c r="H895" s="18">
        <v>3.4999999999999998E-10</v>
      </c>
      <c r="I895" s="12">
        <v>393583</v>
      </c>
      <c r="J895" s="13">
        <v>2.3866404375543101E-2</v>
      </c>
      <c r="K895">
        <v>4.7075792831724403E-2</v>
      </c>
      <c r="L895" s="12">
        <v>0.61217006011317698</v>
      </c>
    </row>
    <row r="896" spans="1:12" x14ac:dyDescent="0.2">
      <c r="A896">
        <v>8</v>
      </c>
      <c r="B896" t="s">
        <v>932</v>
      </c>
      <c r="C896">
        <v>13267571</v>
      </c>
      <c r="D896" t="s">
        <v>17</v>
      </c>
      <c r="E896" s="12">
        <f>1-0.129907220602036</f>
        <v>0.87009277939796403</v>
      </c>
      <c r="F896">
        <v>1.8726900000000001E-2</v>
      </c>
      <c r="G896">
        <v>3.1757600000000001E-3</v>
      </c>
      <c r="H896" s="18">
        <v>3.6E-10</v>
      </c>
      <c r="I896" s="12">
        <v>383903</v>
      </c>
      <c r="J896" s="13">
        <v>1.32914132420344E-2</v>
      </c>
      <c r="K896">
        <v>1.6220067388939802E-2</v>
      </c>
      <c r="L896" s="12">
        <v>0.41253397176828699</v>
      </c>
    </row>
    <row r="897" spans="1:12" x14ac:dyDescent="0.2">
      <c r="A897">
        <v>2</v>
      </c>
      <c r="B897" t="s">
        <v>933</v>
      </c>
      <c r="C897">
        <v>68997153</v>
      </c>
      <c r="D897" t="s">
        <v>22</v>
      </c>
      <c r="E897" s="12">
        <f>1-0.290722489356995</f>
        <v>0.70927751064300493</v>
      </c>
      <c r="F897">
        <v>1.3014400000000001E-2</v>
      </c>
      <c r="G897">
        <v>2.2197100000000002E-3</v>
      </c>
      <c r="H897" s="18">
        <v>3.7000000000000001E-10</v>
      </c>
      <c r="I897" s="12">
        <v>391338</v>
      </c>
      <c r="J897" s="13">
        <v>1.2193348949023099E-2</v>
      </c>
      <c r="K897">
        <v>1.1753423124805399E-2</v>
      </c>
      <c r="L897" s="12">
        <v>0.29953569341840403</v>
      </c>
    </row>
    <row r="898" spans="1:12" x14ac:dyDescent="0.2">
      <c r="A898">
        <v>8</v>
      </c>
      <c r="B898" t="s">
        <v>934</v>
      </c>
      <c r="C898">
        <v>72088171</v>
      </c>
      <c r="D898" t="s">
        <v>22</v>
      </c>
      <c r="E898" s="12">
        <f>1-0.165397062897682</f>
        <v>0.83460293710231803</v>
      </c>
      <c r="F898">
        <v>1.5973500000000002E-2</v>
      </c>
      <c r="G898">
        <v>2.6708299999999999E-3</v>
      </c>
      <c r="H898" s="18">
        <v>3.7000000000000001E-10</v>
      </c>
      <c r="I898" s="12">
        <v>396913</v>
      </c>
      <c r="J898" s="13">
        <v>1.9108076394391601E-2</v>
      </c>
      <c r="K898">
        <v>1.44341804638244E-2</v>
      </c>
      <c r="L898" s="12">
        <v>0.18556698373403699</v>
      </c>
    </row>
    <row r="899" spans="1:12" x14ac:dyDescent="0.2">
      <c r="A899">
        <v>6</v>
      </c>
      <c r="B899" t="s">
        <v>935</v>
      </c>
      <c r="C899">
        <v>157390672</v>
      </c>
      <c r="D899" t="s">
        <v>22</v>
      </c>
      <c r="E899" s="12">
        <f>1-0.156504422426224</f>
        <v>0.84349557757377602</v>
      </c>
      <c r="F899">
        <v>1.76201E-2</v>
      </c>
      <c r="G899">
        <v>2.76568E-3</v>
      </c>
      <c r="H899" s="18">
        <v>3.7999999999999998E-10</v>
      </c>
      <c r="I899" s="12">
        <v>392542</v>
      </c>
      <c r="J899" s="13">
        <v>-2.0778301224989401E-2</v>
      </c>
      <c r="K899">
        <v>1.47175168202743E-2</v>
      </c>
      <c r="L899" s="12">
        <v>0.15800663758922701</v>
      </c>
    </row>
    <row r="900" spans="1:12" x14ac:dyDescent="0.2">
      <c r="A900">
        <v>8</v>
      </c>
      <c r="B900" t="s">
        <v>936</v>
      </c>
      <c r="C900">
        <v>121061879</v>
      </c>
      <c r="D900" t="s">
        <v>15</v>
      </c>
      <c r="E900" s="12">
        <f>1-0.317266017198563</f>
        <v>0.68273398280143693</v>
      </c>
      <c r="F900">
        <v>-1.27963E-2</v>
      </c>
      <c r="G900">
        <v>2.22237E-3</v>
      </c>
      <c r="H900" s="18">
        <v>3.7999999999999998E-10</v>
      </c>
      <c r="I900" s="12">
        <v>397736</v>
      </c>
      <c r="J900" s="13">
        <v>-2.1865243913675699E-3</v>
      </c>
      <c r="K900">
        <v>1.14614166326135E-2</v>
      </c>
      <c r="L900" s="12">
        <v>0.84870374682083805</v>
      </c>
    </row>
    <row r="901" spans="1:12" x14ac:dyDescent="0.2">
      <c r="A901">
        <v>14</v>
      </c>
      <c r="B901" t="s">
        <v>937</v>
      </c>
      <c r="C901">
        <v>68607023</v>
      </c>
      <c r="D901" t="s">
        <v>15</v>
      </c>
      <c r="E901" s="12">
        <f>1-0.851200640201569</f>
        <v>0.14879935979843095</v>
      </c>
      <c r="F901">
        <v>-1.64242E-2</v>
      </c>
      <c r="G901">
        <v>2.8428500000000001E-3</v>
      </c>
      <c r="H901" s="18">
        <v>3.7999999999999998E-10</v>
      </c>
      <c r="I901" s="12">
        <v>394615</v>
      </c>
      <c r="J901" s="13">
        <v>2.0078043748034499E-2</v>
      </c>
      <c r="K901">
        <v>1.49629874732069E-2</v>
      </c>
      <c r="L901" s="12">
        <v>0.179645524925994</v>
      </c>
    </row>
    <row r="902" spans="1:12" x14ac:dyDescent="0.2">
      <c r="A902">
        <v>20</v>
      </c>
      <c r="B902" t="s">
        <v>938</v>
      </c>
      <c r="C902">
        <v>4203226</v>
      </c>
      <c r="D902" t="s">
        <v>29</v>
      </c>
      <c r="E902" s="12">
        <f>1-0.534039855003357</f>
        <v>0.46596014499664296</v>
      </c>
      <c r="F902">
        <v>-1.3174999999999999E-2</v>
      </c>
      <c r="G902">
        <v>2.12014E-3</v>
      </c>
      <c r="H902" s="18">
        <v>3.7999999999999998E-10</v>
      </c>
      <c r="I902" s="12">
        <v>385303</v>
      </c>
      <c r="J902" s="13">
        <v>-3.1661134288721603E-2</v>
      </c>
      <c r="K902">
        <v>1.09235636633807E-2</v>
      </c>
      <c r="L902" s="12">
        <v>3.7504152734046401E-3</v>
      </c>
    </row>
    <row r="903" spans="1:12" x14ac:dyDescent="0.2">
      <c r="A903">
        <v>6</v>
      </c>
      <c r="B903" t="s">
        <v>939</v>
      </c>
      <c r="C903">
        <v>35389999</v>
      </c>
      <c r="D903" t="s">
        <v>15</v>
      </c>
      <c r="E903" s="12">
        <f>1-0.817269086837769</f>
        <v>0.182730913162231</v>
      </c>
      <c r="F903">
        <v>-1.5794300000000001E-2</v>
      </c>
      <c r="G903">
        <v>2.5094800000000001E-3</v>
      </c>
      <c r="H903" s="18">
        <v>3.9E-10</v>
      </c>
      <c r="I903" s="12">
        <v>394429</v>
      </c>
      <c r="J903" s="13">
        <v>-2.2508068389962201E-2</v>
      </c>
      <c r="K903">
        <v>1.3776000548050201E-2</v>
      </c>
      <c r="L903" s="12">
        <v>0.102288065386796</v>
      </c>
    </row>
    <row r="904" spans="1:12" x14ac:dyDescent="0.2">
      <c r="A904">
        <v>2</v>
      </c>
      <c r="B904" t="s">
        <v>940</v>
      </c>
      <c r="C904">
        <v>208744554</v>
      </c>
      <c r="D904" t="s">
        <v>17</v>
      </c>
      <c r="E904" s="12">
        <f>1-0.0549692250788212</f>
        <v>0.94503077492117882</v>
      </c>
      <c r="F904">
        <v>-2.8103900000000001E-2</v>
      </c>
      <c r="G904">
        <v>4.3055400000000001E-3</v>
      </c>
      <c r="H904" s="18">
        <v>4.3000000000000001E-10</v>
      </c>
      <c r="I904" s="12">
        <v>377221</v>
      </c>
      <c r="J904" s="13">
        <v>2.0512457646911501E-2</v>
      </c>
      <c r="K904">
        <v>2.4019860487776001E-2</v>
      </c>
      <c r="L904" s="12">
        <v>0.39311659727992798</v>
      </c>
    </row>
    <row r="905" spans="1:12" x14ac:dyDescent="0.2">
      <c r="A905">
        <v>3</v>
      </c>
      <c r="B905" t="s">
        <v>941</v>
      </c>
      <c r="C905">
        <v>24491744</v>
      </c>
      <c r="D905" t="s">
        <v>29</v>
      </c>
      <c r="E905" s="12">
        <f>1-0.563582301139832</f>
        <v>0.43641769886016801</v>
      </c>
      <c r="F905">
        <v>-1.3584300000000001E-2</v>
      </c>
      <c r="G905">
        <v>2.13072E-3</v>
      </c>
      <c r="H905" s="18">
        <v>4.3999999999999998E-10</v>
      </c>
      <c r="I905" s="12">
        <v>384777</v>
      </c>
      <c r="J905" s="13">
        <v>-8.7860435148172308E-3</v>
      </c>
      <c r="K905">
        <v>1.0883708180504E-2</v>
      </c>
      <c r="L905" s="12">
        <v>0.41951346259936501</v>
      </c>
    </row>
    <row r="906" spans="1:12" x14ac:dyDescent="0.2">
      <c r="A906">
        <v>17</v>
      </c>
      <c r="B906" t="s">
        <v>942</v>
      </c>
      <c r="C906">
        <v>39940768</v>
      </c>
      <c r="D906" t="s">
        <v>15</v>
      </c>
      <c r="E906" s="12">
        <f>1-0.450441360473633</f>
        <v>0.54955863952636697</v>
      </c>
      <c r="F906">
        <v>-1.2589599999999999E-2</v>
      </c>
      <c r="G906">
        <v>2.2514000000000002E-3</v>
      </c>
      <c r="H906" s="18">
        <v>4.5E-10</v>
      </c>
      <c r="I906" s="12">
        <v>338768</v>
      </c>
      <c r="J906" s="13">
        <v>-2.2032066433534701E-2</v>
      </c>
      <c r="K906">
        <v>1.12861590457261E-2</v>
      </c>
      <c r="L906" s="12">
        <v>5.0922595862645199E-2</v>
      </c>
    </row>
    <row r="907" spans="1:12" x14ac:dyDescent="0.2">
      <c r="A907">
        <v>16</v>
      </c>
      <c r="B907" t="s">
        <v>943</v>
      </c>
      <c r="C907">
        <v>80934495</v>
      </c>
      <c r="D907" t="s">
        <v>22</v>
      </c>
      <c r="E907" s="12">
        <f>1-0.869688868522644</f>
        <v>0.13031113147735596</v>
      </c>
      <c r="F907">
        <v>-1.72731E-2</v>
      </c>
      <c r="G907">
        <v>2.9125100000000001E-3</v>
      </c>
      <c r="H907" s="18">
        <v>4.6000000000000001E-10</v>
      </c>
      <c r="I907" s="12">
        <v>396711</v>
      </c>
      <c r="J907" s="13">
        <v>-2.42638663778981E-2</v>
      </c>
      <c r="K907">
        <v>1.6543932718400399E-2</v>
      </c>
      <c r="L907" s="12">
        <v>0.142476103792919</v>
      </c>
    </row>
    <row r="908" spans="1:12" x14ac:dyDescent="0.2">
      <c r="A908">
        <v>6</v>
      </c>
      <c r="B908" t="s">
        <v>944</v>
      </c>
      <c r="C908">
        <v>44562107</v>
      </c>
      <c r="D908" t="s">
        <v>15</v>
      </c>
      <c r="E908" s="12">
        <f>1-0.601414799690247</f>
        <v>0.39858520030975297</v>
      </c>
      <c r="F908">
        <v>2.4913999999999999E-2</v>
      </c>
      <c r="G908">
        <v>3.7530100000000002E-3</v>
      </c>
      <c r="H908" s="18">
        <v>4.7000000000000003E-10</v>
      </c>
      <c r="I908" s="12">
        <v>383102</v>
      </c>
      <c r="J908" s="13">
        <v>-3.1603145034321801E-2</v>
      </c>
      <c r="K908">
        <v>1.09472972548062E-2</v>
      </c>
      <c r="L908" s="12">
        <v>3.8912647497549302E-3</v>
      </c>
    </row>
    <row r="909" spans="1:12" x14ac:dyDescent="0.2">
      <c r="A909">
        <v>15</v>
      </c>
      <c r="B909" t="s">
        <v>945</v>
      </c>
      <c r="C909">
        <v>47665185</v>
      </c>
      <c r="D909" t="s">
        <v>15</v>
      </c>
      <c r="E909" s="12">
        <f>1-0.128393158316612</f>
        <v>0.87160684168338798</v>
      </c>
      <c r="F909">
        <v>1.8087200000000001E-2</v>
      </c>
      <c r="G909">
        <v>2.9796200000000001E-3</v>
      </c>
      <c r="H909" s="18">
        <v>4.7000000000000003E-10</v>
      </c>
      <c r="I909" s="12">
        <v>395754</v>
      </c>
      <c r="J909" s="13">
        <v>2.04655302541227E-4</v>
      </c>
      <c r="K909">
        <v>1.69378520583978E-2</v>
      </c>
      <c r="L909" s="12">
        <v>0.99035961983245901</v>
      </c>
    </row>
    <row r="910" spans="1:12" x14ac:dyDescent="0.2">
      <c r="A910">
        <v>11</v>
      </c>
      <c r="B910" t="s">
        <v>946</v>
      </c>
      <c r="C910">
        <v>61194524</v>
      </c>
      <c r="D910" t="s">
        <v>22</v>
      </c>
      <c r="E910" s="12">
        <f>1-0.0823783650994301</f>
        <v>0.91762163490056992</v>
      </c>
      <c r="F910">
        <v>1.74337E-2</v>
      </c>
      <c r="G910">
        <v>2.7797899999999999E-3</v>
      </c>
      <c r="H910" s="18">
        <v>5.3000000000000003E-10</v>
      </c>
      <c r="I910" s="12">
        <v>360400</v>
      </c>
      <c r="J910" s="13">
        <v>-1.1942685462270701E-2</v>
      </c>
      <c r="K910">
        <v>2.5964389504512301E-2</v>
      </c>
      <c r="L910" s="12">
        <v>0.64554203294316903</v>
      </c>
    </row>
    <row r="911" spans="1:12" x14ac:dyDescent="0.2">
      <c r="A911">
        <v>12</v>
      </c>
      <c r="B911" t="s">
        <v>947</v>
      </c>
      <c r="C911">
        <v>63096946</v>
      </c>
      <c r="D911" t="s">
        <v>15</v>
      </c>
      <c r="E911" s="12">
        <f>1-0.0972354859113693</f>
        <v>0.90276451408863068</v>
      </c>
      <c r="F911">
        <v>-1.9567000000000001E-2</v>
      </c>
      <c r="G911">
        <v>3.4014599999999998E-3</v>
      </c>
      <c r="H911" s="18">
        <v>5.3000000000000003E-10</v>
      </c>
      <c r="I911" s="12">
        <v>395575</v>
      </c>
      <c r="J911" s="13">
        <v>-1.2846799950398301E-2</v>
      </c>
      <c r="K911">
        <v>1.84766483993937E-2</v>
      </c>
      <c r="L911" s="12">
        <v>0.48686777822708499</v>
      </c>
    </row>
    <row r="912" spans="1:12" x14ac:dyDescent="0.2">
      <c r="A912">
        <v>17</v>
      </c>
      <c r="B912" t="s">
        <v>948</v>
      </c>
      <c r="C912">
        <v>14401108</v>
      </c>
      <c r="D912" t="s">
        <v>22</v>
      </c>
      <c r="E912" s="12">
        <f>1-0.686433374881744</f>
        <v>0.31356662511825595</v>
      </c>
      <c r="F912">
        <v>1.30087E-2</v>
      </c>
      <c r="G912">
        <v>2.2551799999999999E-3</v>
      </c>
      <c r="H912" s="18">
        <v>5.4E-10</v>
      </c>
      <c r="I912" s="12">
        <v>395596</v>
      </c>
      <c r="J912" s="13">
        <v>-2.9598146400239998E-3</v>
      </c>
      <c r="K912">
        <v>1.1488504721640201E-2</v>
      </c>
      <c r="L912" s="12">
        <v>0.79669038039991003</v>
      </c>
    </row>
    <row r="913" spans="1:12" x14ac:dyDescent="0.2">
      <c r="A913">
        <v>8</v>
      </c>
      <c r="B913" t="s">
        <v>949</v>
      </c>
      <c r="C913">
        <v>116620304</v>
      </c>
      <c r="D913" t="s">
        <v>15</v>
      </c>
      <c r="E913" s="12">
        <f>1-0.546559274196625</f>
        <v>0.45344072580337502</v>
      </c>
      <c r="F913">
        <v>1.2805800000000001E-2</v>
      </c>
      <c r="G913">
        <v>2.1078799999999999E-3</v>
      </c>
      <c r="H913" s="18">
        <v>5.4999999999999996E-10</v>
      </c>
      <c r="I913" s="12">
        <v>394243</v>
      </c>
      <c r="J913" s="13">
        <v>1.3925532056072E-2</v>
      </c>
      <c r="K913">
        <v>1.07583453141486E-2</v>
      </c>
      <c r="L913" s="12">
        <v>0.19552954077350601</v>
      </c>
    </row>
    <row r="914" spans="1:12" x14ac:dyDescent="0.2">
      <c r="A914">
        <v>12</v>
      </c>
      <c r="B914" t="s">
        <v>950</v>
      </c>
      <c r="C914">
        <v>104320991</v>
      </c>
      <c r="D914" t="s">
        <v>15</v>
      </c>
      <c r="E914" s="12">
        <f>1-0.248519048094749</f>
        <v>0.75148095190525099</v>
      </c>
      <c r="F914">
        <v>1.30785E-2</v>
      </c>
      <c r="G914">
        <v>2.3643200000000001E-3</v>
      </c>
      <c r="H914" s="18">
        <v>5.6000000000000003E-10</v>
      </c>
      <c r="I914" s="12">
        <v>384965</v>
      </c>
      <c r="J914" s="13">
        <v>1.02082833221158E-2</v>
      </c>
      <c r="K914">
        <v>1.2329445020012099E-2</v>
      </c>
      <c r="L914" s="12">
        <v>0.407693336021481</v>
      </c>
    </row>
    <row r="915" spans="1:12" x14ac:dyDescent="0.2">
      <c r="A915">
        <v>9</v>
      </c>
      <c r="B915" t="s">
        <v>951</v>
      </c>
      <c r="C915">
        <v>127029736</v>
      </c>
      <c r="D915" t="s">
        <v>15</v>
      </c>
      <c r="E915" s="12">
        <f>1-0.373676121234894</f>
        <v>0.62632387876510598</v>
      </c>
      <c r="F915">
        <v>-1.36302E-2</v>
      </c>
      <c r="G915">
        <v>2.16914E-3</v>
      </c>
      <c r="H915" s="18">
        <v>5.7E-10</v>
      </c>
      <c r="I915" s="12">
        <v>395492</v>
      </c>
      <c r="J915" s="13">
        <v>-2.4932095970784502E-4</v>
      </c>
      <c r="K915">
        <v>1.09594274944358E-2</v>
      </c>
      <c r="L915" s="12">
        <v>0.98185012976559904</v>
      </c>
    </row>
    <row r="916" spans="1:12" x14ac:dyDescent="0.2">
      <c r="A916">
        <v>1</v>
      </c>
      <c r="B916" t="s">
        <v>952</v>
      </c>
      <c r="C916">
        <v>39944919</v>
      </c>
      <c r="D916" t="s">
        <v>17</v>
      </c>
      <c r="E916" s="12">
        <f>1-0.034409262239933</f>
        <v>0.96559073776006699</v>
      </c>
      <c r="F916">
        <v>-3.1784699999999999E-2</v>
      </c>
      <c r="G916">
        <v>5.3495699999999997E-3</v>
      </c>
      <c r="H916" s="18">
        <v>5.9000000000000003E-10</v>
      </c>
      <c r="I916" s="12">
        <v>392891</v>
      </c>
      <c r="J916" s="13">
        <v>-2.2648582328378901E-2</v>
      </c>
      <c r="K916">
        <v>2.9941234963094601E-2</v>
      </c>
      <c r="L916" s="12">
        <v>0.44938874512770799</v>
      </c>
    </row>
    <row r="917" spans="1:12" x14ac:dyDescent="0.2">
      <c r="A917">
        <v>6</v>
      </c>
      <c r="B917" t="s">
        <v>953</v>
      </c>
      <c r="C917">
        <v>155342597</v>
      </c>
      <c r="D917" t="s">
        <v>17</v>
      </c>
      <c r="E917" s="12">
        <f>1-0.106407180428505</f>
        <v>0.89359281957149506</v>
      </c>
      <c r="F917">
        <v>-2.2257200000000001E-2</v>
      </c>
      <c r="G917">
        <v>3.4622300000000002E-3</v>
      </c>
      <c r="H917" s="18">
        <v>6E-10</v>
      </c>
      <c r="I917" s="12">
        <v>376959</v>
      </c>
      <c r="J917" s="13">
        <v>1.13926578869848E-3</v>
      </c>
      <c r="K917">
        <v>1.7907396307841598E-2</v>
      </c>
      <c r="L917" s="12">
        <v>0.94927292922657802</v>
      </c>
    </row>
    <row r="918" spans="1:12" x14ac:dyDescent="0.2">
      <c r="A918">
        <v>15</v>
      </c>
      <c r="B918" t="s">
        <v>954</v>
      </c>
      <c r="C918">
        <v>30086023</v>
      </c>
      <c r="D918" t="s">
        <v>17</v>
      </c>
      <c r="E918" s="12">
        <f>1-0.0412723235785961</f>
        <v>0.95872767642140388</v>
      </c>
      <c r="F918">
        <v>2.5547299999999998E-2</v>
      </c>
      <c r="G918">
        <v>4.2866500000000004E-3</v>
      </c>
      <c r="H918" s="18">
        <v>6E-10</v>
      </c>
      <c r="I918" s="12">
        <v>396181</v>
      </c>
      <c r="J918" s="13">
        <v>-1.32201253822669E-2</v>
      </c>
      <c r="K918">
        <v>2.6771086403425001E-2</v>
      </c>
      <c r="L918" s="12">
        <v>0.62143258178498695</v>
      </c>
    </row>
    <row r="919" spans="1:12" x14ac:dyDescent="0.2">
      <c r="A919">
        <v>9</v>
      </c>
      <c r="B919" t="s">
        <v>955</v>
      </c>
      <c r="C919">
        <v>18492651</v>
      </c>
      <c r="D919" t="s">
        <v>29</v>
      </c>
      <c r="E919" s="12">
        <f>1-0.156362488865852</f>
        <v>0.84363751113414798</v>
      </c>
      <c r="F919">
        <v>1.8939899999999999E-2</v>
      </c>
      <c r="G919">
        <v>3.1103900000000002E-3</v>
      </c>
      <c r="H919" s="18">
        <v>6.3E-10</v>
      </c>
      <c r="I919" s="12">
        <v>393708</v>
      </c>
      <c r="J919" s="13">
        <v>1.7967702737906498E-2</v>
      </c>
      <c r="K919">
        <v>1.4683142697034E-2</v>
      </c>
      <c r="L919" s="12">
        <v>0.221066935549457</v>
      </c>
    </row>
    <row r="920" spans="1:12" x14ac:dyDescent="0.2">
      <c r="A920">
        <v>6</v>
      </c>
      <c r="B920" t="s">
        <v>956</v>
      </c>
      <c r="C920">
        <v>26094026</v>
      </c>
      <c r="D920" t="s">
        <v>15</v>
      </c>
      <c r="E920" s="12">
        <f>1-0.255250334739685</f>
        <v>0.74474966526031494</v>
      </c>
      <c r="F920">
        <v>1.5171199999999999E-2</v>
      </c>
      <c r="G920">
        <v>2.4348400000000002E-3</v>
      </c>
      <c r="H920" s="18">
        <v>6.9999999999999996E-10</v>
      </c>
      <c r="I920" s="12">
        <v>396789</v>
      </c>
      <c r="J920" s="13">
        <v>2.0437901851744201E-2</v>
      </c>
      <c r="K920">
        <v>1.2233811425256799E-2</v>
      </c>
      <c r="L920" s="12">
        <v>9.47991536795178E-2</v>
      </c>
    </row>
    <row r="921" spans="1:12" x14ac:dyDescent="0.2">
      <c r="A921">
        <v>10</v>
      </c>
      <c r="B921" t="s">
        <v>957</v>
      </c>
      <c r="C921">
        <v>77856524</v>
      </c>
      <c r="D921" t="s">
        <v>17</v>
      </c>
      <c r="E921" s="12">
        <f>1-0.487294435501099</f>
        <v>0.51270556449890092</v>
      </c>
      <c r="F921">
        <v>-1.2104999999999999E-2</v>
      </c>
      <c r="G921">
        <v>2.0836800000000001E-3</v>
      </c>
      <c r="H921" s="18">
        <v>7.1000000000000003E-10</v>
      </c>
      <c r="I921" s="12">
        <v>394406</v>
      </c>
      <c r="J921" s="13">
        <v>-1.6158807896240801E-2</v>
      </c>
      <c r="K921">
        <v>1.07375392050143E-2</v>
      </c>
      <c r="L921" s="12">
        <v>0.13235253877213399</v>
      </c>
    </row>
    <row r="922" spans="1:12" x14ac:dyDescent="0.2">
      <c r="A922">
        <v>2</v>
      </c>
      <c r="B922" t="s">
        <v>958</v>
      </c>
      <c r="C922">
        <v>129042639</v>
      </c>
      <c r="D922" t="s">
        <v>29</v>
      </c>
      <c r="E922" s="12">
        <f>1-0.149483039975166</f>
        <v>0.85051696002483401</v>
      </c>
      <c r="F922">
        <v>-1.68769E-2</v>
      </c>
      <c r="G922">
        <v>2.8003899999999998E-3</v>
      </c>
      <c r="H922" s="18">
        <v>7.2E-10</v>
      </c>
      <c r="I922" s="12">
        <v>387660</v>
      </c>
      <c r="J922" s="13">
        <v>-1.7732930650083599E-2</v>
      </c>
      <c r="K922">
        <v>1.50670175141626E-2</v>
      </c>
      <c r="L922" s="12">
        <v>0.23922064584752001</v>
      </c>
    </row>
    <row r="923" spans="1:12" x14ac:dyDescent="0.2">
      <c r="A923">
        <v>8</v>
      </c>
      <c r="B923" t="s">
        <v>959</v>
      </c>
      <c r="C923">
        <v>100789815</v>
      </c>
      <c r="D923" t="s">
        <v>29</v>
      </c>
      <c r="E923" s="12">
        <f>1-0.122291319072247</f>
        <v>0.877708680927753</v>
      </c>
      <c r="F923">
        <v>3.05554E-2</v>
      </c>
      <c r="G923">
        <v>5.0361299999999998E-3</v>
      </c>
      <c r="H923" s="18">
        <v>7.5E-10</v>
      </c>
      <c r="I923" s="12">
        <v>397197</v>
      </c>
      <c r="J923" s="13">
        <v>-2.0116693878557499E-2</v>
      </c>
      <c r="K923">
        <v>1.6367134251558099E-2</v>
      </c>
      <c r="L923" s="12">
        <v>0.219037769916897</v>
      </c>
    </row>
    <row r="924" spans="1:12" x14ac:dyDescent="0.2">
      <c r="A924">
        <v>10</v>
      </c>
      <c r="B924" t="s">
        <v>960</v>
      </c>
      <c r="C924">
        <v>5721701</v>
      </c>
      <c r="D924" t="s">
        <v>15</v>
      </c>
      <c r="E924" s="12">
        <f>1-0.0570821166038513</f>
        <v>0.94291788339614868</v>
      </c>
      <c r="F924">
        <v>2.9676899999999999E-2</v>
      </c>
      <c r="G924">
        <v>4.7584200000000002E-3</v>
      </c>
      <c r="H924" s="18">
        <v>7.5999999999999996E-10</v>
      </c>
      <c r="I924" s="12">
        <v>395492</v>
      </c>
      <c r="J924" s="13">
        <v>-4.3401698922715202E-3</v>
      </c>
      <c r="K924">
        <v>2.3434533954602699E-2</v>
      </c>
      <c r="L924" s="12">
        <v>0.85306901623365206</v>
      </c>
    </row>
    <row r="925" spans="1:12" x14ac:dyDescent="0.2">
      <c r="A925">
        <v>17</v>
      </c>
      <c r="B925" t="s">
        <v>961</v>
      </c>
      <c r="C925">
        <v>75398498</v>
      </c>
      <c r="D925" t="s">
        <v>29</v>
      </c>
      <c r="E925" s="12">
        <f>1-0.109303064644337</f>
        <v>0.89069693535566297</v>
      </c>
      <c r="F925">
        <v>2.0029600000000002E-2</v>
      </c>
      <c r="G925">
        <v>3.2999499999999998E-3</v>
      </c>
      <c r="H925" s="18">
        <v>7.7000000000000003E-10</v>
      </c>
      <c r="I925" s="12">
        <v>396158</v>
      </c>
      <c r="J925" s="13">
        <v>1.8244150059422801E-2</v>
      </c>
      <c r="K925">
        <v>1.7599197446606801E-2</v>
      </c>
      <c r="L925" s="12">
        <v>0.29990053781436599</v>
      </c>
    </row>
    <row r="926" spans="1:12" x14ac:dyDescent="0.2">
      <c r="A926">
        <v>19</v>
      </c>
      <c r="B926" t="s">
        <v>962</v>
      </c>
      <c r="C926">
        <v>1191288</v>
      </c>
      <c r="D926" t="s">
        <v>17</v>
      </c>
      <c r="E926" s="12">
        <f>1-0.296973407268524</f>
        <v>0.70302659273147605</v>
      </c>
      <c r="F926">
        <v>-1.4205799999999999E-2</v>
      </c>
      <c r="G926">
        <v>2.2987200000000002E-3</v>
      </c>
      <c r="H926" s="18">
        <v>7.7000000000000003E-10</v>
      </c>
      <c r="I926" s="12">
        <v>385233</v>
      </c>
      <c r="J926" s="13">
        <v>3.1734112568446202E-2</v>
      </c>
      <c r="K926">
        <v>1.1904158034577899E-2</v>
      </c>
      <c r="L926" s="12">
        <v>7.6805215128015903E-3</v>
      </c>
    </row>
    <row r="927" spans="1:12" x14ac:dyDescent="0.2">
      <c r="A927">
        <v>20</v>
      </c>
      <c r="B927" t="s">
        <v>963</v>
      </c>
      <c r="C927">
        <v>38475318</v>
      </c>
      <c r="D927" t="s">
        <v>17</v>
      </c>
      <c r="E927" s="12">
        <f>1-0.373464852571487</f>
        <v>0.62653514742851302</v>
      </c>
      <c r="F927">
        <v>1.2799899999999999E-2</v>
      </c>
      <c r="G927">
        <v>2.2007900000000002E-3</v>
      </c>
      <c r="H927" s="18">
        <v>7.7999999999999999E-10</v>
      </c>
      <c r="I927" s="12">
        <v>394531</v>
      </c>
      <c r="J927" s="13">
        <v>1.86796014977436E-2</v>
      </c>
      <c r="K927">
        <v>1.0987003075605401E-2</v>
      </c>
      <c r="L927" s="12">
        <v>8.9101889096659601E-2</v>
      </c>
    </row>
    <row r="928" spans="1:12" x14ac:dyDescent="0.2">
      <c r="A928">
        <v>9</v>
      </c>
      <c r="B928" t="s">
        <v>964</v>
      </c>
      <c r="C928">
        <v>124535526</v>
      </c>
      <c r="D928" t="s">
        <v>29</v>
      </c>
      <c r="E928" s="12">
        <f>1-0.00681096501648426</f>
        <v>0.99318903498351574</v>
      </c>
      <c r="F928">
        <v>5.9859099999999998E-2</v>
      </c>
      <c r="G928">
        <v>1.0061799999999999E-2</v>
      </c>
      <c r="H928" s="18">
        <v>7.8999999999999996E-10</v>
      </c>
      <c r="I928" s="12">
        <v>398011</v>
      </c>
      <c r="J928" s="13">
        <v>-7.9611229278347906E-2</v>
      </c>
      <c r="K928">
        <v>6.4617779224404107E-2</v>
      </c>
      <c r="L928" s="12">
        <v>0.21793679833726101</v>
      </c>
    </row>
    <row r="929" spans="1:12" x14ac:dyDescent="0.2">
      <c r="A929">
        <v>6</v>
      </c>
      <c r="B929" t="s">
        <v>965</v>
      </c>
      <c r="C929">
        <v>2101913</v>
      </c>
      <c r="D929" t="s">
        <v>15</v>
      </c>
      <c r="E929" s="12">
        <f>1-0.331157684326172</f>
        <v>0.66884231567382801</v>
      </c>
      <c r="F929">
        <v>1.4037300000000001E-2</v>
      </c>
      <c r="G929">
        <v>2.2124200000000001E-3</v>
      </c>
      <c r="H929" s="18">
        <v>8.0999999999999999E-10</v>
      </c>
      <c r="I929" s="12">
        <v>389962</v>
      </c>
      <c r="J929" s="13">
        <v>-1.3398515695600801E-2</v>
      </c>
      <c r="K929">
        <v>1.15426140293421E-2</v>
      </c>
      <c r="L929" s="12">
        <v>0.24572855268257501</v>
      </c>
    </row>
    <row r="930" spans="1:12" x14ac:dyDescent="0.2">
      <c r="A930">
        <v>21</v>
      </c>
      <c r="B930" t="s">
        <v>966</v>
      </c>
      <c r="C930">
        <v>47853157</v>
      </c>
      <c r="D930" t="s">
        <v>22</v>
      </c>
      <c r="E930" s="12">
        <f>1-0.560345947742462</f>
        <v>0.43965405225753795</v>
      </c>
      <c r="F930">
        <v>1.25968E-2</v>
      </c>
      <c r="G930">
        <v>2.10816E-3</v>
      </c>
      <c r="H930" s="18">
        <v>8.1999999999999996E-10</v>
      </c>
      <c r="I930" s="12">
        <v>396624</v>
      </c>
      <c r="J930" s="13">
        <v>2.3106730653612201E-2</v>
      </c>
      <c r="K930">
        <v>1.06810407850469E-2</v>
      </c>
      <c r="L930" s="12">
        <v>3.0514981978511501E-2</v>
      </c>
    </row>
    <row r="931" spans="1:12" x14ac:dyDescent="0.2">
      <c r="A931">
        <v>8</v>
      </c>
      <c r="B931" t="s">
        <v>967</v>
      </c>
      <c r="C931">
        <v>145536056</v>
      </c>
      <c r="D931" t="s">
        <v>22</v>
      </c>
      <c r="E931" s="12">
        <f>1-0.327539652585983</f>
        <v>0.67246034741401695</v>
      </c>
      <c r="F931">
        <v>-1.3089999999999999E-2</v>
      </c>
      <c r="G931">
        <v>2.15803E-3</v>
      </c>
      <c r="H931" s="18">
        <v>8.3000000000000003E-10</v>
      </c>
      <c r="I931" s="12">
        <v>391808</v>
      </c>
      <c r="J931" s="13">
        <v>2.1075269742500999E-2</v>
      </c>
      <c r="K931">
        <v>1.1627339278604499E-2</v>
      </c>
      <c r="L931" s="12">
        <v>6.9899450938985794E-2</v>
      </c>
    </row>
    <row r="932" spans="1:12" x14ac:dyDescent="0.2">
      <c r="A932">
        <v>11</v>
      </c>
      <c r="B932" t="s">
        <v>968</v>
      </c>
      <c r="C932">
        <v>16376661</v>
      </c>
      <c r="D932" t="s">
        <v>29</v>
      </c>
      <c r="E932" s="12">
        <f>1-0.000428394181653857</f>
        <v>0.99957160581834614</v>
      </c>
      <c r="F932">
        <v>0.13245499999999999</v>
      </c>
      <c r="G932">
        <v>2.17719E-2</v>
      </c>
      <c r="H932" s="18">
        <v>8.6999999999999999E-10</v>
      </c>
      <c r="I932" s="12">
        <v>360246</v>
      </c>
      <c r="J932" s="13">
        <v>0.60535530947122596</v>
      </c>
      <c r="K932">
        <v>0.408201285015386</v>
      </c>
      <c r="L932" s="12">
        <v>0.138079094647271</v>
      </c>
    </row>
    <row r="933" spans="1:12" x14ac:dyDescent="0.2">
      <c r="A933">
        <v>11</v>
      </c>
      <c r="B933" t="s">
        <v>969</v>
      </c>
      <c r="C933">
        <v>33136067</v>
      </c>
      <c r="D933" t="s">
        <v>17</v>
      </c>
      <c r="E933" s="12">
        <f>1-0.0165523961186409</f>
        <v>0.9834476038813591</v>
      </c>
      <c r="F933">
        <v>4.0064799999999998E-2</v>
      </c>
      <c r="G933">
        <v>6.2385899999999996E-3</v>
      </c>
      <c r="H933" s="18">
        <v>9.7999999999999992E-10</v>
      </c>
      <c r="I933" s="12">
        <v>391204</v>
      </c>
      <c r="J933" s="13">
        <v>3.33577083616639E-2</v>
      </c>
      <c r="K933">
        <v>4.1816347400312703E-2</v>
      </c>
      <c r="L933" s="12">
        <v>0.42503338761634801</v>
      </c>
    </row>
    <row r="934" spans="1:12" x14ac:dyDescent="0.2">
      <c r="A934">
        <v>2</v>
      </c>
      <c r="B934" t="s">
        <v>970</v>
      </c>
      <c r="C934">
        <v>199887147</v>
      </c>
      <c r="D934" t="s">
        <v>17</v>
      </c>
      <c r="E934" s="12">
        <f>1-0.34100329875946</f>
        <v>0.65899670124053999</v>
      </c>
      <c r="F934">
        <v>1.31904E-2</v>
      </c>
      <c r="G934">
        <v>2.2050799999999999E-3</v>
      </c>
      <c r="H934" s="18">
        <v>1.0000000000000001E-9</v>
      </c>
      <c r="I934" s="12">
        <v>393518</v>
      </c>
      <c r="J934" s="13">
        <v>-1.8908803036414001E-4</v>
      </c>
      <c r="K934">
        <v>1.14035145450941E-2</v>
      </c>
      <c r="L934" s="12">
        <v>0.98677043764350902</v>
      </c>
    </row>
    <row r="935" spans="1:12" x14ac:dyDescent="0.2">
      <c r="A935">
        <v>13</v>
      </c>
      <c r="B935" t="s">
        <v>971</v>
      </c>
      <c r="C935">
        <v>100265404</v>
      </c>
      <c r="D935" t="s">
        <v>17</v>
      </c>
      <c r="E935" s="12">
        <f>1-0.0957089513540268</f>
        <v>0.90429104864597321</v>
      </c>
      <c r="F935">
        <v>-2.0409299999999998E-2</v>
      </c>
      <c r="G935">
        <v>3.4989000000000001E-3</v>
      </c>
      <c r="H935" s="18">
        <v>1.0000000000000001E-9</v>
      </c>
      <c r="I935" s="12">
        <v>395110</v>
      </c>
      <c r="J935" s="13">
        <v>-5.9389731972599802E-3</v>
      </c>
      <c r="K935">
        <v>1.8254300337703699E-2</v>
      </c>
      <c r="L935" s="12">
        <v>0.74491882193507497</v>
      </c>
    </row>
    <row r="936" spans="1:12" x14ac:dyDescent="0.2">
      <c r="A936">
        <v>18</v>
      </c>
      <c r="B936" t="s">
        <v>972</v>
      </c>
      <c r="C936">
        <v>42143586</v>
      </c>
      <c r="D936" t="s">
        <v>22</v>
      </c>
      <c r="E936" s="12">
        <f>1-0.280495375394821</f>
        <v>0.71950462460517906</v>
      </c>
      <c r="F936">
        <v>-1.46535E-2</v>
      </c>
      <c r="G936">
        <v>2.3400500000000002E-3</v>
      </c>
      <c r="H936" s="18">
        <v>1.0000000000000001E-9</v>
      </c>
      <c r="I936" s="12">
        <v>395647</v>
      </c>
      <c r="J936" s="13">
        <v>-7.1776410226347303E-3</v>
      </c>
      <c r="K936">
        <v>1.1801335176838399E-2</v>
      </c>
      <c r="L936" s="12">
        <v>0.54305095908504297</v>
      </c>
    </row>
    <row r="937" spans="1:12" x14ac:dyDescent="0.2">
      <c r="A937">
        <v>1</v>
      </c>
      <c r="B937" t="s">
        <v>973</v>
      </c>
      <c r="C937">
        <v>170372435</v>
      </c>
      <c r="D937" t="s">
        <v>29</v>
      </c>
      <c r="E937" s="12">
        <f>1-0.493199050426483</f>
        <v>0.50680094957351707</v>
      </c>
      <c r="F937">
        <v>-1.1443399999999999E-2</v>
      </c>
      <c r="G937">
        <v>2.0668800000000001E-3</v>
      </c>
      <c r="H937" s="18">
        <v>1.0999999999999999E-9</v>
      </c>
      <c r="I937" s="12">
        <v>395079</v>
      </c>
      <c r="J937" s="13">
        <v>-6.5938624172745298E-3</v>
      </c>
      <c r="K937">
        <v>1.069314416766E-2</v>
      </c>
      <c r="L937" s="12">
        <v>0.53746961358714695</v>
      </c>
    </row>
    <row r="938" spans="1:12" x14ac:dyDescent="0.2">
      <c r="A938">
        <v>2</v>
      </c>
      <c r="B938" t="s">
        <v>974</v>
      </c>
      <c r="C938">
        <v>227650985</v>
      </c>
      <c r="D938" t="s">
        <v>29</v>
      </c>
      <c r="E938" s="12">
        <f>1-0.0914020091295242</f>
        <v>0.90859799087047577</v>
      </c>
      <c r="F938">
        <v>-2.2296400000000001E-2</v>
      </c>
      <c r="G938">
        <v>3.7417100000000001E-3</v>
      </c>
      <c r="H938" s="18">
        <v>1.0999999999999999E-9</v>
      </c>
      <c r="I938" s="12">
        <v>395361</v>
      </c>
      <c r="J938" s="13">
        <v>-7.94518788997098E-3</v>
      </c>
      <c r="K938">
        <v>1.83392747415543E-2</v>
      </c>
      <c r="L938" s="12">
        <v>0.66484515552124201</v>
      </c>
    </row>
    <row r="939" spans="1:12" x14ac:dyDescent="0.2">
      <c r="A939">
        <v>3</v>
      </c>
      <c r="B939" t="s">
        <v>975</v>
      </c>
      <c r="C939">
        <v>182670993</v>
      </c>
      <c r="D939" t="s">
        <v>22</v>
      </c>
      <c r="E939" s="12">
        <f>1-0.652363896369934</f>
        <v>0.34763610363006603</v>
      </c>
      <c r="F939">
        <v>-1.2866799999999999E-2</v>
      </c>
      <c r="G939">
        <v>2.21776E-3</v>
      </c>
      <c r="H939" s="18">
        <v>1.0999999999999999E-9</v>
      </c>
      <c r="I939" s="12">
        <v>394904</v>
      </c>
      <c r="J939" s="13">
        <v>-6.1585815380792398E-3</v>
      </c>
      <c r="K939">
        <v>1.12022466565868E-2</v>
      </c>
      <c r="L939" s="12">
        <v>0.58248188999244199</v>
      </c>
    </row>
    <row r="940" spans="1:12" x14ac:dyDescent="0.2">
      <c r="A940">
        <v>2</v>
      </c>
      <c r="B940" t="s">
        <v>976</v>
      </c>
      <c r="C940">
        <v>26101559</v>
      </c>
      <c r="D940" t="s">
        <v>29</v>
      </c>
      <c r="E940" s="12">
        <f>1-0.0143416151404381</f>
        <v>0.98565838485956192</v>
      </c>
      <c r="F940">
        <v>6.9952799999999996E-2</v>
      </c>
      <c r="G940">
        <v>1.16591E-2</v>
      </c>
      <c r="H940" s="18">
        <v>1.2E-9</v>
      </c>
      <c r="I940" s="12">
        <v>374368</v>
      </c>
      <c r="J940" s="13">
        <v>7.1765034518379595E-2</v>
      </c>
      <c r="K940">
        <v>4.56926587028171E-2</v>
      </c>
      <c r="L940" s="12">
        <v>0.116274853625802</v>
      </c>
    </row>
    <row r="941" spans="1:12" x14ac:dyDescent="0.2">
      <c r="A941">
        <v>6</v>
      </c>
      <c r="B941" t="s">
        <v>977</v>
      </c>
      <c r="C941">
        <v>30035341</v>
      </c>
      <c r="D941" t="s">
        <v>15</v>
      </c>
      <c r="E941" s="12">
        <f>1-0.0371373556554317</f>
        <v>0.96286264434456825</v>
      </c>
      <c r="F941">
        <v>3.77761E-2</v>
      </c>
      <c r="G941">
        <v>6.2243300000000001E-3</v>
      </c>
      <c r="H941" s="18">
        <v>1.2E-9</v>
      </c>
      <c r="I941" s="12">
        <v>395882</v>
      </c>
      <c r="J941" s="13">
        <v>-7.5458943291514494E-2</v>
      </c>
      <c r="K941">
        <v>0.51518827166054304</v>
      </c>
      <c r="L941" s="12">
        <v>0.88355141729097397</v>
      </c>
    </row>
    <row r="942" spans="1:12" x14ac:dyDescent="0.2">
      <c r="A942">
        <v>15</v>
      </c>
      <c r="B942" t="s">
        <v>978</v>
      </c>
      <c r="C942">
        <v>74234902</v>
      </c>
      <c r="D942" t="s">
        <v>17</v>
      </c>
      <c r="E942" s="12">
        <f>1-0.505686223506927</f>
        <v>0.49431377649307295</v>
      </c>
      <c r="F942">
        <v>1.2614200000000001E-2</v>
      </c>
      <c r="G942">
        <v>2.0909600000000002E-3</v>
      </c>
      <c r="H942" s="18">
        <v>1.2E-9</v>
      </c>
      <c r="I942" s="12">
        <v>396692</v>
      </c>
      <c r="J942" s="13">
        <v>3.1114280584872301E-3</v>
      </c>
      <c r="K942">
        <v>1.0593410146398001E-2</v>
      </c>
      <c r="L942" s="12">
        <v>0.76897680241977195</v>
      </c>
    </row>
    <row r="943" spans="1:12" x14ac:dyDescent="0.2">
      <c r="A943">
        <v>22</v>
      </c>
      <c r="B943" t="s">
        <v>979</v>
      </c>
      <c r="C943">
        <v>29286180</v>
      </c>
      <c r="D943" t="s">
        <v>29</v>
      </c>
      <c r="E943" s="12">
        <f>1-0.195303663611412</f>
        <v>0.80469633638858795</v>
      </c>
      <c r="F943">
        <v>1.5156899999999999E-2</v>
      </c>
      <c r="G943">
        <v>2.7752699999999998E-3</v>
      </c>
      <c r="H943" s="18">
        <v>1.2E-9</v>
      </c>
      <c r="I943" s="12">
        <v>394953</v>
      </c>
      <c r="J943" s="13">
        <v>2.4102228397578199E-2</v>
      </c>
      <c r="K943">
        <v>1.3401911587049E-2</v>
      </c>
      <c r="L943" s="12">
        <v>7.2110918080728101E-2</v>
      </c>
    </row>
    <row r="944" spans="1:12" x14ac:dyDescent="0.2">
      <c r="A944">
        <v>16</v>
      </c>
      <c r="B944" t="s">
        <v>980</v>
      </c>
      <c r="C944">
        <v>89572665</v>
      </c>
      <c r="D944" t="s">
        <v>22</v>
      </c>
      <c r="E944" s="12">
        <f>1-0.464458525180817</f>
        <v>0.53554147481918302</v>
      </c>
      <c r="F944">
        <v>1.19153E-2</v>
      </c>
      <c r="G944">
        <v>2.09027E-3</v>
      </c>
      <c r="H944" s="18">
        <v>1.3000000000000001E-9</v>
      </c>
      <c r="I944" s="12">
        <v>395506</v>
      </c>
      <c r="J944" s="13">
        <v>1.22110634144999E-3</v>
      </c>
      <c r="K944">
        <v>1.0802280762876501E-2</v>
      </c>
      <c r="L944" s="12">
        <v>0.90999763028477298</v>
      </c>
    </row>
    <row r="945" spans="1:12" x14ac:dyDescent="0.2">
      <c r="A945">
        <v>17</v>
      </c>
      <c r="B945" t="s">
        <v>981</v>
      </c>
      <c r="C945">
        <v>48634357</v>
      </c>
      <c r="D945" t="s">
        <v>17</v>
      </c>
      <c r="E945" s="12">
        <f>1-0.389599055051804</f>
        <v>0.61040094494819597</v>
      </c>
      <c r="F945">
        <v>1.3033400000000001E-2</v>
      </c>
      <c r="G945">
        <v>2.1494000000000001E-3</v>
      </c>
      <c r="H945" s="18">
        <v>1.3000000000000001E-9</v>
      </c>
      <c r="I945" s="12">
        <v>393399</v>
      </c>
      <c r="J945" s="13">
        <v>-8.35722508051015E-4</v>
      </c>
      <c r="K945">
        <v>1.0978956619983399E-2</v>
      </c>
      <c r="L945" s="12">
        <v>0.93932331482572196</v>
      </c>
    </row>
    <row r="946" spans="1:12" x14ac:dyDescent="0.2">
      <c r="A946">
        <v>1</v>
      </c>
      <c r="B946" t="s">
        <v>982</v>
      </c>
      <c r="C946">
        <v>10343297</v>
      </c>
      <c r="D946" t="s">
        <v>17</v>
      </c>
      <c r="E946" s="12">
        <f>1-0.185981616377831</f>
        <v>0.81401838362216905</v>
      </c>
      <c r="F946">
        <v>1.8204100000000001E-2</v>
      </c>
      <c r="G946">
        <v>2.8985199999999999E-3</v>
      </c>
      <c r="H946" s="18">
        <v>1.3999999999999999E-9</v>
      </c>
      <c r="I946" s="12">
        <v>315139</v>
      </c>
      <c r="J946" s="13">
        <v>-2.4848416667402E-2</v>
      </c>
      <c r="K946">
        <v>1.5466458165276999E-2</v>
      </c>
      <c r="L946" s="12">
        <v>0.10814207186015699</v>
      </c>
    </row>
    <row r="947" spans="1:12" x14ac:dyDescent="0.2">
      <c r="A947">
        <v>3</v>
      </c>
      <c r="B947" t="s">
        <v>983</v>
      </c>
      <c r="C947">
        <v>37507615</v>
      </c>
      <c r="D947" t="s">
        <v>17</v>
      </c>
      <c r="E947" s="12">
        <f>1-0.802107870578766</f>
        <v>0.19789212942123402</v>
      </c>
      <c r="F947">
        <v>-1.7885000000000002E-2</v>
      </c>
      <c r="G947">
        <v>2.9077E-3</v>
      </c>
      <c r="H947" s="18">
        <v>1.3999999999999999E-9</v>
      </c>
      <c r="I947" s="12">
        <v>395230</v>
      </c>
      <c r="J947" s="13">
        <v>-1.18945294785064E-2</v>
      </c>
      <c r="K947">
        <v>1.34352694262403E-2</v>
      </c>
      <c r="L947" s="12">
        <v>0.37598339387281898</v>
      </c>
    </row>
    <row r="948" spans="1:12" x14ac:dyDescent="0.2">
      <c r="A948">
        <v>5</v>
      </c>
      <c r="B948" t="s">
        <v>984</v>
      </c>
      <c r="C948">
        <v>142048307</v>
      </c>
      <c r="D948" t="s">
        <v>22</v>
      </c>
      <c r="E948" s="12">
        <f>1-0.28249791264534</f>
        <v>0.71750208735466003</v>
      </c>
      <c r="F948">
        <v>-1.3978300000000001E-2</v>
      </c>
      <c r="G948">
        <v>2.3354500000000002E-3</v>
      </c>
      <c r="H948" s="18">
        <v>1.3999999999999999E-9</v>
      </c>
      <c r="I948" s="12">
        <v>393189</v>
      </c>
      <c r="J948" s="13">
        <v>-3.6144313160734597E-2</v>
      </c>
      <c r="K948">
        <v>1.1910032534430799E-2</v>
      </c>
      <c r="L948" s="12">
        <v>2.4071223267156899E-3</v>
      </c>
    </row>
    <row r="949" spans="1:12" x14ac:dyDescent="0.2">
      <c r="A949">
        <v>5</v>
      </c>
      <c r="B949" t="s">
        <v>985</v>
      </c>
      <c r="C949">
        <v>156627387</v>
      </c>
      <c r="D949" t="s">
        <v>15</v>
      </c>
      <c r="E949" s="12">
        <f>1-0.496796637773514</f>
        <v>0.50320336222648598</v>
      </c>
      <c r="F949">
        <v>-1.2863100000000001E-2</v>
      </c>
      <c r="G949">
        <v>2.1699599999999999E-3</v>
      </c>
      <c r="H949" s="18">
        <v>1.3999999999999999E-9</v>
      </c>
      <c r="I949" s="12">
        <v>366120</v>
      </c>
      <c r="J949" s="13">
        <v>4.4945240428587998E-4</v>
      </c>
      <c r="K949">
        <v>1.1028072053514901E-2</v>
      </c>
      <c r="L949" s="12">
        <v>0.96749097376304705</v>
      </c>
    </row>
    <row r="950" spans="1:12" x14ac:dyDescent="0.2">
      <c r="A950">
        <v>10</v>
      </c>
      <c r="B950" t="s">
        <v>986</v>
      </c>
      <c r="C950">
        <v>54464862</v>
      </c>
      <c r="D950" t="s">
        <v>15</v>
      </c>
      <c r="E950" s="12">
        <f>1-0.0411110930144787</f>
        <v>0.95888890698552132</v>
      </c>
      <c r="F950">
        <v>3.79315E-2</v>
      </c>
      <c r="G950">
        <v>6.43612E-3</v>
      </c>
      <c r="H950" s="18">
        <v>1.3999999999999999E-9</v>
      </c>
      <c r="I950" s="12">
        <v>375914</v>
      </c>
      <c r="J950" s="13">
        <v>2.66010994523046E-2</v>
      </c>
      <c r="K950">
        <v>2.7390716591502402E-2</v>
      </c>
      <c r="L950" s="12">
        <v>0.331462590253569</v>
      </c>
    </row>
    <row r="951" spans="1:12" x14ac:dyDescent="0.2">
      <c r="A951">
        <v>11</v>
      </c>
      <c r="B951" t="s">
        <v>987</v>
      </c>
      <c r="C951">
        <v>59825585</v>
      </c>
      <c r="D951" t="s">
        <v>22</v>
      </c>
      <c r="E951" s="12">
        <f>1-0.306181639432907</f>
        <v>0.69381836056709301</v>
      </c>
      <c r="F951">
        <v>-1.3359899999999999E-2</v>
      </c>
      <c r="G951">
        <v>2.2882900000000001E-3</v>
      </c>
      <c r="H951" s="18">
        <v>1.3999999999999999E-9</v>
      </c>
      <c r="I951" s="12">
        <v>394634</v>
      </c>
      <c r="J951" s="13">
        <v>-2.5599562701373397E-4</v>
      </c>
      <c r="K951">
        <v>1.1499365367420701E-2</v>
      </c>
      <c r="L951" s="12">
        <v>0.98223918605609495</v>
      </c>
    </row>
    <row r="952" spans="1:12" x14ac:dyDescent="0.2">
      <c r="A952">
        <v>12</v>
      </c>
      <c r="B952" t="s">
        <v>988</v>
      </c>
      <c r="C952">
        <v>28082167</v>
      </c>
      <c r="D952" t="s">
        <v>17</v>
      </c>
      <c r="E952" s="12">
        <f>1-0.468565553426743</f>
        <v>0.531434446573257</v>
      </c>
      <c r="F952">
        <v>1.3635899999999999E-2</v>
      </c>
      <c r="G952">
        <v>2.1059400000000002E-3</v>
      </c>
      <c r="H952" s="18">
        <v>1.3999999999999999E-9</v>
      </c>
      <c r="I952" s="12">
        <v>389527</v>
      </c>
      <c r="J952" s="13">
        <v>2.9977026924541102E-3</v>
      </c>
      <c r="K952">
        <v>1.0675974627382401E-2</v>
      </c>
      <c r="L952" s="12">
        <v>0.77887177746367497</v>
      </c>
    </row>
    <row r="953" spans="1:12" x14ac:dyDescent="0.2">
      <c r="A953">
        <v>14</v>
      </c>
      <c r="B953" t="s">
        <v>989</v>
      </c>
      <c r="C953">
        <v>92435065</v>
      </c>
      <c r="D953" t="s">
        <v>17</v>
      </c>
      <c r="E953" s="12">
        <f>1-0.327954679727554</f>
        <v>0.67204532027244601</v>
      </c>
      <c r="F953">
        <v>-1.3249800000000001E-2</v>
      </c>
      <c r="G953">
        <v>2.2215400000000001E-3</v>
      </c>
      <c r="H953" s="18">
        <v>1.3999999999999999E-9</v>
      </c>
      <c r="I953" s="12">
        <v>395457</v>
      </c>
      <c r="J953" s="13">
        <v>-8.13709615606115E-3</v>
      </c>
      <c r="K953">
        <v>1.1362313835632199E-2</v>
      </c>
      <c r="L953" s="12">
        <v>0.47390008575959702</v>
      </c>
    </row>
    <row r="954" spans="1:12" x14ac:dyDescent="0.2">
      <c r="A954">
        <v>1</v>
      </c>
      <c r="B954" t="s">
        <v>990</v>
      </c>
      <c r="C954">
        <v>68650633</v>
      </c>
      <c r="D954" t="s">
        <v>29</v>
      </c>
      <c r="E954" s="12">
        <f>1-0.040976382791996</f>
        <v>0.959023617208004</v>
      </c>
      <c r="F954">
        <v>-2.8579500000000001E-2</v>
      </c>
      <c r="G954">
        <v>4.7958200000000001E-3</v>
      </c>
      <c r="H954" s="18">
        <v>1.5E-9</v>
      </c>
      <c r="I954" s="12">
        <v>393442</v>
      </c>
      <c r="J954" s="13">
        <v>-2.9263176679723599E-2</v>
      </c>
      <c r="K954">
        <v>2.69634642390509E-2</v>
      </c>
      <c r="L954" s="12">
        <v>0.27779325691005902</v>
      </c>
    </row>
    <row r="955" spans="1:12" x14ac:dyDescent="0.2">
      <c r="A955">
        <v>11</v>
      </c>
      <c r="B955" t="s">
        <v>991</v>
      </c>
      <c r="C955">
        <v>64046641</v>
      </c>
      <c r="D955" t="s">
        <v>29</v>
      </c>
      <c r="E955" s="12">
        <f>1-0.472103118896484</f>
        <v>0.52789688110351607</v>
      </c>
      <c r="F955">
        <v>1.25367E-2</v>
      </c>
      <c r="G955">
        <v>2.0729400000000001E-3</v>
      </c>
      <c r="H955" s="18">
        <v>1.5E-9</v>
      </c>
      <c r="I955" s="12">
        <v>396771</v>
      </c>
      <c r="J955" s="13">
        <v>2.86731352391617E-2</v>
      </c>
      <c r="K955">
        <v>1.06104349205973E-2</v>
      </c>
      <c r="L955" s="12">
        <v>6.8850727230059996E-3</v>
      </c>
    </row>
    <row r="956" spans="1:12" x14ac:dyDescent="0.2">
      <c r="A956">
        <v>15</v>
      </c>
      <c r="B956" t="s">
        <v>992</v>
      </c>
      <c r="C956">
        <v>22969232</v>
      </c>
      <c r="D956" t="s">
        <v>15</v>
      </c>
      <c r="E956" s="12">
        <f>1-0.169136434793472</f>
        <v>0.83086356520652793</v>
      </c>
      <c r="F956">
        <v>1.72789E-2</v>
      </c>
      <c r="G956">
        <v>2.84687E-3</v>
      </c>
      <c r="H956" s="18">
        <v>1.5E-9</v>
      </c>
      <c r="I956" s="12">
        <v>397110</v>
      </c>
      <c r="J956" s="13">
        <v>-3.9082834781262498E-3</v>
      </c>
      <c r="K956">
        <v>1.41428574978315E-2</v>
      </c>
      <c r="L956" s="12">
        <v>0.78228442518465702</v>
      </c>
    </row>
    <row r="957" spans="1:12" x14ac:dyDescent="0.2">
      <c r="A957">
        <v>17</v>
      </c>
      <c r="B957" t="s">
        <v>993</v>
      </c>
      <c r="C957">
        <v>36913807</v>
      </c>
      <c r="D957" t="s">
        <v>17</v>
      </c>
      <c r="E957" s="12">
        <f>1-0.534626185894012</f>
        <v>0.46537381410598799</v>
      </c>
      <c r="F957">
        <v>1.23018E-2</v>
      </c>
      <c r="G957">
        <v>2.1056199999999999E-3</v>
      </c>
      <c r="H957" s="18">
        <v>1.5E-9</v>
      </c>
      <c r="I957" s="12">
        <v>392739</v>
      </c>
      <c r="J957" s="13">
        <v>-2.4463212079494898E-2</v>
      </c>
      <c r="K957">
        <v>1.0722059091552201E-2</v>
      </c>
      <c r="L957" s="12">
        <v>2.2514278150677001E-2</v>
      </c>
    </row>
    <row r="958" spans="1:12" x14ac:dyDescent="0.2">
      <c r="A958">
        <v>17</v>
      </c>
      <c r="B958" t="s">
        <v>994</v>
      </c>
      <c r="C958">
        <v>67957774</v>
      </c>
      <c r="D958" t="s">
        <v>15</v>
      </c>
      <c r="E958" s="12">
        <f>1-0.669738590717316</f>
        <v>0.33026140928268399</v>
      </c>
      <c r="F958">
        <v>-1.3003000000000001E-2</v>
      </c>
      <c r="G958">
        <v>2.2294900000000002E-3</v>
      </c>
      <c r="H958" s="18">
        <v>1.5E-9</v>
      </c>
      <c r="I958" s="12">
        <v>397042</v>
      </c>
      <c r="J958" s="13">
        <v>8.7143755832197502E-3</v>
      </c>
      <c r="K958">
        <v>1.13798481766895E-2</v>
      </c>
      <c r="L958" s="12">
        <v>0.44381163820583303</v>
      </c>
    </row>
    <row r="959" spans="1:12" x14ac:dyDescent="0.2">
      <c r="A959">
        <v>6</v>
      </c>
      <c r="B959" t="s">
        <v>995</v>
      </c>
      <c r="C959">
        <v>29223493</v>
      </c>
      <c r="D959" t="s">
        <v>15</v>
      </c>
      <c r="E959" s="12">
        <f>1-0.0892232581973076</f>
        <v>0.91077674180269241</v>
      </c>
      <c r="F959">
        <v>-2.0838700000000002E-2</v>
      </c>
      <c r="G959">
        <v>3.1737699999999998E-3</v>
      </c>
      <c r="H959" s="18">
        <v>1.6000000000000001E-9</v>
      </c>
      <c r="I959" s="12">
        <v>395541</v>
      </c>
      <c r="J959" s="13">
        <v>0.13626494344112999</v>
      </c>
      <c r="K959">
        <v>5.5887370753190099E-2</v>
      </c>
      <c r="L959" s="12">
        <v>1.47603447245278E-2</v>
      </c>
    </row>
    <row r="960" spans="1:12" x14ac:dyDescent="0.2">
      <c r="A960">
        <v>15</v>
      </c>
      <c r="B960" t="s">
        <v>996</v>
      </c>
      <c r="C960">
        <v>96582997</v>
      </c>
      <c r="D960" t="s">
        <v>29</v>
      </c>
      <c r="E960" s="12">
        <f>1-0.205184683203697</f>
        <v>0.79481531679630302</v>
      </c>
      <c r="F960">
        <v>-1.6086E-2</v>
      </c>
      <c r="G960">
        <v>2.7251100000000002E-3</v>
      </c>
      <c r="H960" s="18">
        <v>1.6000000000000001E-9</v>
      </c>
      <c r="I960" s="12">
        <v>379387</v>
      </c>
      <c r="J960" s="13">
        <v>1.0967755066495E-2</v>
      </c>
      <c r="K960">
        <v>1.32144310110432E-2</v>
      </c>
      <c r="L960" s="12">
        <v>0.40654831093362498</v>
      </c>
    </row>
    <row r="961" spans="1:12" x14ac:dyDescent="0.2">
      <c r="A961">
        <v>19</v>
      </c>
      <c r="B961" t="s">
        <v>997</v>
      </c>
      <c r="C961">
        <v>44338840</v>
      </c>
      <c r="D961" t="s">
        <v>29</v>
      </c>
      <c r="E961" s="12">
        <f>1-0.195106863975525</f>
        <v>0.80489313602447499</v>
      </c>
      <c r="F961">
        <v>-1.5699299999999999E-2</v>
      </c>
      <c r="G961">
        <v>2.5862599999999999E-3</v>
      </c>
      <c r="H961" s="18">
        <v>1.6999999999999999E-9</v>
      </c>
      <c r="I961" s="12">
        <v>397682</v>
      </c>
      <c r="J961" s="13">
        <v>6.6544845241227302E-5</v>
      </c>
      <c r="K961">
        <v>1.3480587512281201E-2</v>
      </c>
      <c r="L961" s="12">
        <v>0.99606138167651803</v>
      </c>
    </row>
    <row r="962" spans="1:12" x14ac:dyDescent="0.2">
      <c r="A962">
        <v>4</v>
      </c>
      <c r="B962" t="s">
        <v>998</v>
      </c>
      <c r="C962">
        <v>70724270</v>
      </c>
      <c r="D962" t="s">
        <v>29</v>
      </c>
      <c r="E962" s="12">
        <f>1-0.238452225923538</f>
        <v>0.76154777407646201</v>
      </c>
      <c r="F962">
        <v>1.27911E-2</v>
      </c>
      <c r="G962">
        <v>2.2766000000000002E-3</v>
      </c>
      <c r="H962" s="18">
        <v>1.8E-9</v>
      </c>
      <c r="I962" s="12">
        <v>397361</v>
      </c>
      <c r="J962" s="13">
        <v>1.03526388255959E-2</v>
      </c>
      <c r="K962">
        <v>1.2686911160751701E-2</v>
      </c>
      <c r="L962" s="12">
        <v>0.41449475671708103</v>
      </c>
    </row>
    <row r="963" spans="1:12" x14ac:dyDescent="0.2">
      <c r="A963">
        <v>9</v>
      </c>
      <c r="B963" t="s">
        <v>999</v>
      </c>
      <c r="C963">
        <v>124738711</v>
      </c>
      <c r="D963" t="s">
        <v>17</v>
      </c>
      <c r="E963" s="12">
        <f>1-0.17320516705513</f>
        <v>0.82679483294487</v>
      </c>
      <c r="F963">
        <v>-1.64657E-2</v>
      </c>
      <c r="G963">
        <v>2.76677E-3</v>
      </c>
      <c r="H963" s="18">
        <v>1.8E-9</v>
      </c>
      <c r="I963" s="12">
        <v>386317</v>
      </c>
      <c r="J963" s="13">
        <v>8.0124870383363397E-3</v>
      </c>
      <c r="K963">
        <v>1.4325288011812E-2</v>
      </c>
      <c r="L963" s="12">
        <v>0.57594015937285203</v>
      </c>
    </row>
    <row r="964" spans="1:12" x14ac:dyDescent="0.2">
      <c r="A964">
        <v>1</v>
      </c>
      <c r="B964" t="s">
        <v>1000</v>
      </c>
      <c r="C964">
        <v>75188321</v>
      </c>
      <c r="D964" t="s">
        <v>15</v>
      </c>
      <c r="E964" s="12">
        <f>1-0.205425977706909</f>
        <v>0.79457402229309104</v>
      </c>
      <c r="F964">
        <v>-1.46672E-2</v>
      </c>
      <c r="G964">
        <v>2.4377299999999999E-3</v>
      </c>
      <c r="H964" s="18">
        <v>1.9000000000000001E-9</v>
      </c>
      <c r="I964" s="12">
        <v>395541</v>
      </c>
      <c r="J964" s="13">
        <v>1.07056738647548E-2</v>
      </c>
      <c r="K964">
        <v>1.3201552094555299E-2</v>
      </c>
      <c r="L964" s="12">
        <v>0.41739981430093798</v>
      </c>
    </row>
    <row r="965" spans="1:12" x14ac:dyDescent="0.2">
      <c r="A965">
        <v>12</v>
      </c>
      <c r="B965" t="s">
        <v>1001</v>
      </c>
      <c r="C965">
        <v>69828534</v>
      </c>
      <c r="D965" t="s">
        <v>29</v>
      </c>
      <c r="E965" s="12">
        <f>1-0.366584032773972</f>
        <v>0.633415967226028</v>
      </c>
      <c r="F965">
        <v>1.2187E-2</v>
      </c>
      <c r="G965">
        <v>2.1984000000000001E-3</v>
      </c>
      <c r="H965" s="18">
        <v>1.9000000000000001E-9</v>
      </c>
      <c r="I965" s="12">
        <v>392750</v>
      </c>
      <c r="J965" s="13">
        <v>1.6696587635510601E-2</v>
      </c>
      <c r="K965">
        <v>1.10576686249185E-2</v>
      </c>
      <c r="L965" s="12">
        <v>0.13105477763872</v>
      </c>
    </row>
    <row r="966" spans="1:12" x14ac:dyDescent="0.2">
      <c r="A966">
        <v>17</v>
      </c>
      <c r="B966" t="s">
        <v>1002</v>
      </c>
      <c r="C966">
        <v>60592751</v>
      </c>
      <c r="D966" t="s">
        <v>22</v>
      </c>
      <c r="E966" s="12">
        <f>1-0.648423433303833</f>
        <v>0.35157656669616699</v>
      </c>
      <c r="F966">
        <v>-1.2503E-2</v>
      </c>
      <c r="G966">
        <v>2.1185100000000001E-3</v>
      </c>
      <c r="H966" s="18">
        <v>1.9000000000000001E-9</v>
      </c>
      <c r="I966" s="12">
        <v>395665</v>
      </c>
      <c r="J966" s="13">
        <v>3.27288396657361E-4</v>
      </c>
      <c r="K966">
        <v>1.1239131025711399E-2</v>
      </c>
      <c r="L966" s="12">
        <v>0.97676853707161104</v>
      </c>
    </row>
    <row r="967" spans="1:12" x14ac:dyDescent="0.2">
      <c r="A967">
        <v>5</v>
      </c>
      <c r="B967" t="s">
        <v>1003</v>
      </c>
      <c r="C967">
        <v>73441848</v>
      </c>
      <c r="D967" t="s">
        <v>15</v>
      </c>
      <c r="E967" s="12">
        <f>1-0.378944844007492</f>
        <v>0.62105515599250793</v>
      </c>
      <c r="F967">
        <v>1.3223499999999999E-2</v>
      </c>
      <c r="G967">
        <v>2.1855799999999999E-3</v>
      </c>
      <c r="H967" s="18">
        <v>2.0000000000000001E-9</v>
      </c>
      <c r="I967" s="12">
        <v>393248</v>
      </c>
      <c r="J967" s="13">
        <v>2.55406033923735E-2</v>
      </c>
      <c r="K967">
        <v>1.0980449655911899E-2</v>
      </c>
      <c r="L967" s="12">
        <v>2.0018174194042799E-2</v>
      </c>
    </row>
    <row r="968" spans="1:12" x14ac:dyDescent="0.2">
      <c r="A968">
        <v>6</v>
      </c>
      <c r="B968" t="s">
        <v>1004</v>
      </c>
      <c r="C968">
        <v>152476952</v>
      </c>
      <c r="D968" t="s">
        <v>15</v>
      </c>
      <c r="E968" s="12">
        <f>1-0.767319977283478</f>
        <v>0.23268002271652199</v>
      </c>
      <c r="F968">
        <v>-1.46959E-2</v>
      </c>
      <c r="G968">
        <v>2.4726800000000001E-3</v>
      </c>
      <c r="H968" s="18">
        <v>2.0000000000000001E-9</v>
      </c>
      <c r="I968" s="12">
        <v>397286</v>
      </c>
      <c r="J968" s="13">
        <v>-1.1350505959164E-2</v>
      </c>
      <c r="K968">
        <v>1.35248409801106E-2</v>
      </c>
      <c r="L968" s="12">
        <v>0.40133802948512698</v>
      </c>
    </row>
    <row r="969" spans="1:12" x14ac:dyDescent="0.2">
      <c r="A969">
        <v>7</v>
      </c>
      <c r="B969" t="s">
        <v>1005</v>
      </c>
      <c r="C969">
        <v>121868676</v>
      </c>
      <c r="D969" t="s">
        <v>15</v>
      </c>
      <c r="E969" s="12">
        <f>1-0.201796159148216</f>
        <v>0.79820384085178397</v>
      </c>
      <c r="F969">
        <v>-1.6264000000000001E-2</v>
      </c>
      <c r="G969">
        <v>2.6462299999999998E-3</v>
      </c>
      <c r="H969" s="18">
        <v>2.0000000000000001E-9</v>
      </c>
      <c r="I969" s="12">
        <v>393095</v>
      </c>
      <c r="J969" s="13">
        <v>-1.8704506456570801E-2</v>
      </c>
      <c r="K969">
        <v>1.32875373822368E-2</v>
      </c>
      <c r="L969" s="12">
        <v>0.15922794604811999</v>
      </c>
    </row>
    <row r="970" spans="1:12" x14ac:dyDescent="0.2">
      <c r="A970">
        <v>12</v>
      </c>
      <c r="B970" t="s">
        <v>1006</v>
      </c>
      <c r="C970">
        <v>49319036</v>
      </c>
      <c r="D970" t="s">
        <v>22</v>
      </c>
      <c r="E970" s="12">
        <f>1-0.984456360340118</f>
        <v>1.5543639659882036E-2</v>
      </c>
      <c r="F970">
        <v>3.82365E-2</v>
      </c>
      <c r="G970">
        <v>6.4035100000000003E-3</v>
      </c>
      <c r="H970" s="18">
        <v>2.0000000000000001E-9</v>
      </c>
      <c r="I970" s="12">
        <v>396065</v>
      </c>
      <c r="J970" s="13">
        <v>8.3110722424456995E-2</v>
      </c>
      <c r="K970">
        <v>4.2984773654878003E-2</v>
      </c>
      <c r="L970" s="12">
        <v>5.3175599206116399E-2</v>
      </c>
    </row>
    <row r="971" spans="1:12" x14ac:dyDescent="0.2">
      <c r="A971">
        <v>12</v>
      </c>
      <c r="B971" t="s">
        <v>1007</v>
      </c>
      <c r="C971">
        <v>90420680</v>
      </c>
      <c r="D971" t="s">
        <v>22</v>
      </c>
      <c r="E971" s="12">
        <f>1-0.0450475737452507</f>
        <v>0.9549524262547493</v>
      </c>
      <c r="F971">
        <v>2.9351599999999999E-2</v>
      </c>
      <c r="G971">
        <v>4.8540900000000001E-3</v>
      </c>
      <c r="H971" s="18">
        <v>2.0000000000000001E-9</v>
      </c>
      <c r="I971" s="12">
        <v>396114</v>
      </c>
      <c r="J971" s="13">
        <v>1.3305544027812401E-2</v>
      </c>
      <c r="K971">
        <v>2.57672108688577E-2</v>
      </c>
      <c r="L971" s="12">
        <v>0.60559250909243301</v>
      </c>
    </row>
    <row r="972" spans="1:12" x14ac:dyDescent="0.2">
      <c r="A972">
        <v>16</v>
      </c>
      <c r="B972" t="s">
        <v>1008</v>
      </c>
      <c r="C972">
        <v>86718579</v>
      </c>
      <c r="D972" t="s">
        <v>15</v>
      </c>
      <c r="E972" s="12">
        <f>1-0.0921834632754326</f>
        <v>0.90781653672456741</v>
      </c>
      <c r="F972">
        <v>2.2967700000000001E-2</v>
      </c>
      <c r="G972">
        <v>3.74085E-3</v>
      </c>
      <c r="H972" s="18">
        <v>2.0000000000000001E-9</v>
      </c>
      <c r="I972" s="12">
        <v>394021</v>
      </c>
      <c r="J972" s="13">
        <v>-2.1050239043996499E-2</v>
      </c>
      <c r="K972">
        <v>1.8721198824472301E-2</v>
      </c>
      <c r="L972" s="12">
        <v>0.260840584152921</v>
      </c>
    </row>
    <row r="973" spans="1:12" x14ac:dyDescent="0.2">
      <c r="A973">
        <v>18</v>
      </c>
      <c r="B973" t="s">
        <v>1009</v>
      </c>
      <c r="C973">
        <v>42907550</v>
      </c>
      <c r="D973" t="s">
        <v>29</v>
      </c>
      <c r="E973" s="12">
        <f>1-0.131063044071198</f>
        <v>0.86893695592880205</v>
      </c>
      <c r="F973">
        <v>1.6336699999999999E-2</v>
      </c>
      <c r="G973">
        <v>2.9054300000000001E-3</v>
      </c>
      <c r="H973" s="18">
        <v>2.0000000000000001E-9</v>
      </c>
      <c r="I973" s="12">
        <v>390266</v>
      </c>
      <c r="J973" s="13">
        <v>-7.9523834999325194E-3</v>
      </c>
      <c r="K973">
        <v>1.5738128861812001E-2</v>
      </c>
      <c r="L973" s="12">
        <v>0.61335229323582097</v>
      </c>
    </row>
    <row r="974" spans="1:12" x14ac:dyDescent="0.2">
      <c r="A974">
        <v>2</v>
      </c>
      <c r="B974" t="s">
        <v>1010</v>
      </c>
      <c r="C974">
        <v>71594534</v>
      </c>
      <c r="D974" t="s">
        <v>29</v>
      </c>
      <c r="E974" s="12">
        <f>1-0.545406401157379</f>
        <v>0.45459359884262096</v>
      </c>
      <c r="F974">
        <v>-1.21493E-2</v>
      </c>
      <c r="G974">
        <v>2.0836000000000001E-3</v>
      </c>
      <c r="H974" s="18">
        <v>2.1000000000000002E-9</v>
      </c>
      <c r="I974" s="12">
        <v>396357</v>
      </c>
      <c r="J974" s="13">
        <v>-1.8341335277455299E-2</v>
      </c>
      <c r="K974">
        <v>1.0678574682780899E-2</v>
      </c>
      <c r="L974" s="12">
        <v>8.5872755651692598E-2</v>
      </c>
    </row>
    <row r="975" spans="1:12" x14ac:dyDescent="0.2">
      <c r="A975">
        <v>4</v>
      </c>
      <c r="B975" t="s">
        <v>1011</v>
      </c>
      <c r="C975">
        <v>174723835</v>
      </c>
      <c r="D975" t="s">
        <v>17</v>
      </c>
      <c r="E975" s="12">
        <f>1-0.419262081384659</f>
        <v>0.58073791861534096</v>
      </c>
      <c r="F975">
        <v>-1.29689E-2</v>
      </c>
      <c r="G975">
        <v>2.13276E-3</v>
      </c>
      <c r="H975" s="18">
        <v>2.1000000000000002E-9</v>
      </c>
      <c r="I975" s="12">
        <v>390806</v>
      </c>
      <c r="J975" s="13">
        <v>1.52320135516118E-2</v>
      </c>
      <c r="K975">
        <v>1.08377958098861E-2</v>
      </c>
      <c r="L975" s="12">
        <v>0.15988659084068699</v>
      </c>
    </row>
    <row r="976" spans="1:12" x14ac:dyDescent="0.2">
      <c r="A976">
        <v>5</v>
      </c>
      <c r="B976" t="s">
        <v>1012</v>
      </c>
      <c r="C976">
        <v>72236003</v>
      </c>
      <c r="D976" t="s">
        <v>15</v>
      </c>
      <c r="E976" s="12">
        <f>1-0.510048568248749</f>
        <v>0.489951431751251</v>
      </c>
      <c r="F976">
        <v>1.25842E-2</v>
      </c>
      <c r="G976">
        <v>2.0883199999999998E-3</v>
      </c>
      <c r="H976" s="18">
        <v>2.1999999999999998E-9</v>
      </c>
      <c r="I976" s="12">
        <v>395327</v>
      </c>
      <c r="J976" s="13">
        <v>1.8253382416816399E-2</v>
      </c>
      <c r="K976">
        <v>1.06523723843779E-2</v>
      </c>
      <c r="L976" s="12">
        <v>8.6611235399012498E-2</v>
      </c>
    </row>
    <row r="977" spans="1:12" x14ac:dyDescent="0.2">
      <c r="A977">
        <v>6</v>
      </c>
      <c r="B977" t="s">
        <v>1013</v>
      </c>
      <c r="C977">
        <v>30969938</v>
      </c>
      <c r="D977" t="s">
        <v>29</v>
      </c>
      <c r="E977" s="12">
        <f>1-0.0181927122175694</f>
        <v>0.98180728778243065</v>
      </c>
      <c r="F977">
        <v>5.5730099999999998E-2</v>
      </c>
      <c r="G977">
        <v>9.3092899999999996E-3</v>
      </c>
      <c r="H977" s="18">
        <v>2.1999999999999998E-9</v>
      </c>
      <c r="I977" s="12">
        <v>395809</v>
      </c>
      <c r="J977" s="13">
        <v>-0.156410200972422</v>
      </c>
      <c r="K977">
        <v>0.15757521379317199</v>
      </c>
      <c r="L977" s="12">
        <v>0.32090169549508102</v>
      </c>
    </row>
    <row r="978" spans="1:12" x14ac:dyDescent="0.2">
      <c r="A978">
        <v>6</v>
      </c>
      <c r="B978" t="s">
        <v>1014</v>
      </c>
      <c r="C978">
        <v>44612801</v>
      </c>
      <c r="D978" t="s">
        <v>17</v>
      </c>
      <c r="E978" s="12">
        <f>1-0.317263513803482</f>
        <v>0.68273648619651794</v>
      </c>
      <c r="F978">
        <v>-1.26953E-2</v>
      </c>
      <c r="G978">
        <v>2.2712499999999998E-3</v>
      </c>
      <c r="H978" s="18">
        <v>2.1999999999999998E-9</v>
      </c>
      <c r="I978" s="12">
        <v>384844</v>
      </c>
      <c r="J978" s="13">
        <v>-3.7455392856738698E-2</v>
      </c>
      <c r="K978">
        <v>1.15040423934594E-2</v>
      </c>
      <c r="L978" s="12">
        <v>1.1305496894835399E-3</v>
      </c>
    </row>
    <row r="979" spans="1:12" x14ac:dyDescent="0.2">
      <c r="A979">
        <v>7</v>
      </c>
      <c r="B979" t="s">
        <v>1015</v>
      </c>
      <c r="C979">
        <v>15506110</v>
      </c>
      <c r="D979" t="s">
        <v>15</v>
      </c>
      <c r="E979" s="12">
        <f>1-0.182825565338135</f>
        <v>0.81717443466186501</v>
      </c>
      <c r="F979">
        <v>1.60479E-2</v>
      </c>
      <c r="G979">
        <v>2.6997499999999999E-3</v>
      </c>
      <c r="H979" s="18">
        <v>2.1999999999999998E-9</v>
      </c>
      <c r="I979" s="12">
        <v>395008</v>
      </c>
      <c r="J979" s="13">
        <v>-2.2726546422175999E-2</v>
      </c>
      <c r="K979">
        <v>1.3764522251222201E-2</v>
      </c>
      <c r="L979" s="12">
        <v>9.87189918933528E-2</v>
      </c>
    </row>
    <row r="980" spans="1:12" x14ac:dyDescent="0.2">
      <c r="A980">
        <v>1</v>
      </c>
      <c r="B980" t="s">
        <v>1016</v>
      </c>
      <c r="C980">
        <v>156907081</v>
      </c>
      <c r="D980" t="s">
        <v>17</v>
      </c>
      <c r="E980" s="12">
        <f>1-0.508348107337952</f>
        <v>0.49165189266204801</v>
      </c>
      <c r="F980">
        <v>-1.2364699999999999E-2</v>
      </c>
      <c r="G980">
        <v>2.0685500000000002E-3</v>
      </c>
      <c r="H980" s="18">
        <v>2.4E-9</v>
      </c>
      <c r="I980" s="12">
        <v>395949</v>
      </c>
      <c r="J980" s="13">
        <v>-5.6343492793913897E-3</v>
      </c>
      <c r="K980">
        <v>1.0627038595015299E-2</v>
      </c>
      <c r="L980" s="12">
        <v>0.59598022412743601</v>
      </c>
    </row>
    <row r="981" spans="1:12" x14ac:dyDescent="0.2">
      <c r="A981">
        <v>1</v>
      </c>
      <c r="B981" t="s">
        <v>1017</v>
      </c>
      <c r="C981">
        <v>202210615</v>
      </c>
      <c r="D981" t="s">
        <v>29</v>
      </c>
      <c r="E981" s="12">
        <f>1-0.164948388934135</f>
        <v>0.83505161106586501</v>
      </c>
      <c r="F981">
        <v>1.5975E-2</v>
      </c>
      <c r="G981">
        <v>2.8259600000000002E-3</v>
      </c>
      <c r="H981" s="18">
        <v>2.4E-9</v>
      </c>
      <c r="I981" s="12">
        <v>384974</v>
      </c>
      <c r="J981" s="13">
        <v>-7.7967482934352403E-4</v>
      </c>
      <c r="K981">
        <v>1.4595935844133301E-2</v>
      </c>
      <c r="L981" s="12">
        <v>0.95739945720741804</v>
      </c>
    </row>
    <row r="982" spans="1:12" x14ac:dyDescent="0.2">
      <c r="A982">
        <v>2</v>
      </c>
      <c r="B982" t="s">
        <v>1018</v>
      </c>
      <c r="C982">
        <v>54656332</v>
      </c>
      <c r="D982" t="s">
        <v>29</v>
      </c>
      <c r="E982" s="12">
        <f>1-0.0272386204451323</f>
        <v>0.97276137955486774</v>
      </c>
      <c r="F982">
        <v>-3.2990999999999999E-2</v>
      </c>
      <c r="G982">
        <v>6.0666399999999999E-3</v>
      </c>
      <c r="H982" s="18">
        <v>2.4E-9</v>
      </c>
      <c r="I982" s="12">
        <v>390788</v>
      </c>
      <c r="J982" s="13">
        <v>-2.65561517193631E-2</v>
      </c>
      <c r="K982">
        <v>3.2655870078799401E-2</v>
      </c>
      <c r="L982" s="12">
        <v>0.41609640989340801</v>
      </c>
    </row>
    <row r="983" spans="1:12" x14ac:dyDescent="0.2">
      <c r="A983">
        <v>3</v>
      </c>
      <c r="B983" t="s">
        <v>1019</v>
      </c>
      <c r="C983">
        <v>30029027</v>
      </c>
      <c r="D983" t="s">
        <v>17</v>
      </c>
      <c r="E983" s="12">
        <f>1-0.233447134494781</f>
        <v>0.76655286550521895</v>
      </c>
      <c r="F983">
        <v>-1.5053E-2</v>
      </c>
      <c r="G983">
        <v>2.4996300000000001E-3</v>
      </c>
      <c r="H983" s="18">
        <v>2.4E-9</v>
      </c>
      <c r="I983" s="12">
        <v>395100</v>
      </c>
      <c r="J983" s="13">
        <v>-1.11866533255131E-2</v>
      </c>
      <c r="K983">
        <v>1.26405280244854E-2</v>
      </c>
      <c r="L983" s="12">
        <v>0.376165761309942</v>
      </c>
    </row>
    <row r="984" spans="1:12" x14ac:dyDescent="0.2">
      <c r="A984">
        <v>5</v>
      </c>
      <c r="B984" t="s">
        <v>1020</v>
      </c>
      <c r="C984">
        <v>64451301</v>
      </c>
      <c r="D984" t="s">
        <v>15</v>
      </c>
      <c r="E984" s="12">
        <f>1-0.528763711452484</f>
        <v>0.47123628854751598</v>
      </c>
      <c r="F984">
        <v>-1.2716999999999999E-2</v>
      </c>
      <c r="G984">
        <v>2.1073300000000001E-3</v>
      </c>
      <c r="H984" s="18">
        <v>2.4E-9</v>
      </c>
      <c r="I984" s="12">
        <v>390626</v>
      </c>
      <c r="J984" s="13">
        <v>1.7661705603561899E-3</v>
      </c>
      <c r="K984">
        <v>1.06402418715587E-2</v>
      </c>
      <c r="L984" s="12">
        <v>0.86816505562777402</v>
      </c>
    </row>
    <row r="985" spans="1:12" x14ac:dyDescent="0.2">
      <c r="A985">
        <v>1</v>
      </c>
      <c r="B985" t="s">
        <v>1021</v>
      </c>
      <c r="C985">
        <v>180909061</v>
      </c>
      <c r="D985" t="s">
        <v>17</v>
      </c>
      <c r="E985" s="12">
        <f>1-0.647343993186951</f>
        <v>0.35265600681304898</v>
      </c>
      <c r="F985">
        <v>1.38773E-2</v>
      </c>
      <c r="G985">
        <v>2.2727699999999999E-3</v>
      </c>
      <c r="H985" s="18">
        <v>2.6000000000000001E-9</v>
      </c>
      <c r="I985" s="12">
        <v>390931</v>
      </c>
      <c r="J985" s="13">
        <v>-3.77939817822196E-3</v>
      </c>
      <c r="K985">
        <v>1.12609850313991E-2</v>
      </c>
      <c r="L985" s="12">
        <v>0.73715835221300097</v>
      </c>
    </row>
    <row r="986" spans="1:12" x14ac:dyDescent="0.2">
      <c r="A986">
        <v>6</v>
      </c>
      <c r="B986" t="s">
        <v>1022</v>
      </c>
      <c r="C986">
        <v>110842550</v>
      </c>
      <c r="D986" t="s">
        <v>29</v>
      </c>
      <c r="E986" s="12">
        <f>1-0.452628523111343</f>
        <v>0.54737147688865706</v>
      </c>
      <c r="F986">
        <v>1.22358E-2</v>
      </c>
      <c r="G986">
        <v>2.0694300000000001E-3</v>
      </c>
      <c r="H986" s="18">
        <v>2.6000000000000001E-9</v>
      </c>
      <c r="I986" s="12">
        <v>394827</v>
      </c>
      <c r="J986" s="13">
        <v>1.6675025965789299E-2</v>
      </c>
      <c r="K986">
        <v>1.06680053036598E-2</v>
      </c>
      <c r="L986" s="12">
        <v>0.118032010364753</v>
      </c>
    </row>
    <row r="987" spans="1:12" x14ac:dyDescent="0.2">
      <c r="A987">
        <v>11</v>
      </c>
      <c r="B987" t="s">
        <v>1023</v>
      </c>
      <c r="C987">
        <v>15923562</v>
      </c>
      <c r="D987" t="s">
        <v>15</v>
      </c>
      <c r="E987" s="12">
        <f>1-0.455097019672394</f>
        <v>0.54490298032760598</v>
      </c>
      <c r="F987">
        <v>1.2102099999999999E-2</v>
      </c>
      <c r="G987">
        <v>2.1123600000000002E-3</v>
      </c>
      <c r="H987" s="18">
        <v>2.6000000000000001E-9</v>
      </c>
      <c r="I987" s="12">
        <v>383075</v>
      </c>
      <c r="J987" s="13">
        <v>3.09580364154514E-2</v>
      </c>
      <c r="K987">
        <v>1.0940999377935299E-2</v>
      </c>
      <c r="L987" s="12">
        <v>4.6614426172594797E-3</v>
      </c>
    </row>
    <row r="988" spans="1:12" x14ac:dyDescent="0.2">
      <c r="A988">
        <v>6</v>
      </c>
      <c r="B988" t="s">
        <v>1024</v>
      </c>
      <c r="C988">
        <v>44198362</v>
      </c>
      <c r="D988" t="s">
        <v>17</v>
      </c>
      <c r="E988" s="12">
        <f>1-0.0260141678154469</f>
        <v>0.97398583218455315</v>
      </c>
      <c r="F988">
        <v>3.9751099999999998E-2</v>
      </c>
      <c r="G988">
        <v>6.3306999999999999E-3</v>
      </c>
      <c r="H988" s="18">
        <v>2.7999999999999998E-9</v>
      </c>
      <c r="I988" s="12">
        <v>396362</v>
      </c>
      <c r="J988" s="13">
        <v>-2.6517781038817499E-2</v>
      </c>
      <c r="K988">
        <v>3.3762710766266697E-2</v>
      </c>
      <c r="L988" s="12">
        <v>0.43220956738676403</v>
      </c>
    </row>
    <row r="989" spans="1:12" x14ac:dyDescent="0.2">
      <c r="A989">
        <v>11</v>
      </c>
      <c r="B989" t="s">
        <v>1025</v>
      </c>
      <c r="C989">
        <v>15765459</v>
      </c>
      <c r="D989" t="s">
        <v>15</v>
      </c>
      <c r="E989" s="12">
        <f>1-0.141065925359726</f>
        <v>0.85893407464027405</v>
      </c>
      <c r="F989">
        <v>1.8291399999999999E-2</v>
      </c>
      <c r="G989">
        <v>3.2790100000000002E-3</v>
      </c>
      <c r="H989" s="18">
        <v>2.8999999999999999E-9</v>
      </c>
      <c r="I989" s="12">
        <v>386503</v>
      </c>
      <c r="J989" s="13">
        <v>3.6439522062152001E-3</v>
      </c>
      <c r="K989">
        <v>1.5478078873966201E-2</v>
      </c>
      <c r="L989" s="12">
        <v>0.81387760615371596</v>
      </c>
    </row>
    <row r="990" spans="1:12" x14ac:dyDescent="0.2">
      <c r="A990">
        <v>1</v>
      </c>
      <c r="B990" t="s">
        <v>1026</v>
      </c>
      <c r="C990">
        <v>100047634</v>
      </c>
      <c r="D990" t="s">
        <v>22</v>
      </c>
      <c r="E990" s="12">
        <f>1-0.0291914902627468</f>
        <v>0.97080850973725319</v>
      </c>
      <c r="F990">
        <v>4.3018599999999997E-2</v>
      </c>
      <c r="G990">
        <v>7.1734900000000002E-3</v>
      </c>
      <c r="H990" s="18">
        <v>3E-9</v>
      </c>
      <c r="I990" s="12">
        <v>394679</v>
      </c>
      <c r="J990" s="13">
        <v>6.2902224745068194E-2</v>
      </c>
      <c r="K990">
        <v>3.2856217871190099E-2</v>
      </c>
      <c r="L990" s="12">
        <v>5.5560201396002498E-2</v>
      </c>
    </row>
    <row r="991" spans="1:12" x14ac:dyDescent="0.2">
      <c r="A991">
        <v>1</v>
      </c>
      <c r="B991" t="s">
        <v>1027</v>
      </c>
      <c r="C991">
        <v>202165814</v>
      </c>
      <c r="D991" t="s">
        <v>15</v>
      </c>
      <c r="E991" s="12">
        <f>1-0.369855999946594</f>
        <v>0.63014400005340598</v>
      </c>
      <c r="F991">
        <v>1.17281E-2</v>
      </c>
      <c r="G991">
        <v>2.10377E-3</v>
      </c>
      <c r="H991" s="18">
        <v>3E-9</v>
      </c>
      <c r="I991" s="12">
        <v>394460</v>
      </c>
      <c r="J991" s="13">
        <v>-9.8618846797494109E-3</v>
      </c>
      <c r="K991">
        <v>1.11963217237427E-2</v>
      </c>
      <c r="L991" s="12">
        <v>0.378418125906961</v>
      </c>
    </row>
    <row r="992" spans="1:12" x14ac:dyDescent="0.2">
      <c r="A992">
        <v>4</v>
      </c>
      <c r="B992" t="s">
        <v>1028</v>
      </c>
      <c r="C992">
        <v>109171067</v>
      </c>
      <c r="D992" t="s">
        <v>29</v>
      </c>
      <c r="E992" s="12">
        <f>1-0.499411374330521</f>
        <v>0.50058862566947893</v>
      </c>
      <c r="F992">
        <v>1.1537199999999999E-2</v>
      </c>
      <c r="G992">
        <v>2.0863000000000001E-3</v>
      </c>
      <c r="H992" s="18">
        <v>3E-9</v>
      </c>
      <c r="I992" s="12">
        <v>395212</v>
      </c>
      <c r="J992" s="13">
        <v>-7.9536944705495393E-3</v>
      </c>
      <c r="K992">
        <v>1.0663744231424299E-2</v>
      </c>
      <c r="L992" s="12">
        <v>0.455750053140419</v>
      </c>
    </row>
    <row r="993" spans="1:12" x14ac:dyDescent="0.2">
      <c r="A993">
        <v>9</v>
      </c>
      <c r="B993" t="s">
        <v>1029</v>
      </c>
      <c r="C993">
        <v>109469434</v>
      </c>
      <c r="D993" t="s">
        <v>29</v>
      </c>
      <c r="E993" s="12">
        <f>1-0.0831320881843567</f>
        <v>0.91686791181564331</v>
      </c>
      <c r="F993">
        <v>-2.3073699999999999E-2</v>
      </c>
      <c r="G993">
        <v>3.9586600000000001E-3</v>
      </c>
      <c r="H993" s="18">
        <v>3.3000000000000002E-9</v>
      </c>
      <c r="I993" s="12">
        <v>395953</v>
      </c>
      <c r="J993" s="13">
        <v>-1.49272378959939E-2</v>
      </c>
      <c r="K993">
        <v>1.9361376793394201E-2</v>
      </c>
      <c r="L993" s="12">
        <v>0.44071867564040101</v>
      </c>
    </row>
    <row r="994" spans="1:12" x14ac:dyDescent="0.2">
      <c r="A994">
        <v>1</v>
      </c>
      <c r="B994" t="s">
        <v>1030</v>
      </c>
      <c r="C994">
        <v>234738338</v>
      </c>
      <c r="D994" t="s">
        <v>15</v>
      </c>
      <c r="E994" s="12">
        <f>1-0.719882845878601</f>
        <v>0.28011715412139904</v>
      </c>
      <c r="F994">
        <v>1.3951699999999999E-2</v>
      </c>
      <c r="G994">
        <v>2.3292600000000001E-3</v>
      </c>
      <c r="H994" s="18">
        <v>3.3999999999999998E-9</v>
      </c>
      <c r="I994" s="12">
        <v>391870</v>
      </c>
      <c r="J994" s="13">
        <v>3.3313947918462802E-2</v>
      </c>
      <c r="K994">
        <v>1.20856440062051E-2</v>
      </c>
      <c r="L994" s="12">
        <v>5.8425531155204104E-3</v>
      </c>
    </row>
    <row r="995" spans="1:12" x14ac:dyDescent="0.2">
      <c r="A995">
        <v>6</v>
      </c>
      <c r="B995" t="s">
        <v>1031</v>
      </c>
      <c r="C995">
        <v>155436821</v>
      </c>
      <c r="D995" t="s">
        <v>29</v>
      </c>
      <c r="E995" s="12">
        <f>1-0.050556980073452</f>
        <v>0.949443019926548</v>
      </c>
      <c r="F995">
        <v>2.4906000000000001E-2</v>
      </c>
      <c r="G995">
        <v>4.5421400000000001E-3</v>
      </c>
      <c r="H995" s="18">
        <v>3.3999999999999998E-9</v>
      </c>
      <c r="I995" s="12">
        <v>394049</v>
      </c>
      <c r="J995" s="13">
        <v>-9.3321475985025607E-3</v>
      </c>
      <c r="K995">
        <v>2.4354427957192702E-2</v>
      </c>
      <c r="L995" s="12">
        <v>0.70158576138457995</v>
      </c>
    </row>
    <row r="996" spans="1:12" x14ac:dyDescent="0.2">
      <c r="A996">
        <v>9</v>
      </c>
      <c r="B996" t="s">
        <v>1032</v>
      </c>
      <c r="C996">
        <v>27270016</v>
      </c>
      <c r="D996" t="s">
        <v>15</v>
      </c>
      <c r="E996" s="12">
        <f>1-0.623456358909607</f>
        <v>0.37654364109039296</v>
      </c>
      <c r="F996">
        <v>-1.2924E-2</v>
      </c>
      <c r="G996">
        <v>2.2147999999999998E-3</v>
      </c>
      <c r="H996" s="18">
        <v>3.4999999999999999E-9</v>
      </c>
      <c r="I996" s="12">
        <v>396185</v>
      </c>
      <c r="J996" s="13">
        <v>-1.2512365579478201E-2</v>
      </c>
      <c r="K996">
        <v>1.09066438591379E-2</v>
      </c>
      <c r="L996" s="12">
        <v>0.251288979745033</v>
      </c>
    </row>
    <row r="997" spans="1:12" x14ac:dyDescent="0.2">
      <c r="A997">
        <v>12</v>
      </c>
      <c r="B997" t="s">
        <v>1033</v>
      </c>
      <c r="C997">
        <v>65755543</v>
      </c>
      <c r="D997" t="s">
        <v>22</v>
      </c>
      <c r="E997" s="12">
        <f>1-0.700274407863617</f>
        <v>0.29972559213638295</v>
      </c>
      <c r="F997">
        <v>1.41744E-2</v>
      </c>
      <c r="G997">
        <v>2.2361799999999999E-3</v>
      </c>
      <c r="H997" s="18">
        <v>3.4999999999999999E-9</v>
      </c>
      <c r="I997" s="12">
        <v>393877</v>
      </c>
      <c r="J997" s="13">
        <v>2.5274062564810099E-3</v>
      </c>
      <c r="K997">
        <v>1.16200367301699E-2</v>
      </c>
      <c r="L997" s="12">
        <v>0.82781547019409496</v>
      </c>
    </row>
    <row r="998" spans="1:12" x14ac:dyDescent="0.2">
      <c r="A998">
        <v>7</v>
      </c>
      <c r="B998" t="s">
        <v>1034</v>
      </c>
      <c r="C998">
        <v>135058554</v>
      </c>
      <c r="D998" t="s">
        <v>15</v>
      </c>
      <c r="E998" s="12">
        <f>1-0.719716131687164</f>
        <v>0.28028386831283603</v>
      </c>
      <c r="F998">
        <v>1.33743E-2</v>
      </c>
      <c r="G998">
        <v>2.2605899999999998E-3</v>
      </c>
      <c r="H998" s="18">
        <v>3.6E-9</v>
      </c>
      <c r="I998" s="12">
        <v>396023</v>
      </c>
      <c r="J998" s="13">
        <v>5.1465729024444996E-3</v>
      </c>
      <c r="K998">
        <v>1.18115262257887E-2</v>
      </c>
      <c r="L998" s="12">
        <v>0.66303653296625498</v>
      </c>
    </row>
    <row r="999" spans="1:12" x14ac:dyDescent="0.2">
      <c r="A999">
        <v>16</v>
      </c>
      <c r="B999" t="s">
        <v>1035</v>
      </c>
      <c r="C999">
        <v>4442527</v>
      </c>
      <c r="D999" t="s">
        <v>29</v>
      </c>
      <c r="E999" s="12">
        <f>1-0.762283504009247</f>
        <v>0.23771649599075295</v>
      </c>
      <c r="F999">
        <v>1.43967E-2</v>
      </c>
      <c r="G999">
        <v>2.3430399999999998E-3</v>
      </c>
      <c r="H999" s="18">
        <v>3.6E-9</v>
      </c>
      <c r="I999" s="12">
        <v>394227</v>
      </c>
      <c r="J999" s="13">
        <v>3.5714527047776601E-4</v>
      </c>
      <c r="K999">
        <v>1.2405293541640199E-2</v>
      </c>
      <c r="L999" s="12">
        <v>0.97703227768935497</v>
      </c>
    </row>
    <row r="1000" spans="1:12" x14ac:dyDescent="0.2">
      <c r="A1000">
        <v>1</v>
      </c>
      <c r="B1000" t="s">
        <v>1036</v>
      </c>
      <c r="C1000">
        <v>113010808</v>
      </c>
      <c r="D1000" t="s">
        <v>22</v>
      </c>
      <c r="E1000" s="12">
        <f>1-0.579938292503357</f>
        <v>0.42006170749664296</v>
      </c>
      <c r="F1000">
        <v>1.1971000000000001E-2</v>
      </c>
      <c r="G1000">
        <v>2.1363699999999998E-3</v>
      </c>
      <c r="H1000" s="18">
        <v>3.7E-9</v>
      </c>
      <c r="I1000" s="12">
        <v>389444</v>
      </c>
      <c r="J1000" s="13">
        <v>2.34602043028098E-2</v>
      </c>
      <c r="K1000">
        <v>1.08660287607674E-2</v>
      </c>
      <c r="L1000" s="12">
        <v>3.0846966967466201E-2</v>
      </c>
    </row>
    <row r="1001" spans="1:12" x14ac:dyDescent="0.2">
      <c r="A1001">
        <v>7</v>
      </c>
      <c r="B1001" t="s">
        <v>1037</v>
      </c>
      <c r="C1001">
        <v>2296552</v>
      </c>
      <c r="D1001" t="s">
        <v>22</v>
      </c>
      <c r="E1001" s="12">
        <f>1-0.0022329103667289</f>
        <v>0.9977670896332711</v>
      </c>
      <c r="F1001">
        <v>9.5865800000000001E-2</v>
      </c>
      <c r="G1001">
        <v>1.6710099999999999E-2</v>
      </c>
      <c r="H1001" s="18">
        <v>3.7E-9</v>
      </c>
      <c r="I1001" s="12">
        <v>396224</v>
      </c>
      <c r="J1001" s="13">
        <v>0.114177980291725</v>
      </c>
      <c r="K1001">
        <v>0.112941648294223</v>
      </c>
      <c r="L1001" s="12">
        <v>0.31204196772033899</v>
      </c>
    </row>
    <row r="1002" spans="1:12" x14ac:dyDescent="0.2">
      <c r="A1002">
        <v>12</v>
      </c>
      <c r="B1002" t="s">
        <v>1038</v>
      </c>
      <c r="C1002">
        <v>12877983</v>
      </c>
      <c r="D1002" t="s">
        <v>22</v>
      </c>
      <c r="E1002" s="12">
        <f>1-0.276469171047211</f>
        <v>0.72353082895278897</v>
      </c>
      <c r="F1002">
        <v>-1.39422E-2</v>
      </c>
      <c r="G1002">
        <v>2.3027400000000002E-3</v>
      </c>
      <c r="H1002" s="18">
        <v>3.8000000000000001E-9</v>
      </c>
      <c r="I1002" s="12">
        <v>395761</v>
      </c>
      <c r="J1002" s="13">
        <v>-2.3308878270347799E-3</v>
      </c>
      <c r="K1002">
        <v>1.1824333237762E-2</v>
      </c>
      <c r="L1002" s="12">
        <v>0.84372865210060399</v>
      </c>
    </row>
    <row r="1003" spans="1:12" x14ac:dyDescent="0.2">
      <c r="A1003">
        <v>22</v>
      </c>
      <c r="B1003" t="s">
        <v>1039</v>
      </c>
      <c r="C1003">
        <v>29146002</v>
      </c>
      <c r="D1003" t="s">
        <v>29</v>
      </c>
      <c r="E1003" s="12">
        <f>1-0.071328230202198</f>
        <v>0.92867176979780197</v>
      </c>
      <c r="F1003">
        <v>2.8431499999999998E-2</v>
      </c>
      <c r="G1003">
        <v>5.0776099999999998E-3</v>
      </c>
      <c r="H1003" s="18">
        <v>3.8000000000000001E-9</v>
      </c>
      <c r="I1003" s="12">
        <v>393789</v>
      </c>
      <c r="J1003" s="13">
        <v>4.2892561298324701E-2</v>
      </c>
      <c r="K1003">
        <v>2.0730513590949701E-2</v>
      </c>
      <c r="L1003" s="12">
        <v>3.8540977881995099E-2</v>
      </c>
    </row>
    <row r="1004" spans="1:12" x14ac:dyDescent="0.2">
      <c r="A1004">
        <v>1</v>
      </c>
      <c r="B1004" t="s">
        <v>1040</v>
      </c>
      <c r="C1004">
        <v>48530258</v>
      </c>
      <c r="D1004" t="s">
        <v>15</v>
      </c>
      <c r="E1004" s="12">
        <f>1-0.27696892619133</f>
        <v>0.72303107380867004</v>
      </c>
      <c r="F1004">
        <v>-1.27449E-2</v>
      </c>
      <c r="G1004">
        <v>2.1876399999999998E-3</v>
      </c>
      <c r="H1004" s="18">
        <v>4.1000000000000003E-9</v>
      </c>
      <c r="I1004" s="12">
        <v>394427</v>
      </c>
      <c r="J1004" s="13">
        <v>-7.9518088121002892E-3</v>
      </c>
      <c r="K1004">
        <v>1.1973246103782699E-2</v>
      </c>
      <c r="L1004" s="12">
        <v>0.50660620861124195</v>
      </c>
    </row>
    <row r="1005" spans="1:12" x14ac:dyDescent="0.2">
      <c r="A1005">
        <v>6</v>
      </c>
      <c r="B1005" t="s">
        <v>1041</v>
      </c>
      <c r="C1005">
        <v>43855451</v>
      </c>
      <c r="D1005" t="s">
        <v>15</v>
      </c>
      <c r="E1005" s="12">
        <f>1-0.656583249568939</f>
        <v>0.34341675043106101</v>
      </c>
      <c r="F1005">
        <v>-1.24999E-2</v>
      </c>
      <c r="G1005">
        <v>2.1460199999999998E-3</v>
      </c>
      <c r="H1005" s="18">
        <v>4.1000000000000003E-9</v>
      </c>
      <c r="I1005" s="12">
        <v>394664</v>
      </c>
      <c r="J1005" s="13">
        <v>6.1194312984744403E-3</v>
      </c>
      <c r="K1005">
        <v>1.1484557611125301E-2</v>
      </c>
      <c r="L1005" s="12">
        <v>0.59414436480577204</v>
      </c>
    </row>
    <row r="1006" spans="1:12" x14ac:dyDescent="0.2">
      <c r="A1006">
        <v>3</v>
      </c>
      <c r="B1006" t="s">
        <v>1042</v>
      </c>
      <c r="C1006">
        <v>66434643</v>
      </c>
      <c r="D1006" t="s">
        <v>17</v>
      </c>
      <c r="E1006" s="12">
        <f>1-0.297811299562454</f>
        <v>0.702188700437546</v>
      </c>
      <c r="F1006">
        <v>-1.4208500000000001E-2</v>
      </c>
      <c r="G1006">
        <v>2.3002399999999998E-3</v>
      </c>
      <c r="H1006" s="18">
        <v>4.2000000000000004E-9</v>
      </c>
      <c r="I1006" s="12">
        <v>396715</v>
      </c>
      <c r="J1006" s="13">
        <v>1.6532963432777899E-3</v>
      </c>
      <c r="K1006">
        <v>1.16480104024716E-2</v>
      </c>
      <c r="L1006" s="12">
        <v>0.88712890779203202</v>
      </c>
    </row>
    <row r="1007" spans="1:12" x14ac:dyDescent="0.2">
      <c r="A1007">
        <v>10</v>
      </c>
      <c r="B1007" t="s">
        <v>1043</v>
      </c>
      <c r="C1007">
        <v>126484555</v>
      </c>
      <c r="D1007" t="s">
        <v>15</v>
      </c>
      <c r="E1007" s="12">
        <f>1-0.582749545574188</f>
        <v>0.41725045442581199</v>
      </c>
      <c r="F1007">
        <v>-1.1752E-2</v>
      </c>
      <c r="G1007">
        <v>2.1423599999999998E-3</v>
      </c>
      <c r="H1007" s="18">
        <v>4.2000000000000004E-9</v>
      </c>
      <c r="I1007" s="12">
        <v>396445</v>
      </c>
      <c r="J1007" s="13">
        <v>-2.2924695580985201E-4</v>
      </c>
      <c r="K1007">
        <v>1.08326269118788E-2</v>
      </c>
      <c r="L1007" s="12">
        <v>0.98311591861007397</v>
      </c>
    </row>
    <row r="1008" spans="1:12" x14ac:dyDescent="0.2">
      <c r="A1008">
        <v>5</v>
      </c>
      <c r="B1008" t="s">
        <v>1044</v>
      </c>
      <c r="C1008">
        <v>67104334</v>
      </c>
      <c r="D1008" t="s">
        <v>17</v>
      </c>
      <c r="E1008" s="12">
        <f>1-0.747822701931</f>
        <v>0.25217729806900002</v>
      </c>
      <c r="F1008">
        <v>1.39554E-2</v>
      </c>
      <c r="G1008">
        <v>2.33666E-3</v>
      </c>
      <c r="H1008" s="18">
        <v>4.2999999999999996E-9</v>
      </c>
      <c r="I1008" s="12">
        <v>392489</v>
      </c>
      <c r="J1008" s="13">
        <v>1.60601328801976E-2</v>
      </c>
      <c r="K1008">
        <v>1.22556427359554E-2</v>
      </c>
      <c r="L1008" s="12">
        <v>0.190051211218596</v>
      </c>
    </row>
    <row r="1009" spans="1:12" x14ac:dyDescent="0.2">
      <c r="A1009">
        <v>9</v>
      </c>
      <c r="B1009" t="s">
        <v>1045</v>
      </c>
      <c r="C1009">
        <v>73017959</v>
      </c>
      <c r="D1009" t="s">
        <v>15</v>
      </c>
      <c r="E1009" s="12">
        <f>1-0.353867024183273</f>
        <v>0.64613297581672702</v>
      </c>
      <c r="F1009">
        <v>-1.36352E-2</v>
      </c>
      <c r="G1009">
        <v>2.2216900000000001E-3</v>
      </c>
      <c r="H1009" s="18">
        <v>4.2999999999999996E-9</v>
      </c>
      <c r="I1009" s="12">
        <v>394743</v>
      </c>
      <c r="J1009" s="13">
        <v>-3.07617788532593E-3</v>
      </c>
      <c r="K1009">
        <v>1.1170796744328399E-2</v>
      </c>
      <c r="L1009" s="12">
        <v>0.78302679205317904</v>
      </c>
    </row>
    <row r="1010" spans="1:12" x14ac:dyDescent="0.2">
      <c r="A1010">
        <v>10</v>
      </c>
      <c r="B1010" t="s">
        <v>1046</v>
      </c>
      <c r="C1010">
        <v>115191169</v>
      </c>
      <c r="D1010" t="s">
        <v>15</v>
      </c>
      <c r="E1010" s="12">
        <f>1-0.169665142893791</f>
        <v>0.83033485710620902</v>
      </c>
      <c r="F1010">
        <v>-1.6634199999999998E-2</v>
      </c>
      <c r="G1010">
        <v>2.6936099999999999E-3</v>
      </c>
      <c r="H1010" s="18">
        <v>4.2999999999999996E-9</v>
      </c>
      <c r="I1010" s="12">
        <v>389046</v>
      </c>
      <c r="J1010" s="13">
        <v>-8.8575029032180504E-3</v>
      </c>
      <c r="K1010">
        <v>1.4159132229542799E-2</v>
      </c>
      <c r="L1010" s="12">
        <v>0.53159820031043703</v>
      </c>
    </row>
    <row r="1011" spans="1:12" x14ac:dyDescent="0.2">
      <c r="A1011">
        <v>5</v>
      </c>
      <c r="B1011" t="s">
        <v>1047</v>
      </c>
      <c r="C1011">
        <v>171577689</v>
      </c>
      <c r="D1011" t="s">
        <v>17</v>
      </c>
      <c r="E1011" s="12">
        <f>1-0.358734011650085</f>
        <v>0.64126598834991499</v>
      </c>
      <c r="F1011">
        <v>-1.2289899999999999E-2</v>
      </c>
      <c r="G1011">
        <v>2.1257699999999999E-3</v>
      </c>
      <c r="H1011" s="18">
        <v>4.4999999999999998E-9</v>
      </c>
      <c r="I1011" s="12">
        <v>391219</v>
      </c>
      <c r="J1011" s="13">
        <v>-4.3048360886255299E-3</v>
      </c>
      <c r="K1011">
        <v>1.11212736589856E-2</v>
      </c>
      <c r="L1011" s="12">
        <v>0.698696086101395</v>
      </c>
    </row>
    <row r="1012" spans="1:12" x14ac:dyDescent="0.2">
      <c r="A1012">
        <v>9</v>
      </c>
      <c r="B1012" t="s">
        <v>1048</v>
      </c>
      <c r="C1012">
        <v>86556831</v>
      </c>
      <c r="D1012" t="s">
        <v>22</v>
      </c>
      <c r="E1012" s="12">
        <f>1-0.211616382002831</f>
        <v>0.78838361799716905</v>
      </c>
      <c r="F1012">
        <v>1.4996900000000001E-2</v>
      </c>
      <c r="G1012">
        <v>2.5437200000000002E-3</v>
      </c>
      <c r="H1012" s="18">
        <v>4.4999999999999998E-9</v>
      </c>
      <c r="I1012" s="12">
        <v>388371</v>
      </c>
      <c r="J1012" s="13">
        <v>-2.4695639756138702E-3</v>
      </c>
      <c r="K1012">
        <v>1.30192967943808E-2</v>
      </c>
      <c r="L1012" s="12">
        <v>0.84955605614143903</v>
      </c>
    </row>
    <row r="1013" spans="1:12" x14ac:dyDescent="0.2">
      <c r="A1013">
        <v>19</v>
      </c>
      <c r="B1013" t="s">
        <v>1049</v>
      </c>
      <c r="C1013">
        <v>12153234</v>
      </c>
      <c r="D1013" t="s">
        <v>22</v>
      </c>
      <c r="E1013" s="12">
        <f>1-0.00845044944435358</f>
        <v>0.99154955055564642</v>
      </c>
      <c r="F1013">
        <v>-9.5346399999999998E-2</v>
      </c>
      <c r="G1013">
        <v>1.63459E-2</v>
      </c>
      <c r="H1013" s="18">
        <v>4.5999999999999998E-9</v>
      </c>
      <c r="I1013" s="12">
        <v>374926</v>
      </c>
      <c r="J1013" s="13">
        <v>5.6247794904076602E-2</v>
      </c>
      <c r="K1013">
        <v>5.9687692397592397E-2</v>
      </c>
      <c r="L1013" s="12">
        <v>0.34600406229588698</v>
      </c>
    </row>
    <row r="1014" spans="1:12" x14ac:dyDescent="0.2">
      <c r="A1014">
        <v>6</v>
      </c>
      <c r="B1014" t="s">
        <v>1050</v>
      </c>
      <c r="C1014">
        <v>35420967</v>
      </c>
      <c r="D1014" t="s">
        <v>15</v>
      </c>
      <c r="E1014" s="12">
        <f>1-0.648933589458466</f>
        <v>0.35106641054153398</v>
      </c>
      <c r="F1014">
        <v>-1.2217799999999999E-2</v>
      </c>
      <c r="G1014">
        <v>2.1207299999999999E-3</v>
      </c>
      <c r="H1014" s="18">
        <v>4.6999999999999999E-9</v>
      </c>
      <c r="I1014" s="12">
        <v>394689</v>
      </c>
      <c r="J1014" s="13">
        <v>-5.7462955334244298E-3</v>
      </c>
      <c r="K1014">
        <v>1.11757036983012E-2</v>
      </c>
      <c r="L1014" s="12">
        <v>0.60712788805101103</v>
      </c>
    </row>
    <row r="1015" spans="1:12" x14ac:dyDescent="0.2">
      <c r="A1015">
        <v>8</v>
      </c>
      <c r="B1015" t="s">
        <v>1051</v>
      </c>
      <c r="C1015">
        <v>120506546</v>
      </c>
      <c r="D1015" t="s">
        <v>15</v>
      </c>
      <c r="E1015" s="12">
        <f>1-0.452024042606354</f>
        <v>0.54797595739364602</v>
      </c>
      <c r="F1015">
        <v>1.1583400000000001E-2</v>
      </c>
      <c r="G1015">
        <v>2.1115000000000001E-3</v>
      </c>
      <c r="H1015" s="18">
        <v>4.6999999999999999E-9</v>
      </c>
      <c r="I1015" s="12">
        <v>395235</v>
      </c>
      <c r="J1015" s="13">
        <v>-2.4114492886535999E-2</v>
      </c>
      <c r="K1015">
        <v>1.0641880614166E-2</v>
      </c>
      <c r="L1015" s="12">
        <v>2.34514326406986E-2</v>
      </c>
    </row>
    <row r="1016" spans="1:12" x14ac:dyDescent="0.2">
      <c r="A1016">
        <v>3</v>
      </c>
      <c r="B1016" t="s">
        <v>1052</v>
      </c>
      <c r="C1016">
        <v>47484953</v>
      </c>
      <c r="D1016" t="s">
        <v>29</v>
      </c>
      <c r="E1016" s="12">
        <f>1-0.608840703964233</f>
        <v>0.39115929603576705</v>
      </c>
      <c r="F1016">
        <v>-1.34182E-2</v>
      </c>
      <c r="G1016">
        <v>2.17833E-3</v>
      </c>
      <c r="H1016" s="18">
        <v>4.8E-9</v>
      </c>
      <c r="I1016" s="12">
        <v>385464</v>
      </c>
      <c r="J1016" s="13">
        <v>2.75484977458897E-3</v>
      </c>
      <c r="K1016">
        <v>1.10800904936913E-2</v>
      </c>
      <c r="L1016" s="12">
        <v>0.80364652038247197</v>
      </c>
    </row>
    <row r="1017" spans="1:12" x14ac:dyDescent="0.2">
      <c r="A1017">
        <v>5</v>
      </c>
      <c r="B1017" t="s">
        <v>1053</v>
      </c>
      <c r="C1017">
        <v>71810246</v>
      </c>
      <c r="D1017" t="s">
        <v>15</v>
      </c>
      <c r="E1017" s="12">
        <f>1-0.191311970353127</f>
        <v>0.80868802964687303</v>
      </c>
      <c r="F1017">
        <v>-1.5325099999999999E-2</v>
      </c>
      <c r="G1017">
        <v>2.66673E-3</v>
      </c>
      <c r="H1017" s="18">
        <v>4.8E-9</v>
      </c>
      <c r="I1017" s="12">
        <v>394531</v>
      </c>
      <c r="J1017" s="13">
        <v>-2.7535458370603399E-3</v>
      </c>
      <c r="K1017">
        <v>1.3543111074916301E-2</v>
      </c>
      <c r="L1017" s="12">
        <v>0.83888720415621798</v>
      </c>
    </row>
    <row r="1018" spans="1:12" x14ac:dyDescent="0.2">
      <c r="A1018">
        <v>13</v>
      </c>
      <c r="B1018" t="s">
        <v>1054</v>
      </c>
      <c r="C1018">
        <v>22185794</v>
      </c>
      <c r="D1018" t="s">
        <v>29</v>
      </c>
      <c r="E1018" s="12">
        <f>1-0.58905702829361</f>
        <v>0.41094297170639005</v>
      </c>
      <c r="F1018">
        <v>-1.1994299999999999E-2</v>
      </c>
      <c r="G1018">
        <v>2.1220000000000002E-3</v>
      </c>
      <c r="H1018" s="18">
        <v>4.8E-9</v>
      </c>
      <c r="I1018" s="12">
        <v>390126</v>
      </c>
      <c r="J1018" s="13">
        <v>3.6287289241006999E-3</v>
      </c>
      <c r="K1018">
        <v>1.1053263716723501E-2</v>
      </c>
      <c r="L1018" s="12">
        <v>0.742688780780839</v>
      </c>
    </row>
    <row r="1019" spans="1:12" x14ac:dyDescent="0.2">
      <c r="A1019">
        <v>4</v>
      </c>
      <c r="B1019" t="s">
        <v>1055</v>
      </c>
      <c r="C1019">
        <v>119789424</v>
      </c>
      <c r="D1019" t="s">
        <v>17</v>
      </c>
      <c r="E1019" s="12">
        <f>1-0.0742801576852798</f>
        <v>0.92571984231472015</v>
      </c>
      <c r="F1019">
        <v>2.5440899999999999E-2</v>
      </c>
      <c r="G1019">
        <v>4.4106900000000001E-3</v>
      </c>
      <c r="H1019" s="18">
        <v>5.1000000000000002E-9</v>
      </c>
      <c r="I1019" s="12">
        <v>389364</v>
      </c>
      <c r="J1019" s="13">
        <v>3.0761896510021699E-2</v>
      </c>
      <c r="K1019">
        <v>2.0415399519307199E-2</v>
      </c>
      <c r="L1019" s="12">
        <v>0.13186227478041099</v>
      </c>
    </row>
    <row r="1020" spans="1:12" x14ac:dyDescent="0.2">
      <c r="A1020">
        <v>6</v>
      </c>
      <c r="B1020" t="s">
        <v>1056</v>
      </c>
      <c r="C1020">
        <v>21384613</v>
      </c>
      <c r="D1020" t="s">
        <v>22</v>
      </c>
      <c r="E1020" s="12">
        <f>1-0.636366009712219</f>
        <v>0.36363399028778098</v>
      </c>
      <c r="F1020">
        <v>-1.1907600000000001E-2</v>
      </c>
      <c r="G1020">
        <v>2.1215600000000002E-3</v>
      </c>
      <c r="H1020" s="18">
        <v>5.2000000000000002E-9</v>
      </c>
      <c r="I1020" s="12">
        <v>398321</v>
      </c>
      <c r="J1020" s="13">
        <v>1.9727014162945799E-3</v>
      </c>
      <c r="K1020">
        <v>1.10520719736235E-2</v>
      </c>
      <c r="L1020" s="12">
        <v>0.858336959678766</v>
      </c>
    </row>
    <row r="1021" spans="1:12" x14ac:dyDescent="0.2">
      <c r="A1021">
        <v>7</v>
      </c>
      <c r="B1021" t="s">
        <v>1057</v>
      </c>
      <c r="C1021">
        <v>95339454</v>
      </c>
      <c r="D1021" t="s">
        <v>29</v>
      </c>
      <c r="E1021" s="12">
        <f>1-0.238057494163513</f>
        <v>0.76194250583648704</v>
      </c>
      <c r="F1021">
        <v>-1.4719299999999999E-2</v>
      </c>
      <c r="G1021">
        <v>2.50512E-3</v>
      </c>
      <c r="H1021" s="18">
        <v>5.2000000000000002E-9</v>
      </c>
      <c r="I1021" s="12">
        <v>396525</v>
      </c>
      <c r="J1021" s="13">
        <v>3.3548762895797301E-3</v>
      </c>
      <c r="K1021">
        <v>1.2477059802026701E-2</v>
      </c>
      <c r="L1021" s="12">
        <v>0.78801928650152997</v>
      </c>
    </row>
    <row r="1022" spans="1:12" x14ac:dyDescent="0.2">
      <c r="A1022">
        <v>1</v>
      </c>
      <c r="B1022" t="s">
        <v>1058</v>
      </c>
      <c r="C1022">
        <v>85296916</v>
      </c>
      <c r="D1022" t="s">
        <v>663</v>
      </c>
      <c r="E1022" s="12">
        <f>1-0.0939374417066574</f>
        <v>0.90606255829334259</v>
      </c>
      <c r="F1022">
        <v>-1.82615E-2</v>
      </c>
      <c r="G1022">
        <v>3.2565300000000001E-3</v>
      </c>
      <c r="H1022" s="18">
        <v>5.3000000000000003E-9</v>
      </c>
      <c r="I1022" s="12">
        <v>390979</v>
      </c>
      <c r="J1022" s="13">
        <v>-7.1849331518306697E-3</v>
      </c>
      <c r="K1022">
        <v>1.8237110476535801E-2</v>
      </c>
      <c r="L1022" s="12">
        <v>0.69360081036536303</v>
      </c>
    </row>
    <row r="1023" spans="1:12" x14ac:dyDescent="0.2">
      <c r="A1023">
        <v>4</v>
      </c>
      <c r="B1023" t="s">
        <v>1059</v>
      </c>
      <c r="C1023">
        <v>175131374</v>
      </c>
      <c r="D1023" t="s">
        <v>29</v>
      </c>
      <c r="E1023" s="12">
        <f>1-0.316258013248444</f>
        <v>0.68374198675155595</v>
      </c>
      <c r="F1023">
        <v>-1.28053E-2</v>
      </c>
      <c r="G1023">
        <v>2.2897899999999999E-3</v>
      </c>
      <c r="H1023" s="18">
        <v>5.3000000000000003E-9</v>
      </c>
      <c r="I1023" s="12">
        <v>398302</v>
      </c>
      <c r="J1023" s="13">
        <v>-1.0341089158425999E-2</v>
      </c>
      <c r="K1023">
        <v>1.1657953206290501E-2</v>
      </c>
      <c r="L1023" s="12">
        <v>0.37505651810702301</v>
      </c>
    </row>
    <row r="1024" spans="1:12" x14ac:dyDescent="0.2">
      <c r="A1024">
        <v>20</v>
      </c>
      <c r="B1024" t="s">
        <v>1060</v>
      </c>
      <c r="C1024">
        <v>49192312</v>
      </c>
      <c r="D1024" t="s">
        <v>22</v>
      </c>
      <c r="E1024" s="12">
        <f>1-0.0909348875284195</f>
        <v>0.90906511247158051</v>
      </c>
      <c r="F1024">
        <v>1.9343699999999998E-2</v>
      </c>
      <c r="G1024">
        <v>3.56982E-3</v>
      </c>
      <c r="H1024" s="18">
        <v>5.3000000000000003E-9</v>
      </c>
      <c r="I1024" s="12">
        <v>396137</v>
      </c>
      <c r="J1024" s="13">
        <v>9.77041622882306E-3</v>
      </c>
      <c r="K1024">
        <v>1.8700973183924999E-2</v>
      </c>
      <c r="L1024" s="12">
        <v>0.60135359695344104</v>
      </c>
    </row>
    <row r="1025" spans="1:12" x14ac:dyDescent="0.2">
      <c r="A1025">
        <v>2</v>
      </c>
      <c r="B1025" t="s">
        <v>1061</v>
      </c>
      <c r="C1025">
        <v>149319042</v>
      </c>
      <c r="D1025" t="s">
        <v>29</v>
      </c>
      <c r="E1025" s="12">
        <f>1-0.55343759059906</f>
        <v>0.44656240940094005</v>
      </c>
      <c r="F1025">
        <v>-1.1929199999999999E-2</v>
      </c>
      <c r="G1025">
        <v>2.1122900000000002E-3</v>
      </c>
      <c r="H1025" s="18">
        <v>5.4999999999999996E-9</v>
      </c>
      <c r="I1025" s="12">
        <v>382826</v>
      </c>
      <c r="J1025" s="13">
        <v>-4.5708913491379101E-3</v>
      </c>
      <c r="K1025">
        <v>1.0678934100425599E-2</v>
      </c>
      <c r="L1025" s="12">
        <v>0.66863015257356795</v>
      </c>
    </row>
    <row r="1026" spans="1:12" x14ac:dyDescent="0.2">
      <c r="A1026">
        <v>8</v>
      </c>
      <c r="B1026" t="s">
        <v>1062</v>
      </c>
      <c r="C1026">
        <v>108991150</v>
      </c>
      <c r="D1026" t="s">
        <v>22</v>
      </c>
      <c r="E1026" s="12">
        <f>1-0.486661016941071</f>
        <v>0.513338983058929</v>
      </c>
      <c r="F1026">
        <v>-1.18415E-2</v>
      </c>
      <c r="G1026">
        <v>2.1064500000000002E-3</v>
      </c>
      <c r="H1026" s="18">
        <v>5.4999999999999996E-9</v>
      </c>
      <c r="I1026" s="12">
        <v>391210</v>
      </c>
      <c r="J1026" s="13">
        <v>1.2150424824969801E-2</v>
      </c>
      <c r="K1026">
        <v>1.07970447467303E-2</v>
      </c>
      <c r="L1026" s="12">
        <v>0.26044190640232301</v>
      </c>
    </row>
    <row r="1027" spans="1:12" x14ac:dyDescent="0.2">
      <c r="A1027">
        <v>9</v>
      </c>
      <c r="B1027" t="s">
        <v>1063</v>
      </c>
      <c r="C1027">
        <v>90971991</v>
      </c>
      <c r="D1027" t="s">
        <v>22</v>
      </c>
      <c r="E1027" s="12">
        <f>1-0.100825101137161</f>
        <v>0.89917489886283897</v>
      </c>
      <c r="F1027">
        <v>1.9426100000000002E-2</v>
      </c>
      <c r="G1027">
        <v>3.3181E-3</v>
      </c>
      <c r="H1027" s="18">
        <v>5.4999999999999996E-9</v>
      </c>
      <c r="I1027" s="12">
        <v>374631</v>
      </c>
      <c r="J1027" s="13">
        <v>7.7013908454936896E-3</v>
      </c>
      <c r="K1027">
        <v>1.7968575232186701E-2</v>
      </c>
      <c r="L1027" s="12">
        <v>0.66821193529612699</v>
      </c>
    </row>
    <row r="1028" spans="1:12" x14ac:dyDescent="0.2">
      <c r="A1028">
        <v>22</v>
      </c>
      <c r="B1028" t="s">
        <v>1064</v>
      </c>
      <c r="C1028">
        <v>25411420</v>
      </c>
      <c r="D1028" t="s">
        <v>17</v>
      </c>
      <c r="E1028" s="12">
        <f>1-0.17016963660717</f>
        <v>0.82983036339283001</v>
      </c>
      <c r="F1028">
        <v>1.48027E-2</v>
      </c>
      <c r="G1028">
        <v>2.7487800000000001E-3</v>
      </c>
      <c r="H1028" s="18">
        <v>5.4999999999999996E-9</v>
      </c>
      <c r="I1028" s="12">
        <v>391317</v>
      </c>
      <c r="J1028" s="13">
        <v>-8.7607320409030104E-3</v>
      </c>
      <c r="K1028">
        <v>1.51847935843416E-2</v>
      </c>
      <c r="L1028" s="12">
        <v>0.56397922153993396</v>
      </c>
    </row>
    <row r="1029" spans="1:12" x14ac:dyDescent="0.2">
      <c r="A1029">
        <v>6</v>
      </c>
      <c r="B1029" t="s">
        <v>1065</v>
      </c>
      <c r="C1029">
        <v>32682228</v>
      </c>
      <c r="D1029" t="s">
        <v>15</v>
      </c>
      <c r="E1029" s="12">
        <f>1-0.220484912395477</f>
        <v>0.77951508760452304</v>
      </c>
      <c r="F1029">
        <v>-1.4292600000000001E-2</v>
      </c>
      <c r="G1029">
        <v>2.58179E-3</v>
      </c>
      <c r="H1029" s="18">
        <v>5.5999999999999997E-9</v>
      </c>
      <c r="I1029" s="12">
        <v>382197</v>
      </c>
      <c r="J1029" s="13">
        <v>-5.21696663032045E-2</v>
      </c>
      <c r="K1029">
        <v>3.2081997592071997E-2</v>
      </c>
      <c r="L1029" s="12">
        <v>0.10392089250789099</v>
      </c>
    </row>
    <row r="1030" spans="1:12" x14ac:dyDescent="0.2">
      <c r="A1030">
        <v>10</v>
      </c>
      <c r="B1030" t="s">
        <v>1066</v>
      </c>
      <c r="C1030">
        <v>29472548</v>
      </c>
      <c r="D1030" t="s">
        <v>29</v>
      </c>
      <c r="E1030" s="12">
        <f>1-0.124067299067974</f>
        <v>0.87593270093202602</v>
      </c>
      <c r="F1030">
        <v>-2.0377099999999999E-2</v>
      </c>
      <c r="G1030">
        <v>3.4493700000000002E-3</v>
      </c>
      <c r="H1030" s="18">
        <v>5.5999999999999997E-9</v>
      </c>
      <c r="I1030" s="12">
        <v>392384</v>
      </c>
      <c r="J1030" s="13">
        <v>-1.0143540412698099E-2</v>
      </c>
      <c r="K1030">
        <v>1.62220123651148E-2</v>
      </c>
      <c r="L1030" s="12">
        <v>0.53177757461007702</v>
      </c>
    </row>
    <row r="1031" spans="1:12" x14ac:dyDescent="0.2">
      <c r="A1031">
        <v>2</v>
      </c>
      <c r="B1031" t="s">
        <v>1067</v>
      </c>
      <c r="C1031">
        <v>177526156</v>
      </c>
      <c r="D1031" t="s">
        <v>29</v>
      </c>
      <c r="E1031" s="12">
        <f>1-0.710383355617523</f>
        <v>0.28961664438247703</v>
      </c>
      <c r="F1031">
        <v>1.27209E-2</v>
      </c>
      <c r="G1031">
        <v>2.2237400000000001E-3</v>
      </c>
      <c r="H1031" s="18">
        <v>6E-9</v>
      </c>
      <c r="I1031" s="12">
        <v>397226</v>
      </c>
      <c r="J1031" s="13">
        <v>-2.4485571074537599E-2</v>
      </c>
      <c r="K1031">
        <v>1.35715079127487E-2</v>
      </c>
      <c r="L1031" s="12">
        <v>7.1201616379069799E-2</v>
      </c>
    </row>
    <row r="1032" spans="1:12" x14ac:dyDescent="0.2">
      <c r="A1032">
        <v>2</v>
      </c>
      <c r="B1032" t="s">
        <v>1068</v>
      </c>
      <c r="C1032">
        <v>182155931</v>
      </c>
      <c r="D1032" t="s">
        <v>15</v>
      </c>
      <c r="E1032" s="12">
        <f>1-0.32560995221138</f>
        <v>0.67439004778862</v>
      </c>
      <c r="F1032">
        <v>-1.2618300000000001E-2</v>
      </c>
      <c r="G1032">
        <v>2.1490799999999998E-3</v>
      </c>
      <c r="H1032" s="18">
        <v>6.2000000000000001E-9</v>
      </c>
      <c r="I1032" s="12">
        <v>396586</v>
      </c>
      <c r="J1032" s="13">
        <v>-1.2938253931780301E-2</v>
      </c>
      <c r="K1032">
        <v>1.13970786921486E-2</v>
      </c>
      <c r="L1032" s="12">
        <v>0.25628086343232898</v>
      </c>
    </row>
    <row r="1033" spans="1:12" x14ac:dyDescent="0.2">
      <c r="A1033">
        <v>12</v>
      </c>
      <c r="B1033" t="s">
        <v>1069</v>
      </c>
      <c r="C1033">
        <v>2908330</v>
      </c>
      <c r="D1033" t="s">
        <v>29</v>
      </c>
      <c r="E1033" s="12">
        <f>1-0.0196113958954811</f>
        <v>0.98038860410451889</v>
      </c>
      <c r="F1033">
        <v>-3.5455100000000003E-2</v>
      </c>
      <c r="G1033">
        <v>5.9630300000000002E-3</v>
      </c>
      <c r="H1033" s="18">
        <v>6.2000000000000001E-9</v>
      </c>
      <c r="I1033" s="12">
        <v>396855</v>
      </c>
      <c r="J1033" s="13">
        <v>1.16975147762329E-2</v>
      </c>
      <c r="K1033">
        <v>4.3759605180792797E-2</v>
      </c>
      <c r="L1033" s="12">
        <v>0.78922811783597402</v>
      </c>
    </row>
    <row r="1034" spans="1:12" x14ac:dyDescent="0.2">
      <c r="A1034">
        <v>17</v>
      </c>
      <c r="B1034" t="s">
        <v>1070</v>
      </c>
      <c r="C1034">
        <v>59636757</v>
      </c>
      <c r="D1034" t="s">
        <v>17</v>
      </c>
      <c r="E1034" s="12">
        <f>1-0.62701940536499</f>
        <v>0.37298059463500999</v>
      </c>
      <c r="F1034">
        <v>-1.2822500000000001E-2</v>
      </c>
      <c r="G1034">
        <v>2.1745499999999999E-3</v>
      </c>
      <c r="H1034" s="18">
        <v>6.2000000000000001E-9</v>
      </c>
      <c r="I1034" s="12">
        <v>388821</v>
      </c>
      <c r="J1034" s="13">
        <v>-1.40689800037243E-2</v>
      </c>
      <c r="K1034">
        <v>1.1042330491274699E-2</v>
      </c>
      <c r="L1034" s="12">
        <v>0.20262968807689499</v>
      </c>
    </row>
    <row r="1035" spans="1:12" x14ac:dyDescent="0.2">
      <c r="A1035">
        <v>2</v>
      </c>
      <c r="B1035" t="s">
        <v>1071</v>
      </c>
      <c r="C1035">
        <v>219155907</v>
      </c>
      <c r="D1035" t="s">
        <v>22</v>
      </c>
      <c r="E1035" s="12">
        <f>1-0.372131556272507</f>
        <v>0.62786844372749306</v>
      </c>
      <c r="F1035">
        <v>-1.21303E-2</v>
      </c>
      <c r="G1035">
        <v>2.1044000000000002E-3</v>
      </c>
      <c r="H1035" s="18">
        <v>6.4000000000000002E-9</v>
      </c>
      <c r="I1035" s="12">
        <v>391221</v>
      </c>
      <c r="J1035" s="13">
        <v>-2.3174974504077801E-2</v>
      </c>
      <c r="K1035">
        <v>1.1051811897186899E-2</v>
      </c>
      <c r="L1035" s="12">
        <v>3.5998982654449299E-2</v>
      </c>
    </row>
    <row r="1036" spans="1:12" x14ac:dyDescent="0.2">
      <c r="A1036">
        <v>6</v>
      </c>
      <c r="B1036" t="s">
        <v>1072</v>
      </c>
      <c r="C1036">
        <v>118621078</v>
      </c>
      <c r="D1036" t="s">
        <v>29</v>
      </c>
      <c r="E1036" s="12">
        <f>1-0.112380772829056</f>
        <v>0.88761922717094399</v>
      </c>
      <c r="F1036">
        <v>-1.8610999999999999E-2</v>
      </c>
      <c r="G1036">
        <v>3.2250500000000001E-3</v>
      </c>
      <c r="H1036" s="18">
        <v>6.4000000000000002E-9</v>
      </c>
      <c r="I1036" s="12">
        <v>391231</v>
      </c>
      <c r="J1036" s="13">
        <v>2.63543468391831E-4</v>
      </c>
      <c r="K1036">
        <v>1.6915528802597699E-2</v>
      </c>
      <c r="L1036" s="12">
        <v>0.98756948361868202</v>
      </c>
    </row>
    <row r="1037" spans="1:12" x14ac:dyDescent="0.2">
      <c r="A1037" s="9">
        <v>18</v>
      </c>
      <c r="B1037" s="9" t="s">
        <v>1073</v>
      </c>
      <c r="C1037" s="9">
        <v>57913965</v>
      </c>
      <c r="D1037" s="9" t="s">
        <v>15</v>
      </c>
      <c r="E1037" s="10">
        <f>1-0.300332009792328</f>
        <v>0.69966799020767201</v>
      </c>
      <c r="F1037" s="9">
        <v>-1.4054799999999999E-2</v>
      </c>
      <c r="G1037" s="9">
        <v>2.3970799999999998E-3</v>
      </c>
      <c r="H1037" s="19">
        <v>6.4000000000000002E-9</v>
      </c>
      <c r="I1037" s="10">
        <v>384885</v>
      </c>
      <c r="J1037" s="20">
        <v>-3.6287973112520099E-2</v>
      </c>
      <c r="K1037" s="9">
        <v>1.1760448369489101E-2</v>
      </c>
      <c r="L1037" s="10">
        <v>2.0314575717075298E-3</v>
      </c>
    </row>
  </sheetData>
  <mergeCells count="3">
    <mergeCell ref="A4:D4"/>
    <mergeCell ref="F4:I4"/>
    <mergeCell ref="J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5:25:23Z</dcterms:created>
  <dcterms:modified xsi:type="dcterms:W3CDTF">2020-04-07T15:25:34Z</dcterms:modified>
</cp:coreProperties>
</file>